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7770" tabRatio="719"/>
  </bookViews>
  <sheets>
    <sheet name="ST1" sheetId="10" r:id="rId1"/>
    <sheet name="ST2_MO2rest" sheetId="4" r:id="rId2"/>
    <sheet name="ST2_AAS" sheetId="5" r:id="rId3"/>
    <sheet name="ST3_MO2rest" sheetId="8" r:id="rId4"/>
    <sheet name="ST3_AAS" sheetId="9" r:id="rId5"/>
  </sheets>
  <calcPr calcId="171026"/>
</workbook>
</file>

<file path=xl/calcChain.xml><?xml version="1.0" encoding="utf-8"?>
<calcChain xmlns="http://schemas.openxmlformats.org/spreadsheetml/2006/main">
  <c r="P111" i="4" l="1"/>
  <c r="R111" i="4"/>
  <c r="Q111" i="4"/>
  <c r="P3" i="4"/>
  <c r="R3" i="4"/>
  <c r="Q3" i="4"/>
  <c r="P116" i="4"/>
  <c r="R116" i="4"/>
  <c r="Q116" i="4"/>
  <c r="X44" i="8"/>
  <c r="Y44" i="8"/>
  <c r="Z44" i="8"/>
  <c r="AA44" i="8"/>
  <c r="AB44" i="8"/>
  <c r="AC44" i="8"/>
  <c r="AE44" i="8"/>
  <c r="AD44" i="8"/>
  <c r="AF44" i="8"/>
  <c r="X45" i="8"/>
  <c r="Y45" i="8"/>
  <c r="Z45" i="8"/>
  <c r="AA45" i="8"/>
  <c r="AB45" i="8"/>
  <c r="AC45" i="8"/>
  <c r="AE45" i="8"/>
  <c r="AD45" i="8"/>
  <c r="AF45" i="8"/>
  <c r="X46" i="8"/>
  <c r="Y46" i="8"/>
  <c r="Z46" i="8"/>
  <c r="AA46" i="8"/>
  <c r="AB46" i="8"/>
  <c r="AC46" i="8"/>
  <c r="AE46" i="8"/>
  <c r="AD46" i="8"/>
  <c r="AF46" i="8"/>
  <c r="P153" i="4"/>
  <c r="R153" i="4"/>
  <c r="Q153" i="4"/>
  <c r="P154" i="4"/>
  <c r="R154" i="4"/>
  <c r="Q154" i="4"/>
  <c r="P155" i="4"/>
  <c r="R155" i="4"/>
  <c r="Q155" i="4"/>
  <c r="P150" i="4"/>
  <c r="R150" i="4"/>
  <c r="Q150" i="4"/>
  <c r="P151" i="4"/>
  <c r="R151" i="4"/>
  <c r="Q151" i="4"/>
  <c r="P152" i="4"/>
  <c r="R152" i="4"/>
  <c r="Q152" i="4"/>
  <c r="P93" i="4"/>
  <c r="R93" i="4"/>
  <c r="Q93" i="4"/>
  <c r="P92" i="4"/>
  <c r="R92" i="4"/>
  <c r="Q92" i="4"/>
  <c r="P38" i="4"/>
  <c r="R38" i="4"/>
  <c r="Q38" i="4"/>
  <c r="P2" i="4"/>
  <c r="R2" i="4"/>
  <c r="Q2" i="4"/>
  <c r="P30" i="4"/>
  <c r="R30" i="4"/>
  <c r="Q30" i="4"/>
  <c r="P31" i="4"/>
  <c r="R31" i="4"/>
  <c r="Q31" i="4"/>
  <c r="P32" i="4"/>
  <c r="Q32" i="4"/>
  <c r="R32" i="4"/>
  <c r="P87" i="4"/>
  <c r="Q87" i="4"/>
  <c r="R87" i="4"/>
  <c r="P106" i="4"/>
  <c r="R106" i="4"/>
  <c r="Q106" i="4"/>
  <c r="AA20" i="8"/>
  <c r="X20" i="8"/>
  <c r="Y20" i="8"/>
  <c r="Z20" i="8"/>
  <c r="AB20" i="8"/>
  <c r="AC20" i="8"/>
  <c r="AE20" i="8"/>
  <c r="AD20" i="8"/>
  <c r="AF20" i="8"/>
  <c r="X21" i="8"/>
  <c r="Y21" i="8"/>
  <c r="Z21" i="8"/>
  <c r="AA21" i="8"/>
  <c r="AB21" i="8"/>
  <c r="AC21" i="8"/>
  <c r="AE21" i="8"/>
  <c r="AD21" i="8"/>
  <c r="AF21" i="8"/>
  <c r="P88" i="4"/>
  <c r="R88" i="4"/>
  <c r="Q88" i="4"/>
  <c r="P89" i="4"/>
  <c r="R89" i="4"/>
  <c r="Q89" i="4"/>
  <c r="P90" i="4"/>
  <c r="R90" i="4"/>
  <c r="Q90" i="4"/>
  <c r="P66" i="4"/>
  <c r="R66" i="4"/>
  <c r="Q66" i="4"/>
  <c r="P41" i="4"/>
  <c r="R41" i="4"/>
  <c r="Q41" i="4"/>
  <c r="P42" i="4"/>
  <c r="R42" i="4"/>
  <c r="Q42" i="4"/>
  <c r="X17" i="8"/>
  <c r="Y17" i="8"/>
  <c r="Z17" i="8"/>
  <c r="AA17" i="8"/>
  <c r="AB17" i="8"/>
  <c r="AC17" i="8"/>
  <c r="AE17" i="8"/>
  <c r="AD17" i="8"/>
  <c r="AF17" i="8"/>
  <c r="P81" i="4"/>
  <c r="R81" i="4"/>
  <c r="Q81" i="4"/>
  <c r="P82" i="4"/>
  <c r="R82" i="4"/>
  <c r="Q82" i="4"/>
  <c r="P123" i="4"/>
  <c r="R123" i="4"/>
  <c r="Q123" i="4"/>
  <c r="P124" i="4"/>
  <c r="R124" i="4"/>
  <c r="Q124" i="4"/>
  <c r="P121" i="4"/>
  <c r="R121" i="4"/>
  <c r="Q121" i="4"/>
  <c r="P122" i="4"/>
  <c r="R122" i="4"/>
  <c r="Q122" i="4"/>
  <c r="P104" i="4"/>
  <c r="R104" i="4"/>
  <c r="Q104" i="4"/>
  <c r="P108" i="4"/>
  <c r="R108" i="4"/>
  <c r="Q108" i="4"/>
  <c r="P105" i="4"/>
  <c r="R105" i="4"/>
  <c r="Q105" i="4"/>
  <c r="P71" i="4"/>
  <c r="R71" i="4"/>
  <c r="Q71" i="4"/>
  <c r="P72" i="4"/>
  <c r="R72" i="4"/>
  <c r="Q72" i="4"/>
  <c r="P73" i="4"/>
  <c r="R73" i="4"/>
  <c r="Q73" i="4"/>
  <c r="P74" i="4"/>
  <c r="R74" i="4"/>
  <c r="Q74" i="4"/>
  <c r="P9" i="4"/>
  <c r="R9" i="4"/>
  <c r="Q9" i="4"/>
  <c r="P10" i="4"/>
  <c r="R10" i="4"/>
  <c r="Q10" i="4"/>
  <c r="P7" i="4"/>
  <c r="R7" i="4"/>
  <c r="Q7" i="4"/>
  <c r="P8" i="4"/>
  <c r="R8" i="4"/>
  <c r="Q8" i="4"/>
  <c r="P11" i="4"/>
  <c r="R11" i="4"/>
  <c r="Q11" i="4"/>
  <c r="P12" i="4"/>
  <c r="R12" i="4"/>
  <c r="Q12" i="4"/>
  <c r="P91" i="4"/>
  <c r="R91" i="4"/>
  <c r="Q91" i="4"/>
  <c r="Q86" i="4"/>
  <c r="P86" i="4"/>
  <c r="R86" i="4"/>
  <c r="P85" i="4"/>
  <c r="R85" i="4"/>
  <c r="Q85" i="4"/>
  <c r="P79" i="4"/>
  <c r="R79" i="4"/>
  <c r="P80" i="4"/>
  <c r="R80" i="4"/>
  <c r="Q80" i="4"/>
  <c r="Q79" i="4"/>
  <c r="P77" i="4"/>
  <c r="R77" i="4"/>
  <c r="P78" i="4"/>
  <c r="R78" i="4"/>
  <c r="Q78" i="4"/>
  <c r="Q77" i="4"/>
  <c r="X33" i="8"/>
  <c r="Y33" i="8"/>
  <c r="Z33" i="8"/>
  <c r="AA33" i="8"/>
  <c r="AB33" i="8"/>
  <c r="AC33" i="8"/>
  <c r="AE33" i="8"/>
  <c r="AD33" i="8"/>
  <c r="AF33" i="8"/>
  <c r="X34" i="8"/>
  <c r="Y34" i="8"/>
  <c r="Z34" i="8"/>
  <c r="AA34" i="8"/>
  <c r="AB34" i="8"/>
  <c r="AC34" i="8"/>
  <c r="AE34" i="8"/>
  <c r="AD34" i="8"/>
  <c r="AF34" i="8"/>
  <c r="P117" i="4"/>
  <c r="R117" i="4"/>
  <c r="Q117" i="4"/>
  <c r="P118" i="4"/>
  <c r="R118" i="4"/>
  <c r="Q118" i="4"/>
  <c r="P119" i="4"/>
  <c r="R119" i="4"/>
  <c r="Q119" i="4"/>
  <c r="P120" i="4"/>
  <c r="R120" i="4"/>
  <c r="Q120" i="4"/>
  <c r="P23" i="4"/>
  <c r="R23" i="4"/>
  <c r="Q23" i="4"/>
  <c r="P24" i="4"/>
  <c r="R24" i="4"/>
  <c r="Q24" i="4"/>
  <c r="P25" i="4"/>
  <c r="R25" i="4"/>
  <c r="Q25" i="4"/>
  <c r="P26" i="4"/>
  <c r="R26" i="4"/>
  <c r="Q26" i="4"/>
  <c r="P46" i="4"/>
  <c r="R46" i="4"/>
  <c r="Q46" i="4"/>
  <c r="P45" i="4"/>
  <c r="R45" i="4"/>
  <c r="Q45" i="4"/>
  <c r="P44" i="4"/>
  <c r="R44" i="4"/>
  <c r="Q44" i="4"/>
  <c r="P43" i="4"/>
  <c r="R43" i="4"/>
  <c r="Q43" i="4"/>
  <c r="P33" i="4"/>
  <c r="R33" i="4"/>
  <c r="Q33" i="4"/>
  <c r="P34" i="4"/>
  <c r="R34" i="4"/>
  <c r="Q34" i="4"/>
  <c r="P35" i="4"/>
  <c r="R35" i="4"/>
  <c r="Q35" i="4"/>
  <c r="P127" i="4"/>
  <c r="R127" i="4"/>
  <c r="Q127" i="4"/>
  <c r="P128" i="4"/>
  <c r="R128" i="4"/>
  <c r="Q128" i="4"/>
  <c r="P129" i="4"/>
  <c r="R129" i="4"/>
  <c r="Q129" i="4"/>
  <c r="P130" i="4"/>
  <c r="R130" i="4"/>
  <c r="Q130" i="4"/>
  <c r="P125" i="4"/>
  <c r="R125" i="4"/>
  <c r="Q125" i="4"/>
  <c r="P126" i="4"/>
  <c r="R126" i="4"/>
  <c r="Q126" i="4"/>
  <c r="P100" i="4"/>
  <c r="R100" i="4"/>
  <c r="Q100" i="4"/>
  <c r="P101" i="4"/>
  <c r="R101" i="4"/>
  <c r="Q101" i="4"/>
  <c r="P98" i="4"/>
  <c r="R98" i="4"/>
  <c r="Q98" i="4"/>
  <c r="P99" i="4"/>
  <c r="R99" i="4"/>
  <c r="Q99" i="4"/>
  <c r="P68" i="4"/>
  <c r="R68" i="4"/>
  <c r="Q68" i="4"/>
  <c r="P67" i="4"/>
  <c r="R67" i="4"/>
  <c r="Q67" i="4"/>
  <c r="P70" i="4"/>
  <c r="R70" i="4"/>
  <c r="Q70" i="4"/>
  <c r="P69" i="4"/>
  <c r="R69" i="4"/>
  <c r="P97" i="4"/>
  <c r="R97" i="4"/>
  <c r="Q69" i="4"/>
  <c r="P94" i="4"/>
  <c r="R94" i="4"/>
  <c r="Q94" i="4"/>
  <c r="P95" i="4"/>
  <c r="R95" i="4"/>
  <c r="Q95" i="4"/>
  <c r="P96" i="4"/>
  <c r="R96" i="4"/>
  <c r="Q96" i="4"/>
  <c r="Q97" i="4"/>
  <c r="P141" i="4"/>
  <c r="R141" i="4"/>
  <c r="Q141" i="4"/>
  <c r="X2" i="8"/>
  <c r="Y2" i="8"/>
  <c r="Z2" i="8"/>
  <c r="AA2" i="8"/>
  <c r="AB2" i="8"/>
  <c r="AC2" i="8"/>
  <c r="AE2" i="8"/>
  <c r="AD2" i="8"/>
  <c r="AF2" i="8"/>
  <c r="X3" i="8"/>
  <c r="Y3" i="8"/>
  <c r="Z3" i="8"/>
  <c r="AA3" i="8"/>
  <c r="AB3" i="8"/>
  <c r="AC3" i="8"/>
  <c r="AE3" i="8"/>
  <c r="AD3" i="8"/>
  <c r="AF3" i="8"/>
  <c r="P4" i="4"/>
  <c r="R4" i="4"/>
  <c r="Q4" i="4"/>
  <c r="P5" i="4"/>
  <c r="R5" i="4"/>
  <c r="Q5" i="4"/>
  <c r="P6" i="4"/>
  <c r="R6" i="4"/>
  <c r="Q6" i="4"/>
  <c r="P102" i="4"/>
  <c r="R102" i="4"/>
  <c r="Q102" i="4"/>
  <c r="P103" i="4"/>
  <c r="R103" i="4"/>
  <c r="Q103" i="4"/>
  <c r="X22" i="8"/>
  <c r="Y22" i="8"/>
  <c r="Z22" i="8"/>
  <c r="AA22" i="8"/>
  <c r="AB22" i="8"/>
  <c r="AC22" i="8"/>
  <c r="AE22" i="8"/>
  <c r="AD22" i="8"/>
  <c r="AF22" i="8"/>
  <c r="P131" i="4"/>
  <c r="R131" i="4"/>
  <c r="Q131" i="4"/>
  <c r="P132" i="4"/>
  <c r="R132" i="4"/>
  <c r="Q132" i="4"/>
  <c r="Q178" i="4"/>
  <c r="P178" i="4"/>
  <c r="R178" i="4"/>
  <c r="P59" i="4"/>
  <c r="R59" i="4"/>
  <c r="Q59" i="4"/>
  <c r="P65" i="4"/>
  <c r="R65" i="4"/>
  <c r="Q65" i="4"/>
  <c r="P61" i="4"/>
  <c r="R61" i="4"/>
  <c r="Q61" i="4"/>
  <c r="P57" i="4"/>
  <c r="R57" i="4"/>
  <c r="Q57" i="4"/>
  <c r="P55" i="4"/>
  <c r="R55" i="4"/>
  <c r="Q55" i="4"/>
  <c r="P63" i="4"/>
  <c r="R63" i="4"/>
  <c r="Q63" i="4"/>
  <c r="P64" i="4"/>
  <c r="R64" i="4"/>
  <c r="Q64" i="4"/>
  <c r="P60" i="4"/>
  <c r="R60" i="4"/>
  <c r="Q60" i="4"/>
  <c r="P56" i="4"/>
  <c r="R56" i="4"/>
  <c r="Q56" i="4"/>
  <c r="P54" i="4"/>
  <c r="R54" i="4"/>
  <c r="Q54" i="4"/>
  <c r="P62" i="4"/>
  <c r="R62" i="4"/>
  <c r="Q62" i="4"/>
  <c r="Q58" i="4"/>
  <c r="P58" i="4"/>
  <c r="R58" i="4"/>
  <c r="P39" i="4"/>
  <c r="R39" i="4"/>
  <c r="Q39" i="4"/>
  <c r="P40" i="4"/>
  <c r="R40" i="4"/>
  <c r="Q40" i="4"/>
  <c r="P206" i="4"/>
  <c r="R206" i="4"/>
  <c r="Q206" i="4"/>
  <c r="P143" i="4"/>
  <c r="R143" i="4"/>
  <c r="Q143" i="4"/>
  <c r="Q144" i="4"/>
  <c r="P144" i="4"/>
  <c r="R144" i="4"/>
  <c r="AA304" i="10"/>
  <c r="AA261" i="10"/>
  <c r="AA202" i="10"/>
  <c r="AA195" i="10"/>
  <c r="AA188" i="10"/>
  <c r="AA134" i="10"/>
  <c r="AA127" i="10"/>
  <c r="AA77" i="10"/>
  <c r="AA30" i="10"/>
  <c r="AA24" i="10"/>
  <c r="AA21" i="10"/>
  <c r="AA18" i="10"/>
  <c r="AA15" i="10"/>
  <c r="AA10" i="10"/>
  <c r="AA5" i="10"/>
  <c r="AA2" i="10"/>
  <c r="T71" i="10"/>
  <c r="U71" i="10"/>
  <c r="U366" i="10"/>
  <c r="U367" i="10"/>
  <c r="U368" i="10"/>
  <c r="U369" i="10"/>
  <c r="U365" i="10"/>
  <c r="U362" i="10"/>
  <c r="U363" i="10"/>
  <c r="U364" i="10"/>
  <c r="U361" i="10"/>
  <c r="U357" i="10"/>
  <c r="U358" i="10"/>
  <c r="U359" i="10"/>
  <c r="U360" i="10"/>
  <c r="U356" i="10"/>
  <c r="U352" i="10"/>
  <c r="U353" i="10"/>
  <c r="U354" i="10"/>
  <c r="U355" i="10"/>
  <c r="U351" i="10"/>
  <c r="U347" i="10"/>
  <c r="U348" i="10"/>
  <c r="U349" i="10"/>
  <c r="U350" i="10"/>
  <c r="U346" i="10"/>
  <c r="U344" i="10"/>
  <c r="U345" i="10"/>
  <c r="U343" i="10"/>
  <c r="U341" i="10"/>
  <c r="U342" i="10"/>
  <c r="U340" i="10"/>
  <c r="U338" i="10"/>
  <c r="U339" i="10"/>
  <c r="U337" i="10"/>
  <c r="U334" i="10"/>
  <c r="U335" i="10"/>
  <c r="U336" i="10"/>
  <c r="U333" i="10"/>
  <c r="U330" i="10"/>
  <c r="U331" i="10"/>
  <c r="U332" i="10"/>
  <c r="U329" i="10"/>
  <c r="U326" i="10"/>
  <c r="U327" i="10"/>
  <c r="U328" i="10"/>
  <c r="U325" i="10"/>
  <c r="U322" i="10"/>
  <c r="U323" i="10"/>
  <c r="U324" i="10"/>
  <c r="U321" i="10"/>
  <c r="U318" i="10"/>
  <c r="U319" i="10"/>
  <c r="U320" i="10"/>
  <c r="U317" i="10"/>
  <c r="U316" i="10"/>
  <c r="U315" i="10"/>
  <c r="U314" i="10"/>
  <c r="U312" i="10"/>
  <c r="U313" i="10"/>
  <c r="U311" i="10"/>
  <c r="U305" i="10"/>
  <c r="U306" i="10"/>
  <c r="U307" i="10"/>
  <c r="U308" i="10"/>
  <c r="U309" i="10"/>
  <c r="U310" i="10"/>
  <c r="U304" i="10"/>
  <c r="U300" i="10"/>
  <c r="U301" i="10"/>
  <c r="U302" i="10"/>
  <c r="U303" i="10"/>
  <c r="U299" i="10"/>
  <c r="U296" i="10"/>
  <c r="U297" i="10"/>
  <c r="U298" i="10"/>
  <c r="U295" i="10"/>
  <c r="U291" i="10"/>
  <c r="U292" i="10"/>
  <c r="U293" i="10"/>
  <c r="U294" i="10"/>
  <c r="U290" i="10"/>
  <c r="U289" i="10"/>
  <c r="U288" i="10"/>
  <c r="U285" i="10"/>
  <c r="U286" i="10"/>
  <c r="U287" i="10"/>
  <c r="U284" i="10"/>
  <c r="U281" i="10"/>
  <c r="U282" i="10"/>
  <c r="U283" i="10"/>
  <c r="U280" i="10"/>
  <c r="U278" i="10"/>
  <c r="U279" i="10"/>
  <c r="U277" i="10"/>
  <c r="U274" i="10"/>
  <c r="U275" i="10"/>
  <c r="U276" i="10"/>
  <c r="U273" i="10"/>
  <c r="U270" i="10"/>
  <c r="U271" i="10"/>
  <c r="U272" i="10"/>
  <c r="U269" i="10"/>
  <c r="U266" i="10"/>
  <c r="U267" i="10"/>
  <c r="U268" i="10"/>
  <c r="U265" i="10"/>
  <c r="U262" i="10"/>
  <c r="U263" i="10"/>
  <c r="U264" i="10"/>
  <c r="U261" i="10"/>
  <c r="U258" i="10"/>
  <c r="U259" i="10"/>
  <c r="U260" i="10"/>
  <c r="U257" i="10"/>
  <c r="U254" i="10"/>
  <c r="U255" i="10"/>
  <c r="U256" i="10"/>
  <c r="U253" i="10"/>
  <c r="U239" i="10"/>
  <c r="U240" i="10"/>
  <c r="U241" i="10"/>
  <c r="U242" i="10"/>
  <c r="U238" i="10"/>
  <c r="U236" i="10"/>
  <c r="U237" i="10"/>
  <c r="U235" i="10"/>
  <c r="U231" i="10"/>
  <c r="U232" i="10"/>
  <c r="U233" i="10"/>
  <c r="U234" i="10"/>
  <c r="U230" i="10"/>
  <c r="U228" i="10"/>
  <c r="U229" i="10"/>
  <c r="U227" i="10"/>
  <c r="U222" i="10"/>
  <c r="U223" i="10"/>
  <c r="U224" i="10"/>
  <c r="U225" i="10"/>
  <c r="U226" i="10"/>
  <c r="U221" i="10"/>
  <c r="U216" i="10"/>
  <c r="U217" i="10"/>
  <c r="U218" i="10"/>
  <c r="U219" i="10"/>
  <c r="U220" i="10"/>
  <c r="U215" i="10"/>
  <c r="U206" i="10"/>
  <c r="U207" i="10"/>
  <c r="U208" i="10"/>
  <c r="U209" i="10"/>
  <c r="U205" i="10"/>
  <c r="U203" i="10"/>
  <c r="U204" i="10"/>
  <c r="U202" i="10"/>
  <c r="U196" i="10"/>
  <c r="U197" i="10"/>
  <c r="U198" i="10"/>
  <c r="U199" i="10"/>
  <c r="U200" i="10"/>
  <c r="U201" i="10"/>
  <c r="U195" i="10"/>
  <c r="U189" i="10"/>
  <c r="U190" i="10"/>
  <c r="U191" i="10"/>
  <c r="U192" i="10"/>
  <c r="U193" i="10"/>
  <c r="U194" i="10"/>
  <c r="U188" i="10"/>
  <c r="U183" i="10"/>
  <c r="U184" i="10"/>
  <c r="U185" i="10"/>
  <c r="U186" i="10"/>
  <c r="U187" i="10"/>
  <c r="U182" i="10"/>
  <c r="U179" i="10"/>
  <c r="U180" i="10"/>
  <c r="U181" i="10"/>
  <c r="U178" i="10"/>
  <c r="U175" i="10"/>
  <c r="U176" i="10"/>
  <c r="U177" i="10"/>
  <c r="U174" i="10"/>
  <c r="U171" i="10"/>
  <c r="U172" i="10"/>
  <c r="U173" i="10"/>
  <c r="U170" i="10"/>
  <c r="U167" i="10"/>
  <c r="U168" i="10"/>
  <c r="U169" i="10"/>
  <c r="U166" i="10"/>
  <c r="U163" i="10"/>
  <c r="U164" i="10"/>
  <c r="U165" i="10"/>
  <c r="U162" i="10"/>
  <c r="U159" i="10"/>
  <c r="U160" i="10"/>
  <c r="U161" i="10"/>
  <c r="U158" i="10"/>
  <c r="U155" i="10"/>
  <c r="U156" i="10"/>
  <c r="U157" i="10"/>
  <c r="U154" i="10"/>
  <c r="U151" i="10"/>
  <c r="U152" i="10"/>
  <c r="U153" i="10"/>
  <c r="U150" i="10"/>
  <c r="U147" i="10"/>
  <c r="U148" i="10"/>
  <c r="U149" i="10"/>
  <c r="U146" i="10"/>
  <c r="U143" i="10"/>
  <c r="U144" i="10"/>
  <c r="U145" i="10"/>
  <c r="U142" i="10"/>
  <c r="U139" i="10"/>
  <c r="U140" i="10"/>
  <c r="U141" i="10"/>
  <c r="U138" i="10"/>
  <c r="U135" i="10"/>
  <c r="U136" i="10"/>
  <c r="U137" i="10"/>
  <c r="U134" i="10"/>
  <c r="U128" i="10"/>
  <c r="U129" i="10"/>
  <c r="U130" i="10"/>
  <c r="U131" i="10"/>
  <c r="U132" i="10"/>
  <c r="U133" i="10"/>
  <c r="U127" i="10"/>
  <c r="U125" i="10"/>
  <c r="U126" i="10"/>
  <c r="U124" i="10"/>
  <c r="U122" i="10"/>
  <c r="U123" i="10"/>
  <c r="U121" i="10"/>
  <c r="U119" i="10"/>
  <c r="U120" i="10"/>
  <c r="U118" i="10"/>
  <c r="U116" i="10"/>
  <c r="U117" i="10"/>
  <c r="U115" i="10"/>
  <c r="U111" i="10"/>
  <c r="U112" i="10"/>
  <c r="U113" i="10"/>
  <c r="U114" i="10"/>
  <c r="U110" i="10"/>
  <c r="U105" i="10"/>
  <c r="U106" i="10"/>
  <c r="U107" i="10"/>
  <c r="U108" i="10"/>
  <c r="U109" i="10"/>
  <c r="U104" i="10"/>
  <c r="U100" i="10"/>
  <c r="U101" i="10"/>
  <c r="U102" i="10"/>
  <c r="U103" i="10"/>
  <c r="U99" i="10"/>
  <c r="U95" i="10"/>
  <c r="U96" i="10"/>
  <c r="U97" i="10"/>
  <c r="U98" i="10"/>
  <c r="U94" i="10"/>
  <c r="U89" i="10"/>
  <c r="U90" i="10"/>
  <c r="U91" i="10"/>
  <c r="U92" i="10"/>
  <c r="U93" i="10"/>
  <c r="U88" i="10"/>
  <c r="U83" i="10"/>
  <c r="U84" i="10"/>
  <c r="U85" i="10"/>
  <c r="U86" i="10"/>
  <c r="U87" i="10"/>
  <c r="U82" i="10"/>
  <c r="U78" i="10"/>
  <c r="U79" i="10"/>
  <c r="U80" i="10"/>
  <c r="U81" i="10"/>
  <c r="U77" i="10"/>
  <c r="U75" i="10"/>
  <c r="U76" i="10"/>
  <c r="U74" i="10"/>
  <c r="U72" i="10"/>
  <c r="U73" i="10"/>
  <c r="U69" i="10"/>
  <c r="U70" i="10"/>
  <c r="U68" i="10"/>
  <c r="U66" i="10"/>
  <c r="U67" i="10"/>
  <c r="U65" i="10"/>
  <c r="U63" i="10"/>
  <c r="U64" i="10"/>
  <c r="U62" i="10"/>
  <c r="U60" i="10"/>
  <c r="U61" i="10"/>
  <c r="U59" i="10"/>
  <c r="U57" i="10"/>
  <c r="U58" i="10"/>
  <c r="U56" i="10"/>
  <c r="U54" i="10"/>
  <c r="U55" i="10"/>
  <c r="U53" i="10"/>
  <c r="U49" i="10"/>
  <c r="U50" i="10"/>
  <c r="U51" i="10"/>
  <c r="U52" i="10"/>
  <c r="U48" i="10"/>
  <c r="U46" i="10"/>
  <c r="U47" i="10"/>
  <c r="U45" i="10"/>
  <c r="U41" i="10"/>
  <c r="U42" i="10"/>
  <c r="U43" i="10"/>
  <c r="U44" i="10"/>
  <c r="U40" i="10"/>
  <c r="U38" i="10"/>
  <c r="U39" i="10"/>
  <c r="U37" i="10"/>
  <c r="U31" i="10"/>
  <c r="U32" i="10"/>
  <c r="U33" i="10"/>
  <c r="U34" i="10"/>
  <c r="U35" i="10"/>
  <c r="U36" i="10"/>
  <c r="U30" i="10"/>
  <c r="U25" i="10"/>
  <c r="U26" i="10"/>
  <c r="U27" i="10"/>
  <c r="U28" i="10"/>
  <c r="U29" i="10"/>
  <c r="U24" i="10"/>
  <c r="U22" i="10"/>
  <c r="U23" i="10"/>
  <c r="U21" i="10"/>
  <c r="U20" i="10"/>
  <c r="U18" i="10"/>
  <c r="U19" i="10"/>
  <c r="U16" i="10"/>
  <c r="U17" i="10"/>
  <c r="U15" i="10"/>
  <c r="U11" i="10"/>
  <c r="U12" i="10"/>
  <c r="U13" i="10"/>
  <c r="U14" i="10"/>
  <c r="U10" i="10"/>
  <c r="U6" i="10"/>
  <c r="U7" i="10"/>
  <c r="U8" i="10"/>
  <c r="U9" i="10"/>
  <c r="U5" i="10"/>
  <c r="U3" i="10"/>
  <c r="U4" i="10"/>
  <c r="U2" i="10"/>
  <c r="AA221" i="10"/>
  <c r="AA361" i="10"/>
  <c r="AA365" i="10"/>
  <c r="AA356" i="10"/>
  <c r="AA351" i="10"/>
  <c r="AA346" i="10"/>
  <c r="AA343" i="10"/>
  <c r="AA340" i="10"/>
  <c r="AA337" i="10"/>
  <c r="AA333" i="10"/>
  <c r="AA329" i="10"/>
  <c r="AA325" i="10"/>
  <c r="AA321" i="10"/>
  <c r="AA317" i="10"/>
  <c r="AA314" i="10"/>
  <c r="AA311" i="10"/>
  <c r="AA299" i="10"/>
  <c r="AA295" i="10"/>
  <c r="AA290" i="10"/>
  <c r="AA288" i="10"/>
  <c r="AA284" i="10"/>
  <c r="AA280" i="10"/>
  <c r="AA277" i="10"/>
  <c r="AA273" i="10"/>
  <c r="AA269" i="10"/>
  <c r="AA265" i="10"/>
  <c r="AA257" i="10"/>
  <c r="AA253" i="10"/>
  <c r="AA238" i="10"/>
  <c r="AA235" i="10"/>
  <c r="AA230" i="10"/>
  <c r="AA227" i="10"/>
  <c r="AA215" i="10"/>
  <c r="AA205" i="10"/>
  <c r="AA174" i="10"/>
  <c r="AA178" i="10"/>
  <c r="AA182" i="10"/>
  <c r="AA170" i="10"/>
  <c r="AA166" i="10"/>
  <c r="AA162" i="10"/>
  <c r="AA158" i="10"/>
  <c r="AA154" i="10"/>
  <c r="AA150" i="10"/>
  <c r="AA146" i="10"/>
  <c r="AA142" i="10"/>
  <c r="AA138" i="10"/>
  <c r="AA124" i="10"/>
  <c r="AA121" i="10"/>
  <c r="AA118" i="10"/>
  <c r="AA115" i="10"/>
  <c r="AA110" i="10"/>
  <c r="AA104" i="10"/>
  <c r="AA99" i="10"/>
  <c r="AA94" i="10"/>
  <c r="AA88" i="10"/>
  <c r="AA82" i="10"/>
  <c r="AA74" i="10"/>
  <c r="AA71" i="10"/>
  <c r="AA68" i="10"/>
  <c r="AA65" i="10"/>
  <c r="AA62" i="10"/>
  <c r="AA59" i="10"/>
  <c r="AA56" i="10"/>
  <c r="AA53" i="10"/>
  <c r="AA48" i="10"/>
  <c r="AA45" i="10"/>
  <c r="AA40" i="10"/>
  <c r="AA37" i="10"/>
  <c r="T275" i="10"/>
  <c r="T276" i="10"/>
  <c r="T273" i="10"/>
  <c r="T274" i="10"/>
  <c r="T289" i="10"/>
  <c r="T288" i="10"/>
  <c r="T110" i="10"/>
  <c r="T105" i="10"/>
  <c r="T106" i="10"/>
  <c r="T107" i="10"/>
  <c r="T108" i="10"/>
  <c r="T109" i="10"/>
  <c r="T366" i="10"/>
  <c r="T367" i="10"/>
  <c r="T368" i="10"/>
  <c r="T369" i="10"/>
  <c r="T365" i="10"/>
  <c r="T362" i="10"/>
  <c r="T363" i="10"/>
  <c r="T364" i="10"/>
  <c r="T361" i="10"/>
  <c r="T357" i="10"/>
  <c r="T358" i="10"/>
  <c r="T359" i="10"/>
  <c r="T360" i="10"/>
  <c r="T356" i="10"/>
  <c r="T352" i="10"/>
  <c r="T353" i="10"/>
  <c r="T354" i="10"/>
  <c r="T355" i="10"/>
  <c r="T351" i="10"/>
  <c r="T347" i="10"/>
  <c r="T348" i="10"/>
  <c r="T349" i="10"/>
  <c r="T350" i="10"/>
  <c r="T346" i="10"/>
  <c r="T344" i="10"/>
  <c r="T345" i="10"/>
  <c r="T343" i="10"/>
  <c r="T341" i="10"/>
  <c r="T342" i="10"/>
  <c r="T340" i="10"/>
  <c r="T338" i="10"/>
  <c r="T339" i="10"/>
  <c r="T337" i="10"/>
  <c r="T334" i="10"/>
  <c r="T335" i="10"/>
  <c r="T336" i="10"/>
  <c r="T333" i="10"/>
  <c r="T330" i="10"/>
  <c r="T331" i="10"/>
  <c r="T332" i="10"/>
  <c r="T329" i="10"/>
  <c r="T326" i="10"/>
  <c r="T327" i="10"/>
  <c r="T328" i="10"/>
  <c r="T325" i="10"/>
  <c r="T322" i="10"/>
  <c r="T323" i="10"/>
  <c r="T324" i="10"/>
  <c r="T321" i="10"/>
  <c r="T318" i="10"/>
  <c r="T319" i="10"/>
  <c r="T320" i="10"/>
  <c r="T317" i="10"/>
  <c r="T315" i="10"/>
  <c r="T316" i="10"/>
  <c r="T314" i="10"/>
  <c r="T312" i="10"/>
  <c r="T313" i="10"/>
  <c r="T311" i="10"/>
  <c r="T305" i="10"/>
  <c r="T306" i="10"/>
  <c r="T307" i="10"/>
  <c r="T308" i="10"/>
  <c r="T309" i="10"/>
  <c r="T310" i="10"/>
  <c r="T304" i="10"/>
  <c r="T300" i="10"/>
  <c r="T301" i="10"/>
  <c r="T302" i="10"/>
  <c r="T303" i="10"/>
  <c r="T299" i="10"/>
  <c r="T296" i="10"/>
  <c r="T297" i="10"/>
  <c r="T298" i="10"/>
  <c r="T295" i="10"/>
  <c r="T291" i="10"/>
  <c r="T292" i="10"/>
  <c r="T293" i="10"/>
  <c r="T294" i="10"/>
  <c r="T290" i="10"/>
  <c r="T285" i="10"/>
  <c r="T286" i="10"/>
  <c r="T287" i="10"/>
  <c r="T284" i="10"/>
  <c r="T281" i="10"/>
  <c r="T282" i="10"/>
  <c r="T283" i="10"/>
  <c r="T280" i="10"/>
  <c r="T278" i="10"/>
  <c r="T279" i="10"/>
  <c r="T277" i="10"/>
  <c r="T270" i="10"/>
  <c r="T271" i="10"/>
  <c r="T272" i="10"/>
  <c r="T269" i="10"/>
  <c r="T266" i="10"/>
  <c r="T267" i="10"/>
  <c r="T268" i="10"/>
  <c r="T265" i="10"/>
  <c r="T262" i="10"/>
  <c r="T263" i="10"/>
  <c r="T264" i="10"/>
  <c r="T261" i="10"/>
  <c r="T258" i="10"/>
  <c r="T259" i="10"/>
  <c r="T260" i="10"/>
  <c r="T257" i="10"/>
  <c r="T254" i="10"/>
  <c r="T255" i="10"/>
  <c r="T256" i="10"/>
  <c r="T253" i="10"/>
  <c r="T239" i="10"/>
  <c r="T240" i="10"/>
  <c r="T241" i="10"/>
  <c r="T242" i="10"/>
  <c r="T238" i="10"/>
  <c r="T236" i="10"/>
  <c r="T237" i="10"/>
  <c r="T235" i="10"/>
  <c r="T231" i="10"/>
  <c r="T232" i="10"/>
  <c r="T233" i="10"/>
  <c r="T234" i="10"/>
  <c r="T230" i="10"/>
  <c r="T228" i="10"/>
  <c r="T229" i="10"/>
  <c r="T227" i="10"/>
  <c r="T222" i="10"/>
  <c r="T223" i="10"/>
  <c r="T224" i="10"/>
  <c r="T225" i="10"/>
  <c r="T226" i="10"/>
  <c r="T221" i="10"/>
  <c r="T216" i="10"/>
  <c r="T217" i="10"/>
  <c r="T218" i="10"/>
  <c r="T219" i="10"/>
  <c r="T220" i="10"/>
  <c r="T215" i="10"/>
  <c r="T206" i="10"/>
  <c r="T207" i="10"/>
  <c r="T208" i="10"/>
  <c r="T209" i="10"/>
  <c r="T205" i="10"/>
  <c r="T204" i="10"/>
  <c r="T203" i="10"/>
  <c r="T202" i="10"/>
  <c r="T196" i="10"/>
  <c r="T197" i="10"/>
  <c r="T198" i="10"/>
  <c r="T199" i="10"/>
  <c r="T200" i="10"/>
  <c r="T201" i="10"/>
  <c r="T195" i="10"/>
  <c r="T151" i="10"/>
  <c r="T152" i="10"/>
  <c r="T153" i="10"/>
  <c r="T150" i="10"/>
  <c r="T147" i="10"/>
  <c r="T148" i="10"/>
  <c r="T149" i="10"/>
  <c r="T146" i="10"/>
  <c r="T139" i="10"/>
  <c r="T140" i="10"/>
  <c r="T141" i="10"/>
  <c r="T138" i="10"/>
  <c r="T104" i="10"/>
  <c r="T78" i="10"/>
  <c r="T79" i="10"/>
  <c r="T80" i="10"/>
  <c r="T81" i="10"/>
  <c r="T77" i="10"/>
  <c r="T189" i="10"/>
  <c r="T190" i="10"/>
  <c r="T191" i="10"/>
  <c r="T192" i="10"/>
  <c r="T193" i="10"/>
  <c r="T194" i="10"/>
  <c r="T188" i="10"/>
  <c r="T183" i="10"/>
  <c r="T184" i="10"/>
  <c r="T185" i="10"/>
  <c r="T186" i="10"/>
  <c r="T187" i="10"/>
  <c r="T182" i="10"/>
  <c r="T179" i="10"/>
  <c r="T180" i="10"/>
  <c r="T181" i="10"/>
  <c r="T178" i="10"/>
  <c r="T175" i="10"/>
  <c r="T176" i="10"/>
  <c r="T177" i="10"/>
  <c r="T174" i="10"/>
  <c r="T171" i="10"/>
  <c r="T172" i="10"/>
  <c r="T173" i="10"/>
  <c r="T170" i="10"/>
  <c r="T167" i="10"/>
  <c r="T168" i="10"/>
  <c r="T169" i="10"/>
  <c r="T166" i="10"/>
  <c r="T163" i="10"/>
  <c r="T164" i="10"/>
  <c r="T165" i="10"/>
  <c r="T162" i="10"/>
  <c r="T159" i="10"/>
  <c r="T160" i="10"/>
  <c r="T161" i="10"/>
  <c r="T158" i="10"/>
  <c r="T155" i="10"/>
  <c r="T156" i="10"/>
  <c r="T157" i="10"/>
  <c r="T154" i="10"/>
  <c r="T143" i="10"/>
  <c r="T144" i="10"/>
  <c r="T145" i="10"/>
  <c r="T142" i="10"/>
  <c r="T135" i="10"/>
  <c r="T136" i="10"/>
  <c r="T137" i="10"/>
  <c r="T134" i="10"/>
  <c r="T128" i="10"/>
  <c r="T129" i="10"/>
  <c r="T130" i="10"/>
  <c r="T131" i="10"/>
  <c r="T132" i="10"/>
  <c r="T133" i="10"/>
  <c r="T127" i="10"/>
  <c r="T125" i="10"/>
  <c r="T126" i="10"/>
  <c r="T124" i="10"/>
  <c r="T122" i="10"/>
  <c r="T123" i="10"/>
  <c r="T121" i="10"/>
  <c r="T119" i="10"/>
  <c r="T120" i="10"/>
  <c r="T118" i="10"/>
  <c r="T116" i="10"/>
  <c r="T117" i="10"/>
  <c r="T115" i="10"/>
  <c r="T112" i="10"/>
  <c r="T113" i="10"/>
  <c r="T114" i="10"/>
  <c r="T111" i="10"/>
  <c r="T100" i="10"/>
  <c r="T101" i="10"/>
  <c r="T102" i="10"/>
  <c r="T103" i="10"/>
  <c r="T99" i="10"/>
  <c r="T95" i="10"/>
  <c r="T96" i="10"/>
  <c r="T97" i="10"/>
  <c r="T98" i="10"/>
  <c r="T94" i="10"/>
  <c r="T89" i="10"/>
  <c r="T90" i="10"/>
  <c r="T91" i="10"/>
  <c r="T92" i="10"/>
  <c r="T93" i="10"/>
  <c r="T88" i="10"/>
  <c r="T83" i="10"/>
  <c r="T84" i="10"/>
  <c r="T85" i="10"/>
  <c r="T86" i="10"/>
  <c r="T87" i="10"/>
  <c r="T82" i="10"/>
  <c r="T75" i="10"/>
  <c r="T76" i="10"/>
  <c r="T74" i="10"/>
  <c r="T72" i="10"/>
  <c r="T73" i="10"/>
  <c r="T69" i="10"/>
  <c r="T70" i="10"/>
  <c r="T68" i="10"/>
  <c r="T66" i="10"/>
  <c r="T67" i="10"/>
  <c r="T65" i="10"/>
  <c r="T63" i="10"/>
  <c r="T64" i="10"/>
  <c r="T62" i="10"/>
  <c r="T60" i="10"/>
  <c r="T61" i="10"/>
  <c r="T59" i="10"/>
  <c r="T57" i="10"/>
  <c r="T58" i="10"/>
  <c r="T56" i="10"/>
  <c r="T54" i="10"/>
  <c r="T55" i="10"/>
  <c r="T53" i="10"/>
  <c r="T49" i="10"/>
  <c r="T50" i="10"/>
  <c r="T51" i="10"/>
  <c r="T52" i="10"/>
  <c r="T48" i="10"/>
  <c r="T46" i="10"/>
  <c r="T47" i="10"/>
  <c r="T45" i="10"/>
  <c r="T41" i="10"/>
  <c r="T42" i="10"/>
  <c r="T43" i="10"/>
  <c r="T44" i="10"/>
  <c r="T40" i="10"/>
  <c r="T38" i="10"/>
  <c r="T39" i="10"/>
  <c r="T37" i="10"/>
  <c r="T31" i="10"/>
  <c r="T32" i="10"/>
  <c r="T33" i="10"/>
  <c r="T34" i="10"/>
  <c r="T35" i="10"/>
  <c r="T36" i="10"/>
  <c r="T30" i="10"/>
  <c r="T25" i="10"/>
  <c r="T26" i="10"/>
  <c r="T27" i="10"/>
  <c r="T28" i="10"/>
  <c r="T29" i="10"/>
  <c r="T24" i="10"/>
  <c r="T22" i="10"/>
  <c r="T23" i="10"/>
  <c r="T21" i="10"/>
  <c r="T19" i="10"/>
  <c r="T20" i="10"/>
  <c r="T18" i="10"/>
  <c r="T16" i="10"/>
  <c r="T17" i="10"/>
  <c r="T15" i="10"/>
  <c r="T11" i="10"/>
  <c r="T12" i="10"/>
  <c r="T13" i="10"/>
  <c r="T14" i="10"/>
  <c r="T10" i="10"/>
  <c r="T6" i="10"/>
  <c r="T7" i="10"/>
  <c r="T8" i="10"/>
  <c r="T9" i="10"/>
  <c r="T5" i="10"/>
  <c r="T3" i="10"/>
  <c r="T4" i="10"/>
  <c r="T2" i="10"/>
  <c r="V366" i="10"/>
  <c r="Y366" i="10"/>
  <c r="V367" i="10"/>
  <c r="Y367" i="10"/>
  <c r="V368" i="10"/>
  <c r="Y368" i="10"/>
  <c r="V369" i="10"/>
  <c r="Y369" i="10"/>
  <c r="V365" i="10"/>
  <c r="Y365" i="10"/>
  <c r="R366" i="10"/>
  <c r="R367" i="10"/>
  <c r="R368" i="10"/>
  <c r="R369" i="10"/>
  <c r="R365" i="10"/>
  <c r="S365" i="10"/>
  <c r="O366" i="10"/>
  <c r="P366" i="10"/>
  <c r="O367" i="10"/>
  <c r="P367" i="10"/>
  <c r="O368" i="10"/>
  <c r="P368" i="10"/>
  <c r="O369" i="10"/>
  <c r="P369" i="10"/>
  <c r="O365" i="10"/>
  <c r="P365" i="10"/>
  <c r="R362" i="10"/>
  <c r="S362" i="10"/>
  <c r="R363" i="10"/>
  <c r="R364" i="10"/>
  <c r="S364" i="10"/>
  <c r="O362" i="10"/>
  <c r="P362" i="10"/>
  <c r="O363" i="10"/>
  <c r="P363" i="10"/>
  <c r="O364" i="10"/>
  <c r="P364" i="10"/>
  <c r="R361" i="10"/>
  <c r="S361" i="10"/>
  <c r="O361" i="10"/>
  <c r="P361" i="10"/>
  <c r="V362" i="10"/>
  <c r="V363" i="10"/>
  <c r="V364" i="10"/>
  <c r="V361" i="10"/>
  <c r="V347" i="10"/>
  <c r="V348" i="10"/>
  <c r="V349" i="10"/>
  <c r="V350" i="10"/>
  <c r="V351" i="10"/>
  <c r="V352" i="10"/>
  <c r="V353" i="10"/>
  <c r="V354" i="10"/>
  <c r="V355" i="10"/>
  <c r="V356" i="10"/>
  <c r="V357" i="10"/>
  <c r="V358" i="10"/>
  <c r="V359" i="10"/>
  <c r="V360" i="10"/>
  <c r="V346" i="10"/>
  <c r="R347" i="10"/>
  <c r="S347" i="10"/>
  <c r="R348" i="10"/>
  <c r="R349" i="10"/>
  <c r="S349" i="10"/>
  <c r="R350" i="10"/>
  <c r="R351" i="10"/>
  <c r="S351" i="10"/>
  <c r="R352" i="10"/>
  <c r="S352" i="10"/>
  <c r="R353" i="10"/>
  <c r="S353" i="10"/>
  <c r="R354" i="10"/>
  <c r="S354" i="10"/>
  <c r="R355" i="10"/>
  <c r="S355" i="10"/>
  <c r="R356" i="10"/>
  <c r="R357" i="10"/>
  <c r="S357" i="10"/>
  <c r="R358" i="10"/>
  <c r="R359" i="10"/>
  <c r="S359" i="10"/>
  <c r="R360" i="10"/>
  <c r="S360" i="10"/>
  <c r="R346" i="10"/>
  <c r="S346" i="10"/>
  <c r="O347" i="10"/>
  <c r="P347" i="10"/>
  <c r="O348" i="10"/>
  <c r="P348" i="10"/>
  <c r="O349" i="10"/>
  <c r="P349" i="10"/>
  <c r="O350" i="10"/>
  <c r="P350" i="10"/>
  <c r="O351" i="10"/>
  <c r="P351" i="10"/>
  <c r="O352" i="10"/>
  <c r="P352" i="10"/>
  <c r="O353" i="10"/>
  <c r="P353" i="10"/>
  <c r="O354" i="10"/>
  <c r="P354" i="10"/>
  <c r="O355" i="10"/>
  <c r="P355" i="10"/>
  <c r="O356" i="10"/>
  <c r="P356" i="10"/>
  <c r="O357" i="10"/>
  <c r="P357" i="10"/>
  <c r="O358" i="10"/>
  <c r="P358" i="10"/>
  <c r="O359" i="10"/>
  <c r="P359" i="10"/>
  <c r="O360" i="10"/>
  <c r="P360" i="10"/>
  <c r="O346" i="10"/>
  <c r="P346" i="10"/>
  <c r="V338" i="10"/>
  <c r="Y338" i="10"/>
  <c r="X338" i="10"/>
  <c r="V339" i="10"/>
  <c r="Y339" i="10"/>
  <c r="X339" i="10"/>
  <c r="V340" i="10"/>
  <c r="Y340" i="10"/>
  <c r="X340" i="10"/>
  <c r="V341" i="10"/>
  <c r="Y341" i="10"/>
  <c r="X341" i="10"/>
  <c r="V342" i="10"/>
  <c r="Y342" i="10"/>
  <c r="X342" i="10"/>
  <c r="V343" i="10"/>
  <c r="Y343" i="10"/>
  <c r="X343" i="10"/>
  <c r="V344" i="10"/>
  <c r="Y344" i="10"/>
  <c r="V345" i="10"/>
  <c r="Y345" i="10"/>
  <c r="R338" i="10"/>
  <c r="R339" i="10"/>
  <c r="R340" i="10"/>
  <c r="R341" i="10"/>
  <c r="R342" i="10"/>
  <c r="R343" i="10"/>
  <c r="R344" i="10"/>
  <c r="R345" i="10"/>
  <c r="O338" i="10"/>
  <c r="O339" i="10"/>
  <c r="O340" i="10"/>
  <c r="O341" i="10"/>
  <c r="O342" i="10"/>
  <c r="O343" i="10"/>
  <c r="W343" i="10"/>
  <c r="O344" i="10"/>
  <c r="X344" i="10"/>
  <c r="O345" i="10"/>
  <c r="X345" i="10"/>
  <c r="V337" i="10"/>
  <c r="Y337" i="10"/>
  <c r="R337" i="10"/>
  <c r="O337" i="10"/>
  <c r="V333" i="10"/>
  <c r="Y333" i="10"/>
  <c r="V334" i="10"/>
  <c r="Y334" i="10"/>
  <c r="V335" i="10"/>
  <c r="Y335" i="10"/>
  <c r="V336" i="10"/>
  <c r="Y336" i="10"/>
  <c r="R333" i="10"/>
  <c r="R334" i="10"/>
  <c r="S334" i="10"/>
  <c r="R335" i="10"/>
  <c r="S335" i="10"/>
  <c r="R336" i="10"/>
  <c r="S336" i="10"/>
  <c r="O334" i="10"/>
  <c r="P334" i="10"/>
  <c r="O335" i="10"/>
  <c r="P335" i="10"/>
  <c r="O336" i="10"/>
  <c r="P336" i="10"/>
  <c r="O333" i="10"/>
  <c r="P333" i="10"/>
  <c r="V330" i="10"/>
  <c r="Y330" i="10"/>
  <c r="V331" i="10"/>
  <c r="Y331" i="10"/>
  <c r="V332" i="10"/>
  <c r="Y332" i="10"/>
  <c r="V329" i="10"/>
  <c r="Y329" i="10"/>
  <c r="R330" i="10"/>
  <c r="R331" i="10"/>
  <c r="R332" i="10"/>
  <c r="R329" i="10"/>
  <c r="S329" i="10"/>
  <c r="O330" i="10"/>
  <c r="P330" i="10"/>
  <c r="O331" i="10"/>
  <c r="P331" i="10"/>
  <c r="O332" i="10"/>
  <c r="P332" i="10"/>
  <c r="O329" i="10"/>
  <c r="P329" i="10"/>
  <c r="V326" i="10"/>
  <c r="Y326" i="10"/>
  <c r="V327" i="10"/>
  <c r="Y327" i="10"/>
  <c r="V328" i="10"/>
  <c r="Y328" i="10"/>
  <c r="R326" i="10"/>
  <c r="R327" i="10"/>
  <c r="R328" i="10"/>
  <c r="S328" i="10"/>
  <c r="O326" i="10"/>
  <c r="P326" i="10"/>
  <c r="O327" i="10"/>
  <c r="P327" i="10"/>
  <c r="O328" i="10"/>
  <c r="P328" i="10"/>
  <c r="R325" i="10"/>
  <c r="S325" i="10"/>
  <c r="O325" i="10"/>
  <c r="P325" i="10"/>
  <c r="V325" i="10"/>
  <c r="Y325" i="10"/>
  <c r="V322" i="10"/>
  <c r="Y322" i="10"/>
  <c r="V323" i="10"/>
  <c r="Y323" i="10"/>
  <c r="V324" i="10"/>
  <c r="Y324" i="10"/>
  <c r="R322" i="10"/>
  <c r="S322" i="10"/>
  <c r="R323" i="10"/>
  <c r="S323" i="10"/>
  <c r="R324" i="10"/>
  <c r="S324" i="10"/>
  <c r="O322" i="10"/>
  <c r="P322" i="10"/>
  <c r="O323" i="10"/>
  <c r="P323" i="10"/>
  <c r="O324" i="10"/>
  <c r="P324" i="10"/>
  <c r="V321" i="10"/>
  <c r="Y321" i="10"/>
  <c r="R321" i="10"/>
  <c r="S321" i="10"/>
  <c r="O321" i="10"/>
  <c r="P321" i="10"/>
  <c r="R318" i="10"/>
  <c r="R319" i="10"/>
  <c r="R320" i="10"/>
  <c r="R317" i="10"/>
  <c r="S317" i="10"/>
  <c r="O318" i="10"/>
  <c r="P318" i="10"/>
  <c r="O319" i="10"/>
  <c r="P319" i="10"/>
  <c r="O320" i="10"/>
  <c r="P320" i="10"/>
  <c r="O317" i="10"/>
  <c r="P317" i="10"/>
  <c r="V318" i="10"/>
  <c r="Y318" i="10"/>
  <c r="V319" i="10"/>
  <c r="Y319" i="10"/>
  <c r="V320" i="10"/>
  <c r="Y320" i="10"/>
  <c r="V317" i="10"/>
  <c r="Y317" i="10"/>
  <c r="V315" i="10"/>
  <c r="Y315" i="10"/>
  <c r="V316" i="10"/>
  <c r="Y316" i="10"/>
  <c r="V314" i="10"/>
  <c r="Y314" i="10"/>
  <c r="R315" i="10"/>
  <c r="R316" i="10"/>
  <c r="R314" i="10"/>
  <c r="O315" i="10"/>
  <c r="O316" i="10"/>
  <c r="P316" i="10"/>
  <c r="O314" i="10"/>
  <c r="P314" i="10"/>
  <c r="R312" i="10"/>
  <c r="R313" i="10"/>
  <c r="R311" i="10"/>
  <c r="O312" i="10"/>
  <c r="P312" i="10"/>
  <c r="O313" i="10"/>
  <c r="P313" i="10"/>
  <c r="O311" i="10"/>
  <c r="P311" i="10"/>
  <c r="R299" i="10"/>
  <c r="R300" i="10"/>
  <c r="R301" i="10"/>
  <c r="R302" i="10"/>
  <c r="R303" i="10"/>
  <c r="O299" i="10"/>
  <c r="P299" i="10"/>
  <c r="O300" i="10"/>
  <c r="P300" i="10"/>
  <c r="O301" i="10"/>
  <c r="P301" i="10"/>
  <c r="O302" i="10"/>
  <c r="P302" i="10"/>
  <c r="O303" i="10"/>
  <c r="P303" i="10"/>
  <c r="R296" i="10"/>
  <c r="R297" i="10"/>
  <c r="R298" i="10"/>
  <c r="R295" i="10"/>
  <c r="O296" i="10"/>
  <c r="P296" i="10"/>
  <c r="O297" i="10"/>
  <c r="P297" i="10"/>
  <c r="O298" i="10"/>
  <c r="P298" i="10"/>
  <c r="O295" i="10"/>
  <c r="P295" i="10"/>
  <c r="V290" i="10"/>
  <c r="Y290" i="10"/>
  <c r="V291" i="10"/>
  <c r="Y291" i="10"/>
  <c r="V292" i="10"/>
  <c r="Y292" i="10"/>
  <c r="V293" i="10"/>
  <c r="Y293" i="10"/>
  <c r="V294" i="10"/>
  <c r="Y294" i="10"/>
  <c r="R290" i="10"/>
  <c r="R291" i="10"/>
  <c r="R292" i="10"/>
  <c r="R293" i="10"/>
  <c r="R294" i="10"/>
  <c r="O290" i="10"/>
  <c r="O291" i="10"/>
  <c r="P291" i="10"/>
  <c r="O292" i="10"/>
  <c r="P292" i="10"/>
  <c r="O293" i="10"/>
  <c r="O294" i="10"/>
  <c r="P294" i="10"/>
  <c r="V284" i="10"/>
  <c r="R285" i="10"/>
  <c r="R286" i="10"/>
  <c r="R287" i="10"/>
  <c r="R288" i="10"/>
  <c r="R289" i="10"/>
  <c r="R284" i="10"/>
  <c r="O285" i="10"/>
  <c r="P285" i="10"/>
  <c r="O286" i="10"/>
  <c r="P286" i="10"/>
  <c r="O287" i="10"/>
  <c r="P287" i="10"/>
  <c r="O288" i="10"/>
  <c r="P288" i="10"/>
  <c r="O289" i="10"/>
  <c r="P289" i="10"/>
  <c r="O284" i="10"/>
  <c r="P284" i="10"/>
  <c r="R280" i="10"/>
  <c r="S280" i="10"/>
  <c r="R281" i="10"/>
  <c r="S281" i="10"/>
  <c r="R282" i="10"/>
  <c r="S282" i="10"/>
  <c r="R283" i="10"/>
  <c r="S283" i="10"/>
  <c r="O280" i="10"/>
  <c r="P280" i="10"/>
  <c r="O281" i="10"/>
  <c r="P281" i="10"/>
  <c r="O282" i="10"/>
  <c r="P282" i="10"/>
  <c r="O283" i="10"/>
  <c r="P283" i="10"/>
  <c r="R273" i="10"/>
  <c r="R274" i="10"/>
  <c r="R275" i="10"/>
  <c r="R276" i="10"/>
  <c r="R277" i="10"/>
  <c r="R278" i="10"/>
  <c r="R279" i="10"/>
  <c r="O273" i="10"/>
  <c r="P273" i="10"/>
  <c r="O274" i="10"/>
  <c r="P274" i="10"/>
  <c r="O275" i="10"/>
  <c r="P275" i="10"/>
  <c r="O276" i="10"/>
  <c r="P276" i="10"/>
  <c r="O277" i="10"/>
  <c r="P277" i="10"/>
  <c r="O278" i="10"/>
  <c r="P278" i="10"/>
  <c r="O279" i="10"/>
  <c r="P279" i="10"/>
  <c r="R266" i="10"/>
  <c r="R267" i="10"/>
  <c r="R268" i="10"/>
  <c r="R269" i="10"/>
  <c r="R270" i="10"/>
  <c r="R271" i="10"/>
  <c r="R272" i="10"/>
  <c r="R265" i="10"/>
  <c r="O266" i="10"/>
  <c r="P266" i="10"/>
  <c r="O267" i="10"/>
  <c r="P267" i="10"/>
  <c r="O268" i="10"/>
  <c r="P268" i="10"/>
  <c r="O269" i="10"/>
  <c r="P269" i="10"/>
  <c r="O270" i="10"/>
  <c r="P270" i="10"/>
  <c r="O271" i="10"/>
  <c r="P271" i="10"/>
  <c r="O272" i="10"/>
  <c r="P272" i="10"/>
  <c r="O265" i="10"/>
  <c r="P265" i="10"/>
  <c r="V266" i="10"/>
  <c r="Y266" i="10"/>
  <c r="V267" i="10"/>
  <c r="Y267" i="10"/>
  <c r="V268" i="10"/>
  <c r="Y268" i="10"/>
  <c r="V269" i="10"/>
  <c r="Y269" i="10"/>
  <c r="V270" i="10"/>
  <c r="Y270" i="10"/>
  <c r="V271" i="10"/>
  <c r="Y271" i="10"/>
  <c r="V272" i="10"/>
  <c r="Y272" i="10"/>
  <c r="V273" i="10"/>
  <c r="Y273" i="10"/>
  <c r="V274" i="10"/>
  <c r="Y274" i="10"/>
  <c r="V275" i="10"/>
  <c r="Y275" i="10"/>
  <c r="V276" i="10"/>
  <c r="Y276" i="10"/>
  <c r="V277" i="10"/>
  <c r="Y277" i="10"/>
  <c r="V278" i="10"/>
  <c r="Y278" i="10"/>
  <c r="V279" i="10"/>
  <c r="Y279" i="10"/>
  <c r="V280" i="10"/>
  <c r="Y280" i="10"/>
  <c r="V281" i="10"/>
  <c r="Y281" i="10"/>
  <c r="V282" i="10"/>
  <c r="Y282" i="10"/>
  <c r="V283" i="10"/>
  <c r="Y283" i="10"/>
  <c r="V265" i="10"/>
  <c r="Y265" i="10"/>
  <c r="Y173" i="10"/>
  <c r="R166" i="10"/>
  <c r="R167" i="10"/>
  <c r="R168" i="10"/>
  <c r="R169" i="10"/>
  <c r="R170" i="10"/>
  <c r="R171" i="10"/>
  <c r="R172" i="10"/>
  <c r="R173" i="10"/>
  <c r="R174" i="10"/>
  <c r="R175" i="10"/>
  <c r="R176" i="10"/>
  <c r="R177" i="10"/>
  <c r="R178" i="10"/>
  <c r="R179" i="10"/>
  <c r="R180" i="10"/>
  <c r="R181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66" i="10"/>
  <c r="R157" i="10"/>
  <c r="R158" i="10"/>
  <c r="R159" i="10"/>
  <c r="R160" i="10"/>
  <c r="R161" i="10"/>
  <c r="R162" i="10"/>
  <c r="R163" i="10"/>
  <c r="R164" i="10"/>
  <c r="R165" i="10"/>
  <c r="O157" i="10"/>
  <c r="O158" i="10"/>
  <c r="O159" i="10"/>
  <c r="O160" i="10"/>
  <c r="O161" i="10"/>
  <c r="O162" i="10"/>
  <c r="O163" i="10"/>
  <c r="O164" i="10"/>
  <c r="O165" i="10"/>
  <c r="R149" i="10"/>
  <c r="R150" i="10"/>
  <c r="R151" i="10"/>
  <c r="R152" i="10"/>
  <c r="R153" i="10"/>
  <c r="R154" i="10"/>
  <c r="R155" i="10"/>
  <c r="R156" i="10"/>
  <c r="O149" i="10"/>
  <c r="O150" i="10"/>
  <c r="O151" i="10"/>
  <c r="O152" i="10"/>
  <c r="O153" i="10"/>
  <c r="O154" i="10"/>
  <c r="O155" i="10"/>
  <c r="O156" i="10"/>
  <c r="O141" i="10"/>
  <c r="O142" i="10"/>
  <c r="O143" i="10"/>
  <c r="O144" i="10"/>
  <c r="O145" i="10"/>
  <c r="O146" i="10"/>
  <c r="O147" i="10"/>
  <c r="O148" i="10"/>
  <c r="R141" i="10"/>
  <c r="R142" i="10"/>
  <c r="R143" i="10"/>
  <c r="R144" i="10"/>
  <c r="R145" i="10"/>
  <c r="R146" i="10"/>
  <c r="R147" i="10"/>
  <c r="R148" i="10"/>
  <c r="R139" i="10"/>
  <c r="R140" i="10"/>
  <c r="R138" i="10"/>
  <c r="O139" i="10"/>
  <c r="O140" i="10"/>
  <c r="O138" i="10"/>
  <c r="R135" i="10"/>
  <c r="R136" i="10"/>
  <c r="R137" i="10"/>
  <c r="R134" i="10"/>
  <c r="O135" i="10"/>
  <c r="O136" i="10"/>
  <c r="O137" i="10"/>
  <c r="O134" i="10"/>
  <c r="X360" i="10"/>
  <c r="X365" i="10"/>
  <c r="W366" i="10"/>
  <c r="W369" i="10"/>
  <c r="W368" i="10"/>
  <c r="W365" i="10"/>
  <c r="W363" i="10"/>
  <c r="W367" i="10"/>
  <c r="X322" i="10"/>
  <c r="W341" i="10"/>
  <c r="X352" i="10"/>
  <c r="W348" i="10"/>
  <c r="W345" i="10"/>
  <c r="S369" i="10"/>
  <c r="X369" i="10"/>
  <c r="S367" i="10"/>
  <c r="X367" i="10"/>
  <c r="W356" i="10"/>
  <c r="S368" i="10"/>
  <c r="X368" i="10"/>
  <c r="S366" i="10"/>
  <c r="X366" i="10"/>
  <c r="W340" i="10"/>
  <c r="W333" i="10"/>
  <c r="W360" i="10"/>
  <c r="S356" i="10"/>
  <c r="X356" i="10"/>
  <c r="W350" i="10"/>
  <c r="X349" i="10"/>
  <c r="W316" i="10"/>
  <c r="X346" i="10"/>
  <c r="W358" i="10"/>
  <c r="W352" i="10"/>
  <c r="S348" i="10"/>
  <c r="X348" i="10"/>
  <c r="X361" i="10"/>
  <c r="X362" i="10"/>
  <c r="X359" i="10"/>
  <c r="X355" i="10"/>
  <c r="X357" i="10"/>
  <c r="X354" i="10"/>
  <c r="X351" i="10"/>
  <c r="X353" i="10"/>
  <c r="X347" i="10"/>
  <c r="X364" i="10"/>
  <c r="W346" i="10"/>
  <c r="W357" i="10"/>
  <c r="W353" i="10"/>
  <c r="W349" i="10"/>
  <c r="W364" i="10"/>
  <c r="W362" i="10"/>
  <c r="W319" i="10"/>
  <c r="W322" i="10"/>
  <c r="W331" i="10"/>
  <c r="S358" i="10"/>
  <c r="X358" i="10"/>
  <c r="S350" i="10"/>
  <c r="X350" i="10"/>
  <c r="W354" i="10"/>
  <c r="S363" i="10"/>
  <c r="X363" i="10"/>
  <c r="W361" i="10"/>
  <c r="W318" i="10"/>
  <c r="W359" i="10"/>
  <c r="W355" i="10"/>
  <c r="W351" i="10"/>
  <c r="W347" i="10"/>
  <c r="X317" i="10"/>
  <c r="W326" i="10"/>
  <c r="S333" i="10"/>
  <c r="X333" i="10"/>
  <c r="X324" i="10"/>
  <c r="W324" i="10"/>
  <c r="X336" i="10"/>
  <c r="W342" i="10"/>
  <c r="W317" i="10"/>
  <c r="W330" i="10"/>
  <c r="W314" i="10"/>
  <c r="S326" i="10"/>
  <c r="X326" i="10"/>
  <c r="S331" i="10"/>
  <c r="X331" i="10"/>
  <c r="X334" i="10"/>
  <c r="W339" i="10"/>
  <c r="W338" i="10"/>
  <c r="W300" i="10"/>
  <c r="W320" i="10"/>
  <c r="X321" i="10"/>
  <c r="W337" i="10"/>
  <c r="W315" i="10"/>
  <c r="S319" i="10"/>
  <c r="X319" i="10"/>
  <c r="W323" i="10"/>
  <c r="W327" i="10"/>
  <c r="W332" i="10"/>
  <c r="W335" i="10"/>
  <c r="X323" i="10"/>
  <c r="X328" i="10"/>
  <c r="X329" i="10"/>
  <c r="X335" i="10"/>
  <c r="W329" i="10"/>
  <c r="W336" i="10"/>
  <c r="W334" i="10"/>
  <c r="P315" i="10"/>
  <c r="S320" i="10"/>
  <c r="X320" i="10"/>
  <c r="S318" i="10"/>
  <c r="X318" i="10"/>
  <c r="W321" i="10"/>
  <c r="S332" i="10"/>
  <c r="X332" i="10"/>
  <c r="S330" i="10"/>
  <c r="X330" i="10"/>
  <c r="W344" i="10"/>
  <c r="W328" i="10"/>
  <c r="W288" i="10"/>
  <c r="S327" i="10"/>
  <c r="X327" i="10"/>
  <c r="X337" i="10"/>
  <c r="W325" i="10"/>
  <c r="X325" i="10"/>
  <c r="W312" i="10"/>
  <c r="W302" i="10"/>
  <c r="W296" i="10"/>
  <c r="W299" i="10"/>
  <c r="W291" i="10"/>
  <c r="W295" i="10"/>
  <c r="W301" i="10"/>
  <c r="W311" i="10"/>
  <c r="W298" i="10"/>
  <c r="W303" i="10"/>
  <c r="W297" i="10"/>
  <c r="W313" i="10"/>
  <c r="W272" i="10"/>
  <c r="W284" i="10"/>
  <c r="W286" i="10"/>
  <c r="W287" i="10"/>
  <c r="W293" i="10"/>
  <c r="W290" i="10"/>
  <c r="W292" i="10"/>
  <c r="W289" i="10"/>
  <c r="W285" i="10"/>
  <c r="W294" i="10"/>
  <c r="P290" i="10"/>
  <c r="P293" i="10"/>
  <c r="W268" i="10"/>
  <c r="W276" i="10"/>
  <c r="W270" i="10"/>
  <c r="W269" i="10"/>
  <c r="W266" i="10"/>
  <c r="W279" i="10"/>
  <c r="W275" i="10"/>
  <c r="X283" i="10"/>
  <c r="X280" i="10"/>
  <c r="W278" i="10"/>
  <c r="W274" i="10"/>
  <c r="X281" i="10"/>
  <c r="X282" i="10"/>
  <c r="W282" i="10"/>
  <c r="W271" i="10"/>
  <c r="W267" i="10"/>
  <c r="W277" i="10"/>
  <c r="W273" i="10"/>
  <c r="W281" i="10"/>
  <c r="W265" i="10"/>
  <c r="W283" i="10"/>
  <c r="W280" i="10"/>
  <c r="W5" i="10"/>
  <c r="W6" i="10"/>
  <c r="W7" i="10"/>
  <c r="W8" i="10"/>
  <c r="W9" i="10"/>
  <c r="X127" i="10"/>
  <c r="X128" i="10"/>
  <c r="X129" i="10"/>
  <c r="X130" i="10"/>
  <c r="X131" i="10"/>
  <c r="X132" i="10"/>
  <c r="X133" i="10"/>
  <c r="X235" i="10"/>
  <c r="X236" i="10"/>
  <c r="X237" i="10"/>
  <c r="R264" i="10"/>
  <c r="S264" i="10"/>
  <c r="R254" i="10"/>
  <c r="R255" i="10"/>
  <c r="R256" i="10"/>
  <c r="R257" i="10"/>
  <c r="S257" i="10"/>
  <c r="R258" i="10"/>
  <c r="S258" i="10"/>
  <c r="R259" i="10"/>
  <c r="S259" i="10"/>
  <c r="R260" i="10"/>
  <c r="S260" i="10"/>
  <c r="R261" i="10"/>
  <c r="S261" i="10"/>
  <c r="R262" i="10"/>
  <c r="R263" i="10"/>
  <c r="S263" i="10"/>
  <c r="R253" i="10"/>
  <c r="O254" i="10"/>
  <c r="O255" i="10"/>
  <c r="O256" i="10"/>
  <c r="O257" i="10"/>
  <c r="P257" i="10"/>
  <c r="O258" i="10"/>
  <c r="P258" i="10"/>
  <c r="O259" i="10"/>
  <c r="P259" i="10"/>
  <c r="O260" i="10"/>
  <c r="P260" i="10"/>
  <c r="O261" i="10"/>
  <c r="P261" i="10"/>
  <c r="O262" i="10"/>
  <c r="P262" i="10"/>
  <c r="O263" i="10"/>
  <c r="P263" i="10"/>
  <c r="O264" i="10"/>
  <c r="P264" i="10"/>
  <c r="O253" i="10"/>
  <c r="W253" i="10"/>
  <c r="P239" i="10"/>
  <c r="P240" i="10"/>
  <c r="P241" i="10"/>
  <c r="P242" i="10"/>
  <c r="P238" i="10"/>
  <c r="W235" i="10"/>
  <c r="W236" i="10"/>
  <c r="W237" i="10"/>
  <c r="V236" i="10"/>
  <c r="V237" i="10"/>
  <c r="W230" i="10"/>
  <c r="W231" i="10"/>
  <c r="W232" i="10"/>
  <c r="W233" i="10"/>
  <c r="W234" i="10"/>
  <c r="V230" i="10"/>
  <c r="Y230" i="10"/>
  <c r="V231" i="10"/>
  <c r="Y231" i="10"/>
  <c r="V232" i="10"/>
  <c r="Y232" i="10"/>
  <c r="V233" i="10"/>
  <c r="Y233" i="10"/>
  <c r="V234" i="10"/>
  <c r="Y234" i="10"/>
  <c r="S230" i="10"/>
  <c r="S231" i="10"/>
  <c r="S232" i="10"/>
  <c r="S233" i="10"/>
  <c r="S234" i="10"/>
  <c r="P230" i="10"/>
  <c r="P231" i="10"/>
  <c r="P232" i="10"/>
  <c r="P233" i="10"/>
  <c r="P234" i="10"/>
  <c r="V227" i="10"/>
  <c r="Y227" i="10"/>
  <c r="V228" i="10"/>
  <c r="Y228" i="10"/>
  <c r="V229" i="10"/>
  <c r="Y229" i="10"/>
  <c r="W227" i="10"/>
  <c r="W228" i="10"/>
  <c r="W229" i="10"/>
  <c r="P227" i="10"/>
  <c r="P228" i="10"/>
  <c r="P229" i="10"/>
  <c r="V216" i="10"/>
  <c r="Y216" i="10"/>
  <c r="V217" i="10"/>
  <c r="Y217" i="10"/>
  <c r="V218" i="10"/>
  <c r="Y218" i="10"/>
  <c r="V219" i="10"/>
  <c r="Y219" i="10"/>
  <c r="V220" i="10"/>
  <c r="Y220" i="10"/>
  <c r="V221" i="10"/>
  <c r="Y221" i="10"/>
  <c r="V222" i="10"/>
  <c r="Y222" i="10"/>
  <c r="V223" i="10"/>
  <c r="Y223" i="10"/>
  <c r="V224" i="10"/>
  <c r="Y224" i="10"/>
  <c r="V225" i="10"/>
  <c r="Y225" i="10"/>
  <c r="V226" i="10"/>
  <c r="Y226" i="10"/>
  <c r="V215" i="10"/>
  <c r="Y215" i="10"/>
  <c r="R221" i="10"/>
  <c r="S221" i="10"/>
  <c r="R222" i="10"/>
  <c r="S222" i="10"/>
  <c r="R223" i="10"/>
  <c r="S223" i="10"/>
  <c r="R224" i="10"/>
  <c r="R225" i="10"/>
  <c r="S225" i="10"/>
  <c r="R226" i="10"/>
  <c r="S226" i="10"/>
  <c r="O221" i="10"/>
  <c r="O222" i="10"/>
  <c r="P222" i="10"/>
  <c r="O223" i="10"/>
  <c r="P223" i="10"/>
  <c r="O224" i="10"/>
  <c r="P224" i="10"/>
  <c r="O225" i="10"/>
  <c r="O226" i="10"/>
  <c r="P226" i="10"/>
  <c r="R216" i="10"/>
  <c r="S216" i="10"/>
  <c r="R217" i="10"/>
  <c r="S217" i="10"/>
  <c r="R218" i="10"/>
  <c r="S218" i="10"/>
  <c r="R219" i="10"/>
  <c r="S219" i="10"/>
  <c r="R220" i="10"/>
  <c r="R215" i="10"/>
  <c r="S215" i="10"/>
  <c r="O216" i="10"/>
  <c r="P216" i="10"/>
  <c r="O217" i="10"/>
  <c r="P217" i="10"/>
  <c r="O218" i="10"/>
  <c r="P218" i="10"/>
  <c r="O219" i="10"/>
  <c r="P219" i="10"/>
  <c r="O220" i="10"/>
  <c r="P220" i="10"/>
  <c r="O215" i="10"/>
  <c r="P215" i="10"/>
  <c r="R205" i="10"/>
  <c r="S205" i="10"/>
  <c r="R206" i="10"/>
  <c r="S206" i="10"/>
  <c r="R207" i="10"/>
  <c r="S207" i="10"/>
  <c r="R208" i="10"/>
  <c r="S208" i="10"/>
  <c r="R209" i="10"/>
  <c r="S209" i="10"/>
  <c r="O205" i="10"/>
  <c r="P205" i="10"/>
  <c r="O206" i="10"/>
  <c r="P206" i="10"/>
  <c r="O207" i="10"/>
  <c r="P207" i="10"/>
  <c r="O208" i="10"/>
  <c r="P208" i="10"/>
  <c r="O209" i="10"/>
  <c r="P209" i="10"/>
  <c r="V202" i="10"/>
  <c r="V203" i="10"/>
  <c r="V204" i="10"/>
  <c r="R203" i="10"/>
  <c r="S203" i="10"/>
  <c r="R204" i="10"/>
  <c r="R202" i="10"/>
  <c r="S202" i="10"/>
  <c r="O203" i="10"/>
  <c r="P203" i="10"/>
  <c r="O204" i="10"/>
  <c r="P204" i="10"/>
  <c r="O202" i="10"/>
  <c r="P202" i="10"/>
  <c r="V188" i="10"/>
  <c r="Y188" i="10"/>
  <c r="V189" i="10"/>
  <c r="Y189" i="10"/>
  <c r="V190" i="10"/>
  <c r="Y190" i="10"/>
  <c r="V191" i="10"/>
  <c r="Y191" i="10"/>
  <c r="V192" i="10"/>
  <c r="Y192" i="10"/>
  <c r="V193" i="10"/>
  <c r="Y193" i="10"/>
  <c r="V194" i="10"/>
  <c r="Y194" i="10"/>
  <c r="V195" i="10"/>
  <c r="Y195" i="10"/>
  <c r="V196" i="10"/>
  <c r="Y196" i="10"/>
  <c r="V197" i="10"/>
  <c r="Y197" i="10"/>
  <c r="V198" i="10"/>
  <c r="Y198" i="10"/>
  <c r="V199" i="10"/>
  <c r="Y199" i="10"/>
  <c r="V200" i="10"/>
  <c r="Y200" i="10"/>
  <c r="V201" i="10"/>
  <c r="Y201" i="10"/>
  <c r="R189" i="10"/>
  <c r="S189" i="10"/>
  <c r="R190" i="10"/>
  <c r="S190" i="10"/>
  <c r="R191" i="10"/>
  <c r="S191" i="10"/>
  <c r="R192" i="10"/>
  <c r="S192" i="10"/>
  <c r="R193" i="10"/>
  <c r="S193" i="10"/>
  <c r="R194" i="10"/>
  <c r="S194" i="10"/>
  <c r="R195" i="10"/>
  <c r="S195" i="10"/>
  <c r="R196" i="10"/>
  <c r="S196" i="10"/>
  <c r="R197" i="10"/>
  <c r="S197" i="10"/>
  <c r="R198" i="10"/>
  <c r="S198" i="10"/>
  <c r="R199" i="10"/>
  <c r="S199" i="10"/>
  <c r="R200" i="10"/>
  <c r="S200" i="10"/>
  <c r="R201" i="10"/>
  <c r="S201" i="10"/>
  <c r="R188" i="10"/>
  <c r="S188" i="10"/>
  <c r="O195" i="10"/>
  <c r="P195" i="10"/>
  <c r="O196" i="10"/>
  <c r="P196" i="10"/>
  <c r="O197" i="10"/>
  <c r="P197" i="10"/>
  <c r="O198" i="10"/>
  <c r="P198" i="10"/>
  <c r="O199" i="10"/>
  <c r="O200" i="10"/>
  <c r="P200" i="10"/>
  <c r="O201" i="10"/>
  <c r="O194" i="10"/>
  <c r="P194" i="10"/>
  <c r="O189" i="10"/>
  <c r="P189" i="10"/>
  <c r="O190" i="10"/>
  <c r="P190" i="10"/>
  <c r="O191" i="10"/>
  <c r="O192" i="10"/>
  <c r="P192" i="10"/>
  <c r="O193" i="10"/>
  <c r="P193" i="10"/>
  <c r="O188" i="10"/>
  <c r="P188" i="10"/>
  <c r="V182" i="10"/>
  <c r="Y182" i="10"/>
  <c r="V183" i="10"/>
  <c r="Y183" i="10"/>
  <c r="V184" i="10"/>
  <c r="Y184" i="10"/>
  <c r="V185" i="10"/>
  <c r="Y185" i="10"/>
  <c r="V186" i="10"/>
  <c r="Y186" i="10"/>
  <c r="V187" i="10"/>
  <c r="Y187" i="10"/>
  <c r="W182" i="10"/>
  <c r="W183" i="10"/>
  <c r="W184" i="10"/>
  <c r="W185" i="10"/>
  <c r="W186" i="10"/>
  <c r="W187" i="10"/>
  <c r="W165" i="10"/>
  <c r="K187" i="10"/>
  <c r="S187" i="10"/>
  <c r="K186" i="10"/>
  <c r="P186" i="10"/>
  <c r="K185" i="10"/>
  <c r="S185" i="10"/>
  <c r="K184" i="10"/>
  <c r="S184" i="10"/>
  <c r="K183" i="10"/>
  <c r="S183" i="10"/>
  <c r="K182" i="10"/>
  <c r="P182" i="10"/>
  <c r="W134" i="10"/>
  <c r="W135" i="10"/>
  <c r="W136" i="10"/>
  <c r="W137" i="10"/>
  <c r="W138" i="10"/>
  <c r="W139" i="10"/>
  <c r="W140" i="10"/>
  <c r="W141" i="10"/>
  <c r="W142" i="10"/>
  <c r="W143" i="10"/>
  <c r="W144" i="10"/>
  <c r="W145" i="10"/>
  <c r="W146" i="10"/>
  <c r="W147" i="10"/>
  <c r="W148" i="10"/>
  <c r="W149" i="10"/>
  <c r="W150" i="10"/>
  <c r="W151" i="10"/>
  <c r="W152" i="10"/>
  <c r="W153" i="10"/>
  <c r="W154" i="10"/>
  <c r="W155" i="10"/>
  <c r="W156" i="10"/>
  <c r="W157" i="10"/>
  <c r="W166" i="10"/>
  <c r="W167" i="10"/>
  <c r="W168" i="10"/>
  <c r="W169" i="10"/>
  <c r="W170" i="10"/>
  <c r="W171" i="10"/>
  <c r="W172" i="10"/>
  <c r="W173" i="10"/>
  <c r="W174" i="10"/>
  <c r="W175" i="10"/>
  <c r="W176" i="10"/>
  <c r="W177" i="10"/>
  <c r="W178" i="10"/>
  <c r="W179" i="10"/>
  <c r="W180" i="10"/>
  <c r="W181" i="10"/>
  <c r="W158" i="10"/>
  <c r="W159" i="10"/>
  <c r="W160" i="10"/>
  <c r="W161" i="10"/>
  <c r="W162" i="10"/>
  <c r="W163" i="10"/>
  <c r="W164" i="10"/>
  <c r="S135" i="10"/>
  <c r="S136" i="10"/>
  <c r="S137" i="10"/>
  <c r="S138" i="10"/>
  <c r="S139" i="10"/>
  <c r="S140" i="10"/>
  <c r="S141" i="10"/>
  <c r="S142" i="10"/>
  <c r="S143" i="10"/>
  <c r="S144" i="10"/>
  <c r="S145" i="10"/>
  <c r="S146" i="10"/>
  <c r="S147" i="10"/>
  <c r="S148" i="10"/>
  <c r="S149" i="10"/>
  <c r="S150" i="10"/>
  <c r="S151" i="10"/>
  <c r="S152" i="10"/>
  <c r="S153" i="10"/>
  <c r="S154" i="10"/>
  <c r="S155" i="10"/>
  <c r="S156" i="10"/>
  <c r="S157" i="10"/>
  <c r="S166" i="10"/>
  <c r="S167" i="10"/>
  <c r="S168" i="10"/>
  <c r="S169" i="10"/>
  <c r="S170" i="10"/>
  <c r="S171" i="10"/>
  <c r="S172" i="10"/>
  <c r="S173" i="10"/>
  <c r="S174" i="10"/>
  <c r="S175" i="10"/>
  <c r="S176" i="10"/>
  <c r="S177" i="10"/>
  <c r="S178" i="10"/>
  <c r="S179" i="10"/>
  <c r="S180" i="10"/>
  <c r="S181" i="10"/>
  <c r="S158" i="10"/>
  <c r="S159" i="10"/>
  <c r="S160" i="10"/>
  <c r="S161" i="10"/>
  <c r="S162" i="10"/>
  <c r="S163" i="10"/>
  <c r="S164" i="10"/>
  <c r="S165" i="10"/>
  <c r="S227" i="10"/>
  <c r="S228" i="10"/>
  <c r="S229" i="10"/>
  <c r="S238" i="10"/>
  <c r="S239" i="10"/>
  <c r="S240" i="10"/>
  <c r="S241" i="10"/>
  <c r="S242" i="10"/>
  <c r="S265" i="10"/>
  <c r="X265" i="10"/>
  <c r="S266" i="10"/>
  <c r="X266" i="10"/>
  <c r="S267" i="10"/>
  <c r="X267" i="10"/>
  <c r="S268" i="10"/>
  <c r="X268" i="10"/>
  <c r="S269" i="10"/>
  <c r="X269" i="10"/>
  <c r="S270" i="10"/>
  <c r="X270" i="10"/>
  <c r="S271" i="10"/>
  <c r="X271" i="10"/>
  <c r="S272" i="10"/>
  <c r="X272" i="10"/>
  <c r="S273" i="10"/>
  <c r="X273" i="10"/>
  <c r="S274" i="10"/>
  <c r="X274" i="10"/>
  <c r="S275" i="10"/>
  <c r="X275" i="10"/>
  <c r="S276" i="10"/>
  <c r="X276" i="10"/>
  <c r="S277" i="10"/>
  <c r="X277" i="10"/>
  <c r="S278" i="10"/>
  <c r="X278" i="10"/>
  <c r="S279" i="10"/>
  <c r="X279" i="10"/>
  <c r="S284" i="10"/>
  <c r="X284" i="10"/>
  <c r="S288" i="10"/>
  <c r="X288" i="10"/>
  <c r="S285" i="10"/>
  <c r="X285" i="10"/>
  <c r="S286" i="10"/>
  <c r="X286" i="10"/>
  <c r="S289" i="10"/>
  <c r="X289" i="10"/>
  <c r="S287" i="10"/>
  <c r="X287" i="10"/>
  <c r="S290" i="10"/>
  <c r="S291" i="10"/>
  <c r="X291" i="10"/>
  <c r="S292" i="10"/>
  <c r="X292" i="10"/>
  <c r="S293" i="10"/>
  <c r="S294" i="10"/>
  <c r="X294" i="10"/>
  <c r="S295" i="10"/>
  <c r="X295" i="10"/>
  <c r="S296" i="10"/>
  <c r="X296" i="10"/>
  <c r="S297" i="10"/>
  <c r="X297" i="10"/>
  <c r="S298" i="10"/>
  <c r="X298" i="10"/>
  <c r="S299" i="10"/>
  <c r="X299" i="10"/>
  <c r="S300" i="10"/>
  <c r="X300" i="10"/>
  <c r="S301" i="10"/>
  <c r="X301" i="10"/>
  <c r="S302" i="10"/>
  <c r="X302" i="10"/>
  <c r="S303" i="10"/>
  <c r="X303" i="10"/>
  <c r="S311" i="10"/>
  <c r="X311" i="10"/>
  <c r="S312" i="10"/>
  <c r="X312" i="10"/>
  <c r="S313" i="10"/>
  <c r="X313" i="10"/>
  <c r="S314" i="10"/>
  <c r="X314" i="10"/>
  <c r="S315" i="10"/>
  <c r="S316" i="10"/>
  <c r="X316" i="10"/>
  <c r="S134" i="10"/>
  <c r="P135" i="10"/>
  <c r="P136" i="10"/>
  <c r="P137" i="10"/>
  <c r="P138" i="10"/>
  <c r="P139" i="10"/>
  <c r="P140" i="10"/>
  <c r="P141" i="10"/>
  <c r="P142" i="10"/>
  <c r="P143" i="10"/>
  <c r="P144" i="10"/>
  <c r="P145" i="10"/>
  <c r="P146" i="10"/>
  <c r="P147" i="10"/>
  <c r="P148" i="10"/>
  <c r="P149" i="10"/>
  <c r="P150" i="10"/>
  <c r="P151" i="10"/>
  <c r="P152" i="10"/>
  <c r="P153" i="10"/>
  <c r="P154" i="10"/>
  <c r="P155" i="10"/>
  <c r="P156" i="10"/>
  <c r="P157" i="10"/>
  <c r="P166" i="10"/>
  <c r="P167" i="10"/>
  <c r="P168" i="10"/>
  <c r="P169" i="10"/>
  <c r="P170" i="10"/>
  <c r="P171" i="10"/>
  <c r="P172" i="10"/>
  <c r="P173" i="10"/>
  <c r="P174" i="10"/>
  <c r="P175" i="10"/>
  <c r="P176" i="10"/>
  <c r="P177" i="10"/>
  <c r="P178" i="10"/>
  <c r="P179" i="10"/>
  <c r="P180" i="10"/>
  <c r="P181" i="10"/>
  <c r="P158" i="10"/>
  <c r="P159" i="10"/>
  <c r="P160" i="10"/>
  <c r="P161" i="10"/>
  <c r="P162" i="10"/>
  <c r="P163" i="10"/>
  <c r="P164" i="10"/>
  <c r="P165" i="10"/>
  <c r="P134" i="10"/>
  <c r="W127" i="10"/>
  <c r="W128" i="10"/>
  <c r="W129" i="10"/>
  <c r="W130" i="10"/>
  <c r="W131" i="10"/>
  <c r="W132" i="10"/>
  <c r="W133" i="10"/>
  <c r="V124" i="10"/>
  <c r="Y124" i="10"/>
  <c r="V125" i="10"/>
  <c r="Y125" i="10"/>
  <c r="V126" i="10"/>
  <c r="Y126" i="10"/>
  <c r="R125" i="10"/>
  <c r="R126" i="10"/>
  <c r="S126" i="10"/>
  <c r="R124" i="10"/>
  <c r="S124" i="10"/>
  <c r="O125" i="10"/>
  <c r="P125" i="10"/>
  <c r="O126" i="10"/>
  <c r="P126" i="10"/>
  <c r="O124" i="10"/>
  <c r="P124" i="10"/>
  <c r="R121" i="10"/>
  <c r="R122" i="10"/>
  <c r="S122" i="10"/>
  <c r="R123" i="10"/>
  <c r="S123" i="10"/>
  <c r="O121" i="10"/>
  <c r="P121" i="10"/>
  <c r="O122" i="10"/>
  <c r="P122" i="10"/>
  <c r="O123" i="10"/>
  <c r="P123" i="10"/>
  <c r="V115" i="10"/>
  <c r="R115" i="10"/>
  <c r="S115" i="10"/>
  <c r="R116" i="10"/>
  <c r="R117" i="10"/>
  <c r="R118" i="10"/>
  <c r="S118" i="10"/>
  <c r="R119" i="10"/>
  <c r="S119" i="10"/>
  <c r="R120" i="10"/>
  <c r="S120" i="10"/>
  <c r="O116" i="10"/>
  <c r="P116" i="10"/>
  <c r="O117" i="10"/>
  <c r="P117" i="10"/>
  <c r="O118" i="10"/>
  <c r="P118" i="10"/>
  <c r="O119" i="10"/>
  <c r="P119" i="10"/>
  <c r="O120" i="10"/>
  <c r="P120" i="10"/>
  <c r="O115" i="10"/>
  <c r="P115" i="10"/>
  <c r="R110" i="10"/>
  <c r="R111" i="10"/>
  <c r="R112" i="10"/>
  <c r="R113" i="10"/>
  <c r="R114" i="10"/>
  <c r="O110" i="10"/>
  <c r="O111" i="10"/>
  <c r="O112" i="10"/>
  <c r="O113" i="10"/>
  <c r="O114" i="10"/>
  <c r="R104" i="10"/>
  <c r="R105" i="10"/>
  <c r="R106" i="10"/>
  <c r="R107" i="10"/>
  <c r="R108" i="10"/>
  <c r="R109" i="10"/>
  <c r="O104" i="10"/>
  <c r="O105" i="10"/>
  <c r="O106" i="10"/>
  <c r="O107" i="10"/>
  <c r="O108" i="10"/>
  <c r="O109" i="10"/>
  <c r="R99" i="10"/>
  <c r="R100" i="10"/>
  <c r="R101" i="10"/>
  <c r="R102" i="10"/>
  <c r="R103" i="10"/>
  <c r="O99" i="10"/>
  <c r="O100" i="10"/>
  <c r="O101" i="10"/>
  <c r="O102" i="10"/>
  <c r="O103" i="10"/>
  <c r="R94" i="10"/>
  <c r="R95" i="10"/>
  <c r="R96" i="10"/>
  <c r="R97" i="10"/>
  <c r="R98" i="10"/>
  <c r="O94" i="10"/>
  <c r="O95" i="10"/>
  <c r="O96" i="10"/>
  <c r="O97" i="10"/>
  <c r="O98" i="10"/>
  <c r="R88" i="10"/>
  <c r="R89" i="10"/>
  <c r="R90" i="10"/>
  <c r="R91" i="10"/>
  <c r="R92" i="10"/>
  <c r="R93" i="10"/>
  <c r="O88" i="10"/>
  <c r="O89" i="10"/>
  <c r="O90" i="10"/>
  <c r="O91" i="10"/>
  <c r="O92" i="10"/>
  <c r="O93" i="10"/>
  <c r="V93" i="10"/>
  <c r="Y93" i="10"/>
  <c r="V94" i="10"/>
  <c r="Y94" i="10"/>
  <c r="V95" i="10"/>
  <c r="Y95" i="10"/>
  <c r="V96" i="10"/>
  <c r="Y96" i="10"/>
  <c r="V97" i="10"/>
  <c r="Y97" i="10"/>
  <c r="V98" i="10"/>
  <c r="Y98" i="10"/>
  <c r="V99" i="10"/>
  <c r="Y99" i="10"/>
  <c r="V100" i="10"/>
  <c r="Y100" i="10"/>
  <c r="V101" i="10"/>
  <c r="Y101" i="10"/>
  <c r="V102" i="10"/>
  <c r="Y102" i="10"/>
  <c r="V103" i="10"/>
  <c r="Y103" i="10"/>
  <c r="V104" i="10"/>
  <c r="Y104" i="10"/>
  <c r="V105" i="10"/>
  <c r="Y105" i="10"/>
  <c r="V106" i="10"/>
  <c r="Y106" i="10"/>
  <c r="V107" i="10"/>
  <c r="Y107" i="10"/>
  <c r="V108" i="10"/>
  <c r="Y108" i="10"/>
  <c r="V109" i="10"/>
  <c r="Y109" i="10"/>
  <c r="V110" i="10"/>
  <c r="Y110" i="10"/>
  <c r="V111" i="10"/>
  <c r="Y111" i="10"/>
  <c r="V112" i="10"/>
  <c r="Y112" i="10"/>
  <c r="V113" i="10"/>
  <c r="Y113" i="10"/>
  <c r="V114" i="10"/>
  <c r="Y114" i="10"/>
  <c r="V82" i="10"/>
  <c r="Y82" i="10"/>
  <c r="V83" i="10"/>
  <c r="Y83" i="10"/>
  <c r="V84" i="10"/>
  <c r="Y84" i="10"/>
  <c r="V85" i="10"/>
  <c r="Y85" i="10"/>
  <c r="V86" i="10"/>
  <c r="Y86" i="10"/>
  <c r="V87" i="10"/>
  <c r="Y87" i="10"/>
  <c r="V88" i="10"/>
  <c r="Y88" i="10"/>
  <c r="V89" i="10"/>
  <c r="Y89" i="10"/>
  <c r="V90" i="10"/>
  <c r="Y90" i="10"/>
  <c r="V91" i="10"/>
  <c r="Y91" i="10"/>
  <c r="V92" i="10"/>
  <c r="Y92" i="10"/>
  <c r="V73" i="10"/>
  <c r="V74" i="10"/>
  <c r="V75" i="10"/>
  <c r="V76" i="10"/>
  <c r="V77" i="10"/>
  <c r="V78" i="10"/>
  <c r="V79" i="10"/>
  <c r="V80" i="10"/>
  <c r="V81" i="10"/>
  <c r="R83" i="10"/>
  <c r="R84" i="10"/>
  <c r="R85" i="10"/>
  <c r="R86" i="10"/>
  <c r="R87" i="10"/>
  <c r="R82" i="10"/>
  <c r="O83" i="10"/>
  <c r="O84" i="10"/>
  <c r="O85" i="10"/>
  <c r="O86" i="10"/>
  <c r="O87" i="10"/>
  <c r="O82" i="10"/>
  <c r="W77" i="10"/>
  <c r="W78" i="10"/>
  <c r="W79" i="10"/>
  <c r="W80" i="10"/>
  <c r="W81" i="10"/>
  <c r="S77" i="10"/>
  <c r="S78" i="10"/>
  <c r="S79" i="10"/>
  <c r="S80" i="10"/>
  <c r="S81" i="10"/>
  <c r="P77" i="10"/>
  <c r="P78" i="10"/>
  <c r="P79" i="10"/>
  <c r="P80" i="10"/>
  <c r="P81" i="10"/>
  <c r="W71" i="10"/>
  <c r="W72" i="10"/>
  <c r="W73" i="10"/>
  <c r="W74" i="10"/>
  <c r="W75" i="10"/>
  <c r="W76" i="10"/>
  <c r="P71" i="10"/>
  <c r="P72" i="10"/>
  <c r="P73" i="10"/>
  <c r="P74" i="10"/>
  <c r="P75" i="10"/>
  <c r="P76" i="10"/>
  <c r="S71" i="10"/>
  <c r="S72" i="10"/>
  <c r="S73" i="10"/>
  <c r="S74" i="10"/>
  <c r="S75" i="10"/>
  <c r="S76" i="10"/>
  <c r="W65" i="10"/>
  <c r="Y65" i="10"/>
  <c r="W66" i="10"/>
  <c r="Y66" i="10"/>
  <c r="W67" i="10"/>
  <c r="Y67" i="10"/>
  <c r="W68" i="10"/>
  <c r="Y68" i="10"/>
  <c r="W69" i="10"/>
  <c r="Y69" i="10"/>
  <c r="W70" i="10"/>
  <c r="Y70" i="10"/>
  <c r="V65" i="10"/>
  <c r="V66" i="10"/>
  <c r="V67" i="10"/>
  <c r="V68" i="10"/>
  <c r="V69" i="10"/>
  <c r="V70" i="10"/>
  <c r="S65" i="10"/>
  <c r="S66" i="10"/>
  <c r="S67" i="10"/>
  <c r="S68" i="10"/>
  <c r="S69" i="10"/>
  <c r="S70" i="10"/>
  <c r="P65" i="10"/>
  <c r="P66" i="10"/>
  <c r="P67" i="10"/>
  <c r="P68" i="10"/>
  <c r="P69" i="10"/>
  <c r="P70" i="10"/>
  <c r="V59" i="10"/>
  <c r="W59" i="10"/>
  <c r="Y59" i="10"/>
  <c r="V60" i="10"/>
  <c r="W60" i="10"/>
  <c r="Y60" i="10"/>
  <c r="V61" i="10"/>
  <c r="W61" i="10"/>
  <c r="Y61" i="10"/>
  <c r="V62" i="10"/>
  <c r="W62" i="10"/>
  <c r="Y62" i="10"/>
  <c r="V63" i="10"/>
  <c r="W63" i="10"/>
  <c r="Y63" i="10"/>
  <c r="V64" i="10"/>
  <c r="W64" i="10"/>
  <c r="Y64" i="10"/>
  <c r="S59" i="10"/>
  <c r="S60" i="10"/>
  <c r="S61" i="10"/>
  <c r="S62" i="10"/>
  <c r="S63" i="10"/>
  <c r="S64" i="10"/>
  <c r="P59" i="10"/>
  <c r="P60" i="10"/>
  <c r="P61" i="10"/>
  <c r="P62" i="10"/>
  <c r="P63" i="10"/>
  <c r="P64" i="10"/>
  <c r="V58" i="10"/>
  <c r="Y58" i="10"/>
  <c r="V57" i="10"/>
  <c r="Y57" i="10"/>
  <c r="V56" i="10"/>
  <c r="Y56" i="10"/>
  <c r="R57" i="10"/>
  <c r="S57" i="10"/>
  <c r="R58" i="10"/>
  <c r="R56" i="10"/>
  <c r="O57" i="10"/>
  <c r="P57" i="10"/>
  <c r="O58" i="10"/>
  <c r="P58" i="10"/>
  <c r="O56" i="10"/>
  <c r="P56" i="10"/>
  <c r="O53" i="10"/>
  <c r="P53" i="10"/>
  <c r="V53" i="10"/>
  <c r="Y53" i="10"/>
  <c r="R53" i="10"/>
  <c r="V54" i="10"/>
  <c r="Y54" i="10"/>
  <c r="V55" i="10"/>
  <c r="Y55" i="10"/>
  <c r="R54" i="10"/>
  <c r="R55" i="10"/>
  <c r="S55" i="10"/>
  <c r="O54" i="10"/>
  <c r="P54" i="10"/>
  <c r="O55" i="10"/>
  <c r="W48" i="10"/>
  <c r="W49" i="10"/>
  <c r="W50" i="10"/>
  <c r="W51" i="10"/>
  <c r="W52" i="10"/>
  <c r="S48" i="10"/>
  <c r="S49" i="10"/>
  <c r="S50" i="10"/>
  <c r="S51" i="10"/>
  <c r="S52" i="10"/>
  <c r="P48" i="10"/>
  <c r="P49" i="10"/>
  <c r="P50" i="10"/>
  <c r="P51" i="10"/>
  <c r="P52" i="10"/>
  <c r="V48" i="10"/>
  <c r="V49" i="10"/>
  <c r="V50" i="10"/>
  <c r="V51" i="10"/>
  <c r="V52" i="10"/>
  <c r="R46" i="10"/>
  <c r="S46" i="10"/>
  <c r="R47" i="10"/>
  <c r="S47" i="10"/>
  <c r="R45" i="10"/>
  <c r="S45" i="10"/>
  <c r="O46" i="10"/>
  <c r="P46" i="10"/>
  <c r="O47" i="10"/>
  <c r="P47" i="10"/>
  <c r="O45" i="10"/>
  <c r="R41" i="10"/>
  <c r="R42" i="10"/>
  <c r="S42" i="10"/>
  <c r="R43" i="10"/>
  <c r="R44" i="10"/>
  <c r="S44" i="10"/>
  <c r="R40" i="10"/>
  <c r="S40" i="10"/>
  <c r="O41" i="10"/>
  <c r="P41" i="10"/>
  <c r="O42" i="10"/>
  <c r="P42" i="10"/>
  <c r="O43" i="10"/>
  <c r="P43" i="10"/>
  <c r="O44" i="10"/>
  <c r="P44" i="10"/>
  <c r="O40" i="10"/>
  <c r="P40" i="10"/>
  <c r="S37" i="10"/>
  <c r="S38" i="10"/>
  <c r="S39" i="10"/>
  <c r="P37" i="10"/>
  <c r="P38" i="10"/>
  <c r="P39" i="10"/>
  <c r="W37" i="10"/>
  <c r="W38" i="10"/>
  <c r="W39" i="10"/>
  <c r="V37" i="10"/>
  <c r="Y37" i="10"/>
  <c r="R31" i="10"/>
  <c r="S31" i="10"/>
  <c r="R32" i="10"/>
  <c r="R33" i="10"/>
  <c r="S33" i="10"/>
  <c r="R34" i="10"/>
  <c r="S34" i="10"/>
  <c r="R35" i="10"/>
  <c r="S35" i="10"/>
  <c r="R36" i="10"/>
  <c r="R30" i="10"/>
  <c r="S30" i="10"/>
  <c r="O31" i="10"/>
  <c r="P31" i="10"/>
  <c r="O32" i="10"/>
  <c r="P32" i="10"/>
  <c r="O33" i="10"/>
  <c r="P33" i="10"/>
  <c r="O34" i="10"/>
  <c r="O35" i="10"/>
  <c r="P35" i="10"/>
  <c r="O36" i="10"/>
  <c r="P36" i="10"/>
  <c r="O30" i="10"/>
  <c r="V24" i="10"/>
  <c r="Y24" i="10"/>
  <c r="W24" i="10"/>
  <c r="W25" i="10"/>
  <c r="W26" i="10"/>
  <c r="W27" i="10"/>
  <c r="W28" i="10"/>
  <c r="W29" i="10"/>
  <c r="S24" i="10"/>
  <c r="S25" i="10"/>
  <c r="S26" i="10"/>
  <c r="S27" i="10"/>
  <c r="S28" i="10"/>
  <c r="S29" i="10"/>
  <c r="P24" i="10"/>
  <c r="P25" i="10"/>
  <c r="P26" i="10"/>
  <c r="P27" i="10"/>
  <c r="P28" i="10"/>
  <c r="P29" i="10"/>
  <c r="R19" i="10"/>
  <c r="R20" i="10"/>
  <c r="S20" i="10"/>
  <c r="R21" i="10"/>
  <c r="S21" i="10"/>
  <c r="R22" i="10"/>
  <c r="S22" i="10"/>
  <c r="R23" i="10"/>
  <c r="S23" i="10"/>
  <c r="R18" i="10"/>
  <c r="S18" i="10"/>
  <c r="O19" i="10"/>
  <c r="P19" i="10"/>
  <c r="O20" i="10"/>
  <c r="P20" i="10"/>
  <c r="O21" i="10"/>
  <c r="P21" i="10"/>
  <c r="O22" i="10"/>
  <c r="P22" i="10"/>
  <c r="O23" i="10"/>
  <c r="P23" i="10"/>
  <c r="O18" i="10"/>
  <c r="P18" i="10"/>
  <c r="V10" i="10"/>
  <c r="R10" i="10"/>
  <c r="S10" i="10"/>
  <c r="O11" i="10"/>
  <c r="P11" i="10"/>
  <c r="O12" i="10"/>
  <c r="P12" i="10"/>
  <c r="O13" i="10"/>
  <c r="P13" i="10"/>
  <c r="O14" i="10"/>
  <c r="P14" i="10"/>
  <c r="O15" i="10"/>
  <c r="P15" i="10"/>
  <c r="O16" i="10"/>
  <c r="P16" i="10"/>
  <c r="O17" i="10"/>
  <c r="P17" i="10"/>
  <c r="O10" i="10"/>
  <c r="P10" i="10"/>
  <c r="R2" i="10"/>
  <c r="R11" i="10"/>
  <c r="S11" i="10"/>
  <c r="R12" i="10"/>
  <c r="S12" i="10"/>
  <c r="R13" i="10"/>
  <c r="S13" i="10"/>
  <c r="R14" i="10"/>
  <c r="S14" i="10"/>
  <c r="R15" i="10"/>
  <c r="S15" i="10"/>
  <c r="R16" i="10"/>
  <c r="S16" i="10"/>
  <c r="R17" i="10"/>
  <c r="S5" i="10"/>
  <c r="S6" i="10"/>
  <c r="S7" i="10"/>
  <c r="S8" i="10"/>
  <c r="S9" i="10"/>
  <c r="P5" i="10"/>
  <c r="P6" i="10"/>
  <c r="P7" i="10"/>
  <c r="P8" i="10"/>
  <c r="P9" i="10"/>
  <c r="O2" i="10"/>
  <c r="P2" i="10"/>
  <c r="O3" i="10"/>
  <c r="P3" i="10"/>
  <c r="O4" i="10"/>
  <c r="P4" i="10"/>
  <c r="X315" i="10"/>
  <c r="X293" i="10"/>
  <c r="X290" i="10"/>
  <c r="X15" i="10"/>
  <c r="X11" i="10"/>
  <c r="X122" i="10"/>
  <c r="X194" i="10"/>
  <c r="X206" i="10"/>
  <c r="X226" i="10"/>
  <c r="X222" i="10"/>
  <c r="X38" i="10"/>
  <c r="X240" i="10"/>
  <c r="X228" i="10"/>
  <c r="X196" i="10"/>
  <c r="X216" i="10"/>
  <c r="X209" i="10"/>
  <c r="X8" i="10"/>
  <c r="X22" i="10"/>
  <c r="X28" i="10"/>
  <c r="X24" i="10"/>
  <c r="X40" i="10"/>
  <c r="X46" i="10"/>
  <c r="X80" i="10"/>
  <c r="X124" i="10"/>
  <c r="X242" i="10"/>
  <c r="X238" i="10"/>
  <c r="X202" i="10"/>
  <c r="X16" i="10"/>
  <c r="X12" i="10"/>
  <c r="X21" i="10"/>
  <c r="X27" i="10"/>
  <c r="X35" i="10"/>
  <c r="X31" i="10"/>
  <c r="X39" i="10"/>
  <c r="X42" i="10"/>
  <c r="X76" i="10"/>
  <c r="X146" i="10"/>
  <c r="X258" i="10"/>
  <c r="X60" i="10"/>
  <c r="X119" i="10"/>
  <c r="X205" i="10"/>
  <c r="X231" i="10"/>
  <c r="X20" i="10"/>
  <c r="X49" i="10"/>
  <c r="X75" i="10"/>
  <c r="X71" i="10"/>
  <c r="X78" i="10"/>
  <c r="X118" i="10"/>
  <c r="X170" i="10"/>
  <c r="X166" i="10"/>
  <c r="X195" i="10"/>
  <c r="X208" i="10"/>
  <c r="X219" i="10"/>
  <c r="W224" i="10"/>
  <c r="X234" i="10"/>
  <c r="X230" i="10"/>
  <c r="X7" i="10"/>
  <c r="X64" i="10"/>
  <c r="X68" i="10"/>
  <c r="X126" i="10"/>
  <c r="X6" i="10"/>
  <c r="X44" i="10"/>
  <c r="X52" i="10"/>
  <c r="X48" i="10"/>
  <c r="X57" i="10"/>
  <c r="X66" i="10"/>
  <c r="X74" i="10"/>
  <c r="X72" i="10"/>
  <c r="X81" i="10"/>
  <c r="X77" i="10"/>
  <c r="W99" i="10"/>
  <c r="X123" i="10"/>
  <c r="X241" i="10"/>
  <c r="X229" i="10"/>
  <c r="X198" i="10"/>
  <c r="X190" i="10"/>
  <c r="X218" i="10"/>
  <c r="W225" i="10"/>
  <c r="W221" i="10"/>
  <c r="P221" i="10"/>
  <c r="X221" i="10"/>
  <c r="X178" i="10"/>
  <c r="X174" i="10"/>
  <c r="X162" i="10"/>
  <c r="X158" i="10"/>
  <c r="X154" i="10"/>
  <c r="X150" i="10"/>
  <c r="X142" i="10"/>
  <c r="X138" i="10"/>
  <c r="X134" i="10"/>
  <c r="X264" i="10"/>
  <c r="X175" i="10"/>
  <c r="X155" i="10"/>
  <c r="X143" i="10"/>
  <c r="W262" i="10"/>
  <c r="X257" i="10"/>
  <c r="X9" i="10"/>
  <c r="X10" i="10"/>
  <c r="X69" i="10"/>
  <c r="X65" i="10"/>
  <c r="X73" i="10"/>
  <c r="W82" i="10"/>
  <c r="S186" i="10"/>
  <c r="X186" i="10"/>
  <c r="X188" i="10"/>
  <c r="X207" i="10"/>
  <c r="X223" i="10"/>
  <c r="P225" i="10"/>
  <c r="X225" i="10"/>
  <c r="W223" i="10"/>
  <c r="X233" i="10"/>
  <c r="X261" i="10"/>
  <c r="W257" i="10"/>
  <c r="W264" i="10"/>
  <c r="X259" i="10"/>
  <c r="X47" i="10"/>
  <c r="X115" i="10"/>
  <c r="X159" i="10"/>
  <c r="X179" i="10"/>
  <c r="X167" i="10"/>
  <c r="X147" i="10"/>
  <c r="X139" i="10"/>
  <c r="W195" i="10"/>
  <c r="X217" i="10"/>
  <c r="X5" i="10"/>
  <c r="X26" i="10"/>
  <c r="X51" i="10"/>
  <c r="X61" i="10"/>
  <c r="X14" i="10"/>
  <c r="S2" i="10"/>
  <c r="X2" i="10"/>
  <c r="W2" i="10"/>
  <c r="X23" i="10"/>
  <c r="W19" i="10"/>
  <c r="X29" i="10"/>
  <c r="X25" i="10"/>
  <c r="X33" i="10"/>
  <c r="X37" i="10"/>
  <c r="X50" i="10"/>
  <c r="X79" i="10"/>
  <c r="X165" i="10"/>
  <c r="X161" i="10"/>
  <c r="X181" i="10"/>
  <c r="X177" i="10"/>
  <c r="X173" i="10"/>
  <c r="X169" i="10"/>
  <c r="X157" i="10"/>
  <c r="X153" i="10"/>
  <c r="X149" i="10"/>
  <c r="X145" i="10"/>
  <c r="X141" i="10"/>
  <c r="X137" i="10"/>
  <c r="S182" i="10"/>
  <c r="X182" i="10"/>
  <c r="X200" i="10"/>
  <c r="X197" i="10"/>
  <c r="X193" i="10"/>
  <c r="X189" i="10"/>
  <c r="X203" i="10"/>
  <c r="X215" i="10"/>
  <c r="W217" i="10"/>
  <c r="X232" i="10"/>
  <c r="X260" i="10"/>
  <c r="W256" i="10"/>
  <c r="W263" i="10"/>
  <c r="X62" i="10"/>
  <c r="X70" i="10"/>
  <c r="X163" i="10"/>
  <c r="X171" i="10"/>
  <c r="X151" i="10"/>
  <c r="X135" i="10"/>
  <c r="W17" i="10"/>
  <c r="X13" i="10"/>
  <c r="X18" i="10"/>
  <c r="X63" i="10"/>
  <c r="X59" i="10"/>
  <c r="X67" i="10"/>
  <c r="X120" i="10"/>
  <c r="X239" i="10"/>
  <c r="X227" i="10"/>
  <c r="X164" i="10"/>
  <c r="X160" i="10"/>
  <c r="X180" i="10"/>
  <c r="X176" i="10"/>
  <c r="X172" i="10"/>
  <c r="X168" i="10"/>
  <c r="X156" i="10"/>
  <c r="X152" i="10"/>
  <c r="X148" i="10"/>
  <c r="X144" i="10"/>
  <c r="X140" i="10"/>
  <c r="X136" i="10"/>
  <c r="X192" i="10"/>
  <c r="W220" i="10"/>
  <c r="W216" i="10"/>
  <c r="S220" i="10"/>
  <c r="X220" i="10"/>
  <c r="X263" i="10"/>
  <c r="W259" i="10"/>
  <c r="W255" i="10"/>
  <c r="W261" i="10"/>
  <c r="W254" i="10"/>
  <c r="S262" i="10"/>
  <c r="X262" i="10"/>
  <c r="W260" i="10"/>
  <c r="W258" i="10"/>
  <c r="W219" i="10"/>
  <c r="W103" i="10"/>
  <c r="W114" i="10"/>
  <c r="W110" i="10"/>
  <c r="W191" i="10"/>
  <c r="W215" i="10"/>
  <c r="S224" i="10"/>
  <c r="X224" i="10"/>
  <c r="W226" i="10"/>
  <c r="W222" i="10"/>
  <c r="W218" i="10"/>
  <c r="W87" i="10"/>
  <c r="W90" i="10"/>
  <c r="W18" i="10"/>
  <c r="W86" i="10"/>
  <c r="W91" i="10"/>
  <c r="W93" i="10"/>
  <c r="W89" i="10"/>
  <c r="W120" i="10"/>
  <c r="W116" i="10"/>
  <c r="W199" i="10"/>
  <c r="W200" i="10"/>
  <c r="W209" i="10"/>
  <c r="W10" i="10"/>
  <c r="W98" i="10"/>
  <c r="W94" i="10"/>
  <c r="W107" i="10"/>
  <c r="W115" i="10"/>
  <c r="P187" i="10"/>
  <c r="X187" i="10"/>
  <c r="W190" i="10"/>
  <c r="W201" i="10"/>
  <c r="W196" i="10"/>
  <c r="W194" i="10"/>
  <c r="W204" i="10"/>
  <c r="W46" i="10"/>
  <c r="W126" i="10"/>
  <c r="W43" i="10"/>
  <c r="W56" i="10"/>
  <c r="W117" i="10"/>
  <c r="S116" i="10"/>
  <c r="X116" i="10"/>
  <c r="W122" i="10"/>
  <c r="W125" i="10"/>
  <c r="P183" i="10"/>
  <c r="X183" i="10"/>
  <c r="W193" i="10"/>
  <c r="W189" i="10"/>
  <c r="W203" i="10"/>
  <c r="W208" i="10"/>
  <c r="W121" i="10"/>
  <c r="W124" i="10"/>
  <c r="P199" i="10"/>
  <c r="X199" i="10"/>
  <c r="W197" i="10"/>
  <c r="W202" i="10"/>
  <c r="W119" i="10"/>
  <c r="P184" i="10"/>
  <c r="X184" i="10"/>
  <c r="W34" i="10"/>
  <c r="W42" i="10"/>
  <c r="W57" i="10"/>
  <c r="W113" i="10"/>
  <c r="W118" i="10"/>
  <c r="W123" i="10"/>
  <c r="S43" i="10"/>
  <c r="X43" i="10"/>
  <c r="W95" i="10"/>
  <c r="W102" i="10"/>
  <c r="W106" i="10"/>
  <c r="W108" i="10"/>
  <c r="W104" i="10"/>
  <c r="S117" i="10"/>
  <c r="X117" i="10"/>
  <c r="S121" i="10"/>
  <c r="X121" i="10"/>
  <c r="S204" i="10"/>
  <c r="X204" i="10"/>
  <c r="P185" i="10"/>
  <c r="X185" i="10"/>
  <c r="P191" i="10"/>
  <c r="X191" i="10"/>
  <c r="P201" i="10"/>
  <c r="X201" i="10"/>
  <c r="W192" i="10"/>
  <c r="W188" i="10"/>
  <c r="W207" i="10"/>
  <c r="W35" i="10"/>
  <c r="W206" i="10"/>
  <c r="W31" i="10"/>
  <c r="W97" i="10"/>
  <c r="W100" i="10"/>
  <c r="W198" i="10"/>
  <c r="W205" i="10"/>
  <c r="S17" i="10"/>
  <c r="X17" i="10"/>
  <c r="W20" i="10"/>
  <c r="W30" i="10"/>
  <c r="W36" i="10"/>
  <c r="W32" i="10"/>
  <c r="P34" i="10"/>
  <c r="X34" i="10"/>
  <c r="W41" i="10"/>
  <c r="W40" i="10"/>
  <c r="W83" i="10"/>
  <c r="W85" i="10"/>
  <c r="W92" i="10"/>
  <c r="W88" i="10"/>
  <c r="W109" i="10"/>
  <c r="W105" i="10"/>
  <c r="S125" i="10"/>
  <c r="X125" i="10"/>
  <c r="W54" i="10"/>
  <c r="S54" i="10"/>
  <c r="X54" i="10"/>
  <c r="W23" i="10"/>
  <c r="S36" i="10"/>
  <c r="X36" i="10"/>
  <c r="W15" i="10"/>
  <c r="P45" i="10"/>
  <c r="X45" i="10"/>
  <c r="W45" i="10"/>
  <c r="W14" i="10"/>
  <c r="S19" i="10"/>
  <c r="X19" i="10"/>
  <c r="W33" i="10"/>
  <c r="S32" i="10"/>
  <c r="X32" i="10"/>
  <c r="W44" i="10"/>
  <c r="W47" i="10"/>
  <c r="W58" i="10"/>
  <c r="S58" i="10"/>
  <c r="X58" i="10"/>
  <c r="S56" i="10"/>
  <c r="X56" i="10"/>
  <c r="W84" i="10"/>
  <c r="W96" i="10"/>
  <c r="W101" i="10"/>
  <c r="W111" i="10"/>
  <c r="P30" i="10"/>
  <c r="X30" i="10"/>
  <c r="S53" i="10"/>
  <c r="X53" i="10"/>
  <c r="W53" i="10"/>
  <c r="W22" i="10"/>
  <c r="W55" i="10"/>
  <c r="P55" i="10"/>
  <c r="X55" i="10"/>
  <c r="W112" i="10"/>
  <c r="W11" i="10"/>
  <c r="W21" i="10"/>
  <c r="S41" i="10"/>
  <c r="X41" i="10"/>
  <c r="W13" i="10"/>
  <c r="W12" i="10"/>
  <c r="W16" i="10"/>
  <c r="R3" i="10"/>
  <c r="R4" i="10"/>
  <c r="S3" i="10"/>
  <c r="X3" i="10"/>
  <c r="W3" i="10"/>
  <c r="S4" i="10"/>
  <c r="X4" i="10"/>
  <c r="W4" i="10"/>
  <c r="V18" i="10"/>
  <c r="Y18" i="10"/>
  <c r="V19" i="10"/>
  <c r="Y19" i="10"/>
  <c r="V20" i="10"/>
  <c r="Y20" i="10"/>
  <c r="V21" i="10"/>
  <c r="Y21" i="10"/>
  <c r="V22" i="10"/>
  <c r="Y22" i="10"/>
  <c r="V23" i="10"/>
  <c r="Y23" i="10"/>
  <c r="AD5" i="9"/>
  <c r="AC5" i="9"/>
  <c r="V128" i="10"/>
  <c r="Y128" i="10"/>
  <c r="V129" i="10"/>
  <c r="Y129" i="10"/>
  <c r="V130" i="10"/>
  <c r="Y130" i="10"/>
  <c r="V131" i="10"/>
  <c r="Y131" i="10"/>
  <c r="V132" i="10"/>
  <c r="Y132" i="10"/>
  <c r="V133" i="10"/>
  <c r="Y133" i="10"/>
  <c r="V127" i="10"/>
  <c r="Y127" i="10"/>
  <c r="P49" i="4"/>
  <c r="R49" i="4"/>
  <c r="Q49" i="4"/>
  <c r="P52" i="4"/>
  <c r="R52" i="4"/>
  <c r="Q52" i="4"/>
  <c r="P53" i="4"/>
  <c r="R53" i="4"/>
  <c r="Q53" i="4"/>
  <c r="P48" i="4"/>
  <c r="R48" i="4"/>
  <c r="Q48" i="4"/>
  <c r="P13" i="4"/>
  <c r="R13" i="4"/>
  <c r="Q13" i="4"/>
  <c r="P14" i="4"/>
  <c r="R14" i="4"/>
  <c r="Q14" i="4"/>
  <c r="P15" i="4"/>
  <c r="R15" i="4"/>
  <c r="Q15" i="4"/>
  <c r="P16" i="4"/>
  <c r="R16" i="4"/>
  <c r="Q16" i="4"/>
  <c r="P17" i="4"/>
  <c r="R17" i="4"/>
  <c r="Q17" i="4"/>
  <c r="P18" i="4"/>
  <c r="R18" i="4"/>
  <c r="Q18" i="4"/>
  <c r="P19" i="4"/>
  <c r="R19" i="4"/>
  <c r="Q19" i="4"/>
  <c r="P20" i="4"/>
  <c r="R20" i="4"/>
  <c r="Q20" i="4"/>
  <c r="P21" i="4"/>
  <c r="R21" i="4"/>
  <c r="Q21" i="4"/>
  <c r="P22" i="4"/>
  <c r="R22" i="4"/>
  <c r="Q22" i="4"/>
  <c r="Y362" i="10"/>
  <c r="Y363" i="10"/>
  <c r="Y364" i="10"/>
  <c r="Y361" i="10"/>
  <c r="Y49" i="10"/>
  <c r="Y50" i="10"/>
  <c r="Y51" i="10"/>
  <c r="Y52" i="10"/>
  <c r="Y48" i="10"/>
  <c r="Y78" i="10"/>
  <c r="Y79" i="10"/>
  <c r="Y80" i="10"/>
  <c r="Y81" i="10"/>
  <c r="Y77" i="10"/>
  <c r="Y239" i="10"/>
  <c r="Y240" i="10"/>
  <c r="Y241" i="10"/>
  <c r="Y242" i="10"/>
  <c r="Y238" i="10"/>
  <c r="Y250" i="10"/>
  <c r="Y251" i="10"/>
  <c r="Y252" i="10"/>
  <c r="Y249" i="10"/>
  <c r="Y244" i="10"/>
  <c r="Y245" i="10"/>
  <c r="Y246" i="10"/>
  <c r="Y247" i="10"/>
  <c r="Y248" i="10"/>
  <c r="Y243" i="10"/>
  <c r="X5" i="9"/>
  <c r="AD6" i="9"/>
  <c r="P137" i="4"/>
  <c r="R137" i="4"/>
  <c r="Q137" i="4"/>
  <c r="P138" i="4"/>
  <c r="R138" i="4"/>
  <c r="Q138" i="4"/>
  <c r="P133" i="4"/>
  <c r="R133" i="4"/>
  <c r="Q133" i="4"/>
  <c r="P134" i="4"/>
  <c r="R134" i="4"/>
  <c r="Q134" i="4"/>
  <c r="P135" i="4"/>
  <c r="R135" i="4"/>
  <c r="Q135" i="4"/>
  <c r="X9" i="9"/>
  <c r="X8" i="9"/>
  <c r="X10" i="9"/>
  <c r="X11" i="9"/>
  <c r="Z6" i="9"/>
  <c r="Z2" i="9"/>
  <c r="Z3" i="9"/>
  <c r="Z4" i="9"/>
  <c r="Z7" i="9"/>
  <c r="Z9" i="9"/>
  <c r="Z8" i="9"/>
  <c r="Z10" i="9"/>
  <c r="Z11" i="9"/>
  <c r="AB6" i="9"/>
  <c r="AB2" i="9"/>
  <c r="AB3" i="9"/>
  <c r="AB4" i="9"/>
  <c r="AB7" i="9"/>
  <c r="AB9" i="9"/>
  <c r="AB8" i="9"/>
  <c r="AB10" i="9"/>
  <c r="AB11" i="9"/>
  <c r="AE5" i="9"/>
  <c r="AE6" i="9"/>
  <c r="AF40" i="8"/>
  <c r="Y40" i="8"/>
  <c r="AF39" i="8"/>
  <c r="AC40" i="8"/>
  <c r="AE2" i="9"/>
  <c r="AE3" i="9"/>
  <c r="AE4" i="9"/>
  <c r="AE7" i="9"/>
  <c r="AE9" i="9"/>
  <c r="AE8" i="9"/>
  <c r="AE10" i="9"/>
  <c r="AE11" i="9"/>
  <c r="AE12" i="9"/>
  <c r="AE13" i="9"/>
  <c r="AF41" i="8"/>
  <c r="AF42" i="8"/>
  <c r="AF43" i="8"/>
  <c r="AF77" i="8"/>
  <c r="AF78" i="8"/>
  <c r="AF71" i="8"/>
  <c r="AF72" i="8"/>
  <c r="AF73" i="8"/>
  <c r="AF74" i="8"/>
  <c r="AF75" i="8"/>
  <c r="AF76" i="8"/>
  <c r="AF65" i="8"/>
  <c r="AF66" i="8"/>
  <c r="AF67" i="8"/>
  <c r="AF68" i="8"/>
  <c r="AF69" i="8"/>
  <c r="AF70" i="8"/>
  <c r="AF82" i="8"/>
  <c r="AF81" i="8"/>
  <c r="AF79" i="8"/>
  <c r="AF80" i="8"/>
  <c r="AF18" i="8"/>
  <c r="AF16" i="8"/>
  <c r="AF19" i="8"/>
  <c r="AF23" i="8"/>
  <c r="AF24" i="8"/>
  <c r="AF25" i="8"/>
  <c r="AF26" i="8"/>
  <c r="AF27" i="8"/>
  <c r="AF28" i="8"/>
  <c r="AF29" i="8"/>
  <c r="AF30" i="8"/>
  <c r="AF31" i="8"/>
  <c r="AF32" i="8"/>
  <c r="AF35" i="8"/>
  <c r="AF36" i="8"/>
  <c r="AF38" i="8"/>
  <c r="AF37" i="8"/>
  <c r="AF12" i="8"/>
  <c r="AF13" i="8"/>
  <c r="AF47" i="8"/>
  <c r="AF8" i="8"/>
  <c r="AF48" i="8"/>
  <c r="AF9" i="8"/>
  <c r="AF14" i="8"/>
  <c r="AF63" i="8"/>
  <c r="AF64" i="8"/>
  <c r="AF10" i="8"/>
  <c r="AF15" i="8"/>
  <c r="AF11" i="8"/>
  <c r="AF7" i="8"/>
  <c r="AF4" i="8"/>
  <c r="AF5" i="8"/>
  <c r="AF55" i="8"/>
  <c r="AF56" i="8"/>
  <c r="AF57" i="8"/>
  <c r="AF58" i="8"/>
  <c r="AF59" i="8"/>
  <c r="AF60" i="8"/>
  <c r="AF61" i="8"/>
  <c r="AF62" i="8"/>
  <c r="AF6" i="8"/>
  <c r="AF49" i="8"/>
  <c r="AF50" i="8"/>
  <c r="AF51" i="8"/>
  <c r="AF52" i="8"/>
  <c r="AF53" i="8"/>
  <c r="AF54" i="8"/>
  <c r="X80" i="8"/>
  <c r="Y80" i="8"/>
  <c r="Z80" i="8"/>
  <c r="AA80" i="8"/>
  <c r="AB80" i="8"/>
  <c r="AE80" i="8"/>
  <c r="AD80" i="8"/>
  <c r="AC80" i="8"/>
  <c r="W12" i="9"/>
  <c r="X12" i="9"/>
  <c r="Y12" i="9"/>
  <c r="Z12" i="9"/>
  <c r="AA12" i="9"/>
  <c r="AD12" i="9"/>
  <c r="AC12" i="9"/>
  <c r="AB12" i="9"/>
  <c r="P201" i="4"/>
  <c r="R201" i="4"/>
  <c r="Q201" i="4"/>
  <c r="P202" i="4"/>
  <c r="R202" i="4"/>
  <c r="Q202" i="4"/>
  <c r="Y5" i="9"/>
  <c r="AA5" i="9"/>
  <c r="AA6" i="9"/>
  <c r="AA3" i="9"/>
  <c r="AA4" i="9"/>
  <c r="AA2" i="9"/>
  <c r="AA11" i="9"/>
  <c r="AA7" i="9"/>
  <c r="AA9" i="9"/>
  <c r="AA8" i="9"/>
  <c r="AA10" i="9"/>
  <c r="AA13" i="9"/>
  <c r="AB16" i="8"/>
  <c r="AE16" i="8"/>
  <c r="AD16" i="8"/>
  <c r="W3" i="9"/>
  <c r="X3" i="9"/>
  <c r="Y3" i="9"/>
  <c r="AD3" i="9"/>
  <c r="AC3" i="9"/>
  <c r="W4" i="9"/>
  <c r="X4" i="9"/>
  <c r="Y4" i="9"/>
  <c r="AD4" i="9"/>
  <c r="AC4" i="9"/>
  <c r="P172" i="4"/>
  <c r="R172" i="4"/>
  <c r="Q172" i="4"/>
  <c r="P173" i="4"/>
  <c r="R173" i="4"/>
  <c r="Q173" i="4"/>
  <c r="P174" i="4"/>
  <c r="R174" i="4"/>
  <c r="Q174" i="4"/>
  <c r="P175" i="4"/>
  <c r="R175" i="4"/>
  <c r="Q175" i="4"/>
  <c r="P176" i="4"/>
  <c r="R176" i="4"/>
  <c r="Q176" i="4"/>
  <c r="P177" i="4"/>
  <c r="R177" i="4"/>
  <c r="Q177" i="4"/>
  <c r="X59" i="8"/>
  <c r="Y59" i="8"/>
  <c r="Z59" i="8"/>
  <c r="AA59" i="8"/>
  <c r="AB59" i="8"/>
  <c r="AE59" i="8"/>
  <c r="AD59" i="8"/>
  <c r="AC59" i="8"/>
  <c r="X60" i="8"/>
  <c r="Y60" i="8"/>
  <c r="Z60" i="8"/>
  <c r="AA60" i="8"/>
  <c r="AB60" i="8"/>
  <c r="AE60" i="8"/>
  <c r="AD60" i="8"/>
  <c r="AC60" i="8"/>
  <c r="X61" i="8"/>
  <c r="Y61" i="8"/>
  <c r="Z61" i="8"/>
  <c r="AA61" i="8"/>
  <c r="AB61" i="8"/>
  <c r="AE61" i="8"/>
  <c r="AD61" i="8"/>
  <c r="AC61" i="8"/>
  <c r="X62" i="8"/>
  <c r="Y62" i="8"/>
  <c r="Z62" i="8"/>
  <c r="AA62" i="8"/>
  <c r="AB62" i="8"/>
  <c r="AE62" i="8"/>
  <c r="AD62" i="8"/>
  <c r="AC62" i="8"/>
  <c r="X12" i="8"/>
  <c r="Y12" i="8"/>
  <c r="Z12" i="8"/>
  <c r="AA12" i="8"/>
  <c r="AB12" i="8"/>
  <c r="AE12" i="8"/>
  <c r="AD12" i="8"/>
  <c r="AC12" i="8"/>
  <c r="X13" i="8"/>
  <c r="Y13" i="8"/>
  <c r="Z13" i="8"/>
  <c r="AA13" i="8"/>
  <c r="AB13" i="8"/>
  <c r="AE13" i="8"/>
  <c r="AD13" i="8"/>
  <c r="AC13" i="8"/>
  <c r="P6" i="5"/>
  <c r="R6" i="5"/>
  <c r="P5" i="5"/>
  <c r="R5" i="5"/>
  <c r="Q6" i="5"/>
  <c r="P84" i="4"/>
  <c r="R84" i="4"/>
  <c r="Z41" i="8"/>
  <c r="Z42" i="8"/>
  <c r="Z43" i="8"/>
  <c r="Z47" i="8"/>
  <c r="Z4" i="8"/>
  <c r="Z5" i="8"/>
  <c r="Z6" i="8"/>
  <c r="Z48" i="8"/>
  <c r="Z55" i="8"/>
  <c r="Z56" i="8"/>
  <c r="Z57" i="8"/>
  <c r="Z58" i="8"/>
  <c r="Z49" i="8"/>
  <c r="Z50" i="8"/>
  <c r="Z51" i="8"/>
  <c r="Z52" i="8"/>
  <c r="Z53" i="8"/>
  <c r="Z54" i="8"/>
  <c r="Z10" i="8"/>
  <c r="Z15" i="8"/>
  <c r="Z9" i="8"/>
  <c r="Z14" i="8"/>
  <c r="Z11" i="8"/>
  <c r="Z7" i="8"/>
  <c r="Z8" i="8"/>
  <c r="Z63" i="8"/>
  <c r="Z64" i="8"/>
  <c r="Z65" i="8"/>
  <c r="Z66" i="8"/>
  <c r="Z67" i="8"/>
  <c r="Z68" i="8"/>
  <c r="Z77" i="8"/>
  <c r="Z78" i="8"/>
  <c r="Z75" i="8"/>
  <c r="Z76" i="8"/>
  <c r="Z79" i="8"/>
  <c r="Z69" i="8"/>
  <c r="Z70" i="8"/>
  <c r="Z71" i="8"/>
  <c r="Z72" i="8"/>
  <c r="Z73" i="8"/>
  <c r="Z74" i="8"/>
  <c r="Z81" i="8"/>
  <c r="Z82" i="8"/>
  <c r="Z18" i="8"/>
  <c r="Z23" i="8"/>
  <c r="Z19" i="8"/>
  <c r="Z24" i="8"/>
  <c r="Z25" i="8"/>
  <c r="Z26" i="8"/>
  <c r="Z27" i="8"/>
  <c r="Z28" i="8"/>
  <c r="Z29" i="8"/>
  <c r="Z30" i="8"/>
  <c r="Z31" i="8"/>
  <c r="Z32" i="8"/>
  <c r="Z35" i="8"/>
  <c r="Z36" i="8"/>
  <c r="Z39" i="8"/>
  <c r="Z37" i="8"/>
  <c r="Z38" i="8"/>
  <c r="Z40" i="8"/>
  <c r="Z16" i="8"/>
  <c r="AB14" i="8"/>
  <c r="AB18" i="8"/>
  <c r="AB23" i="8"/>
  <c r="AB19" i="8"/>
  <c r="AB24" i="8"/>
  <c r="AB25" i="8"/>
  <c r="AB26" i="8"/>
  <c r="AB27" i="8"/>
  <c r="AB28" i="8"/>
  <c r="AB29" i="8"/>
  <c r="AB30" i="8"/>
  <c r="AB31" i="8"/>
  <c r="AB32" i="8"/>
  <c r="AB35" i="8"/>
  <c r="AB36" i="8"/>
  <c r="AB39" i="8"/>
  <c r="AB37" i="8"/>
  <c r="AB38" i="8"/>
  <c r="AB40" i="8"/>
  <c r="AB41" i="8"/>
  <c r="AB42" i="8"/>
  <c r="AB43" i="8"/>
  <c r="AB47" i="8"/>
  <c r="AB4" i="8"/>
  <c r="AB5" i="8"/>
  <c r="AB6" i="8"/>
  <c r="AB48" i="8"/>
  <c r="AB55" i="8"/>
  <c r="AB56" i="8"/>
  <c r="AB57" i="8"/>
  <c r="AB58" i="8"/>
  <c r="AB49" i="8"/>
  <c r="AB50" i="8"/>
  <c r="AB51" i="8"/>
  <c r="AB52" i="8"/>
  <c r="AB53" i="8"/>
  <c r="AB54" i="8"/>
  <c r="AB10" i="8"/>
  <c r="AB15" i="8"/>
  <c r="AB9" i="8"/>
  <c r="AB11" i="8"/>
  <c r="AB7" i="8"/>
  <c r="AB8" i="8"/>
  <c r="AB63" i="8"/>
  <c r="AB64" i="8"/>
  <c r="AB65" i="8"/>
  <c r="AB66" i="8"/>
  <c r="AB67" i="8"/>
  <c r="AB68" i="8"/>
  <c r="AB77" i="8"/>
  <c r="AB78" i="8"/>
  <c r="AB75" i="8"/>
  <c r="AB76" i="8"/>
  <c r="AB79" i="8"/>
  <c r="AB69" i="8"/>
  <c r="AB70" i="8"/>
  <c r="AB71" i="8"/>
  <c r="AB72" i="8"/>
  <c r="AB73" i="8"/>
  <c r="AB74" i="8"/>
  <c r="AB81" i="8"/>
  <c r="AB82" i="8"/>
  <c r="P160" i="4"/>
  <c r="R160" i="4"/>
  <c r="Q160" i="4"/>
  <c r="P162" i="4"/>
  <c r="R162" i="4"/>
  <c r="Q162" i="4"/>
  <c r="P164" i="4"/>
  <c r="R164" i="4"/>
  <c r="Q164" i="4"/>
  <c r="P166" i="4"/>
  <c r="R166" i="4"/>
  <c r="Q166" i="4"/>
  <c r="P161" i="4"/>
  <c r="R161" i="4"/>
  <c r="Q161" i="4"/>
  <c r="P163" i="4"/>
  <c r="R163" i="4"/>
  <c r="Q163" i="4"/>
  <c r="P165" i="4"/>
  <c r="R165" i="4"/>
  <c r="Q165" i="4"/>
  <c r="P167" i="4"/>
  <c r="R167" i="4"/>
  <c r="Q167" i="4"/>
  <c r="X49" i="8"/>
  <c r="Y49" i="8"/>
  <c r="AA49" i="8"/>
  <c r="AE49" i="8"/>
  <c r="AD49" i="8"/>
  <c r="AC49" i="8"/>
  <c r="X50" i="8"/>
  <c r="Y50" i="8"/>
  <c r="AA50" i="8"/>
  <c r="AE50" i="8"/>
  <c r="AD50" i="8"/>
  <c r="AC50" i="8"/>
  <c r="X51" i="8"/>
  <c r="Y51" i="8"/>
  <c r="AA51" i="8"/>
  <c r="AE51" i="8"/>
  <c r="AD51" i="8"/>
  <c r="AC51" i="8"/>
  <c r="X52" i="8"/>
  <c r="Y52" i="8"/>
  <c r="AA52" i="8"/>
  <c r="AE52" i="8"/>
  <c r="AD52" i="8"/>
  <c r="AC52" i="8"/>
  <c r="X53" i="8"/>
  <c r="Y53" i="8"/>
  <c r="AA53" i="8"/>
  <c r="AE53" i="8"/>
  <c r="AD53" i="8"/>
  <c r="AC53" i="8"/>
  <c r="X54" i="8"/>
  <c r="Y54" i="8"/>
  <c r="AA54" i="8"/>
  <c r="AE54" i="8"/>
  <c r="AD54" i="8"/>
  <c r="AC54" i="8"/>
  <c r="P16" i="5"/>
  <c r="R16" i="5"/>
  <c r="Q16" i="5"/>
  <c r="P197" i="4"/>
  <c r="R197" i="4"/>
  <c r="Q197" i="4"/>
  <c r="Y211" i="10"/>
  <c r="Y212" i="10"/>
  <c r="Y213" i="10"/>
  <c r="Y214" i="10"/>
  <c r="Y210" i="10"/>
  <c r="AC16" i="8"/>
  <c r="P28" i="4"/>
  <c r="R28" i="4"/>
  <c r="Q28" i="4"/>
  <c r="P29" i="4"/>
  <c r="R29" i="4"/>
  <c r="Q29" i="4"/>
  <c r="X10" i="8"/>
  <c r="Y10" i="8"/>
  <c r="AA10" i="8"/>
  <c r="AC10" i="8"/>
  <c r="AE10" i="8"/>
  <c r="AD10" i="8"/>
  <c r="X9" i="8"/>
  <c r="Y9" i="8"/>
  <c r="AA9" i="8"/>
  <c r="AC9" i="8"/>
  <c r="AE9" i="8"/>
  <c r="AD9" i="8"/>
  <c r="X15" i="8"/>
  <c r="Y15" i="8"/>
  <c r="AA15" i="8"/>
  <c r="AC15" i="8"/>
  <c r="AE15" i="8"/>
  <c r="AD15" i="8"/>
  <c r="X14" i="8"/>
  <c r="Y14" i="8"/>
  <c r="AA14" i="8"/>
  <c r="AC14" i="8"/>
  <c r="AE14" i="8"/>
  <c r="AD14" i="8"/>
  <c r="P76" i="4"/>
  <c r="R76" i="4"/>
  <c r="Q76" i="4"/>
  <c r="P75" i="4"/>
  <c r="R75" i="4"/>
  <c r="Q75" i="4"/>
  <c r="P170" i="4"/>
  <c r="R170" i="4"/>
  <c r="Q170" i="4"/>
  <c r="X16" i="8"/>
  <c r="Y16" i="8"/>
  <c r="AA16" i="8"/>
  <c r="P184" i="4"/>
  <c r="R184" i="4"/>
  <c r="Q184" i="4"/>
  <c r="P198" i="4"/>
  <c r="R198" i="4"/>
  <c r="Q198" i="4"/>
  <c r="P199" i="4"/>
  <c r="R199" i="4"/>
  <c r="Q199" i="4"/>
  <c r="X77" i="8"/>
  <c r="Y77" i="8"/>
  <c r="AA77" i="8"/>
  <c r="AC77" i="8"/>
  <c r="AE77" i="8"/>
  <c r="AD77" i="8"/>
  <c r="X78" i="8"/>
  <c r="Y78" i="8"/>
  <c r="AA78" i="8"/>
  <c r="AC78" i="8"/>
  <c r="AE78" i="8"/>
  <c r="AD78" i="8"/>
  <c r="P145" i="4"/>
  <c r="R145" i="4"/>
  <c r="Q145" i="4"/>
  <c r="P47" i="4"/>
  <c r="R47" i="4"/>
  <c r="P159" i="4"/>
  <c r="R159" i="4"/>
  <c r="P50" i="4"/>
  <c r="R50" i="4"/>
  <c r="P190" i="4"/>
  <c r="R190" i="4"/>
  <c r="P146" i="4"/>
  <c r="R146" i="4"/>
  <c r="P193" i="4"/>
  <c r="R193" i="4"/>
  <c r="P147" i="4"/>
  <c r="R147" i="4"/>
  <c r="P51" i="4"/>
  <c r="R51" i="4"/>
  <c r="P204" i="4"/>
  <c r="R204" i="4"/>
  <c r="P149" i="4"/>
  <c r="R149" i="4"/>
  <c r="P113" i="4"/>
  <c r="R113" i="4"/>
  <c r="P36" i="4"/>
  <c r="R36" i="4"/>
  <c r="P189" i="4"/>
  <c r="R189" i="4"/>
  <c r="P180" i="4"/>
  <c r="R180" i="4"/>
  <c r="P139" i="4"/>
  <c r="R139" i="4"/>
  <c r="P27" i="4"/>
  <c r="R27" i="4"/>
  <c r="P156" i="4"/>
  <c r="R156" i="4"/>
  <c r="P192" i="4"/>
  <c r="R192" i="4"/>
  <c r="P200" i="4"/>
  <c r="R200" i="4"/>
  <c r="P205" i="4"/>
  <c r="R205" i="4"/>
  <c r="P83" i="4"/>
  <c r="R83" i="4"/>
  <c r="P109" i="4"/>
  <c r="R109" i="4"/>
  <c r="P110" i="4"/>
  <c r="R110" i="4"/>
  <c r="P107" i="4"/>
  <c r="R107" i="4"/>
  <c r="P142" i="4"/>
  <c r="R142" i="4"/>
  <c r="P179" i="4"/>
  <c r="R179" i="4"/>
  <c r="P37" i="4"/>
  <c r="R37" i="4"/>
  <c r="P169" i="4"/>
  <c r="R169" i="4"/>
  <c r="P168" i="4"/>
  <c r="R168" i="4"/>
  <c r="P182" i="4"/>
  <c r="R182" i="4"/>
  <c r="P194" i="4"/>
  <c r="R194" i="4"/>
  <c r="P114" i="4"/>
  <c r="R114" i="4"/>
  <c r="P203" i="4"/>
  <c r="R203" i="4"/>
  <c r="P181" i="4"/>
  <c r="R181" i="4"/>
  <c r="P195" i="4"/>
  <c r="R195" i="4"/>
  <c r="P171" i="4"/>
  <c r="R171" i="4"/>
  <c r="P183" i="4"/>
  <c r="R183" i="4"/>
  <c r="P188" i="4"/>
  <c r="R188" i="4"/>
  <c r="P136" i="4"/>
  <c r="R136" i="4"/>
  <c r="P112" i="4"/>
  <c r="R112" i="4"/>
  <c r="P196" i="4"/>
  <c r="R196" i="4"/>
  <c r="P140" i="4"/>
  <c r="R140" i="4"/>
  <c r="P186" i="4"/>
  <c r="R186" i="4"/>
  <c r="P115" i="4"/>
  <c r="R115" i="4"/>
  <c r="P191" i="4"/>
  <c r="R191" i="4"/>
  <c r="P187" i="4"/>
  <c r="R187" i="4"/>
  <c r="P185" i="4"/>
  <c r="R185" i="4"/>
  <c r="P157" i="4"/>
  <c r="R157" i="4"/>
  <c r="P158" i="4"/>
  <c r="R158" i="4"/>
  <c r="P148" i="4"/>
  <c r="R148" i="4"/>
  <c r="V169" i="10"/>
  <c r="Y169" i="10"/>
  <c r="V172" i="10"/>
  <c r="Y172" i="10"/>
  <c r="V168" i="10"/>
  <c r="Y168" i="10"/>
  <c r="V171" i="10"/>
  <c r="Y171" i="10"/>
  <c r="V167" i="10"/>
  <c r="Y167" i="10"/>
  <c r="V170" i="10"/>
  <c r="Y170" i="10"/>
  <c r="V166" i="10"/>
  <c r="Y166" i="10"/>
  <c r="V157" i="10"/>
  <c r="Y157" i="10"/>
  <c r="V153" i="10"/>
  <c r="Y153" i="10"/>
  <c r="V156" i="10"/>
  <c r="Y156" i="10"/>
  <c r="V152" i="10"/>
  <c r="Y152" i="10"/>
  <c r="V155" i="10"/>
  <c r="Y155" i="10"/>
  <c r="V151" i="10"/>
  <c r="Y151" i="10"/>
  <c r="V154" i="10"/>
  <c r="Y154" i="10"/>
  <c r="V150" i="10"/>
  <c r="Y150" i="10"/>
  <c r="V141" i="10"/>
  <c r="Y141" i="10"/>
  <c r="V137" i="10"/>
  <c r="Y137" i="10"/>
  <c r="V140" i="10"/>
  <c r="Y140" i="10"/>
  <c r="V136" i="10"/>
  <c r="Y136" i="10"/>
  <c r="V139" i="10"/>
  <c r="Y139" i="10"/>
  <c r="V135" i="10"/>
  <c r="Y135" i="10"/>
  <c r="V138" i="10"/>
  <c r="Y138" i="10"/>
  <c r="V134" i="10"/>
  <c r="Y134" i="10"/>
  <c r="V298" i="10"/>
  <c r="Y298" i="10"/>
  <c r="V297" i="10"/>
  <c r="Y297" i="10"/>
  <c r="V296" i="10"/>
  <c r="Y296" i="10"/>
  <c r="V295" i="10"/>
  <c r="Y295" i="10"/>
  <c r="V9" i="10"/>
  <c r="Y9" i="10"/>
  <c r="V8" i="10"/>
  <c r="Y8" i="10"/>
  <c r="V7" i="10"/>
  <c r="Y7" i="10"/>
  <c r="V6" i="10"/>
  <c r="Y6" i="10"/>
  <c r="V5" i="10"/>
  <c r="Y5" i="10"/>
  <c r="V17" i="10"/>
  <c r="Y17" i="10"/>
  <c r="V16" i="10"/>
  <c r="Y16" i="10"/>
  <c r="V15" i="10"/>
  <c r="Y15" i="10"/>
  <c r="V310" i="10"/>
  <c r="Y310" i="10"/>
  <c r="V309" i="10"/>
  <c r="Y309" i="10"/>
  <c r="V308" i="10"/>
  <c r="Y308" i="10"/>
  <c r="V307" i="10"/>
  <c r="Y307" i="10"/>
  <c r="V306" i="10"/>
  <c r="Y306" i="10"/>
  <c r="V305" i="10"/>
  <c r="Y305" i="10"/>
  <c r="V304" i="10"/>
  <c r="Y304" i="10"/>
  <c r="V29" i="10"/>
  <c r="Y29" i="10"/>
  <c r="V28" i="10"/>
  <c r="Y28" i="10"/>
  <c r="V27" i="10"/>
  <c r="Y27" i="10"/>
  <c r="V26" i="10"/>
  <c r="Y26" i="10"/>
  <c r="V25" i="10"/>
  <c r="Y25" i="10"/>
  <c r="V303" i="10"/>
  <c r="Y303" i="10"/>
  <c r="V302" i="10"/>
  <c r="Y302" i="10"/>
  <c r="V301" i="10"/>
  <c r="Y301" i="10"/>
  <c r="V300" i="10"/>
  <c r="Y300" i="10"/>
  <c r="V299" i="10"/>
  <c r="Y299" i="10"/>
  <c r="V44" i="10"/>
  <c r="Y44" i="10"/>
  <c r="V43" i="10"/>
  <c r="Y43" i="10"/>
  <c r="V42" i="10"/>
  <c r="Y42" i="10"/>
  <c r="V41" i="10"/>
  <c r="Y41" i="10"/>
  <c r="V40" i="10"/>
  <c r="Y40" i="10"/>
  <c r="V47" i="10"/>
  <c r="Y47" i="10"/>
  <c r="V46" i="10"/>
  <c r="Y46" i="10"/>
  <c r="V45" i="10"/>
  <c r="Y45" i="10"/>
  <c r="Y76" i="10"/>
  <c r="Y75" i="10"/>
  <c r="Y74" i="10"/>
  <c r="V165" i="10"/>
  <c r="Y165" i="10"/>
  <c r="V161" i="10"/>
  <c r="Y161" i="10"/>
  <c r="V164" i="10"/>
  <c r="Y164" i="10"/>
  <c r="V160" i="10"/>
  <c r="Y160" i="10"/>
  <c r="V163" i="10"/>
  <c r="Y163" i="10"/>
  <c r="V159" i="10"/>
  <c r="Y159" i="10"/>
  <c r="V162" i="10"/>
  <c r="Y162" i="10"/>
  <c r="V158" i="10"/>
  <c r="Y158" i="10"/>
  <c r="V313" i="10"/>
  <c r="Y313" i="10"/>
  <c r="V312" i="10"/>
  <c r="Y312" i="10"/>
  <c r="V311" i="10"/>
  <c r="Y311" i="10"/>
  <c r="V120" i="10"/>
  <c r="Y120" i="10"/>
  <c r="V119" i="10"/>
  <c r="Y119" i="10"/>
  <c r="V118" i="10"/>
  <c r="Y118" i="10"/>
  <c r="V123" i="10"/>
  <c r="Y123" i="10"/>
  <c r="V122" i="10"/>
  <c r="Y122" i="10"/>
  <c r="V121" i="10"/>
  <c r="Y121" i="10"/>
  <c r="V181" i="10"/>
  <c r="Y181" i="10"/>
  <c r="V177" i="10"/>
  <c r="Y177" i="10"/>
  <c r="V180" i="10"/>
  <c r="Y180" i="10"/>
  <c r="V176" i="10"/>
  <c r="Y176" i="10"/>
  <c r="V179" i="10"/>
  <c r="Y179" i="10"/>
  <c r="V175" i="10"/>
  <c r="Y175" i="10"/>
  <c r="V178" i="10"/>
  <c r="Y178" i="10"/>
  <c r="V174" i="10"/>
  <c r="Y174" i="10"/>
  <c r="V14" i="10"/>
  <c r="Y14" i="10"/>
  <c r="V13" i="10"/>
  <c r="Y13" i="10"/>
  <c r="V12" i="10"/>
  <c r="Y12" i="10"/>
  <c r="V11" i="10"/>
  <c r="Y11" i="10"/>
  <c r="Y10" i="10"/>
  <c r="V36" i="10"/>
  <c r="Y36" i="10"/>
  <c r="V35" i="10"/>
  <c r="Y35" i="10"/>
  <c r="V34" i="10"/>
  <c r="Y34" i="10"/>
  <c r="V33" i="10"/>
  <c r="Y33" i="10"/>
  <c r="V32" i="10"/>
  <c r="Y32" i="10"/>
  <c r="V31" i="10"/>
  <c r="Y31" i="10"/>
  <c r="V30" i="10"/>
  <c r="Y30" i="10"/>
  <c r="V117" i="10"/>
  <c r="Y117" i="10"/>
  <c r="V116" i="10"/>
  <c r="Y116" i="10"/>
  <c r="Y115" i="10"/>
  <c r="V209" i="10"/>
  <c r="Y209" i="10"/>
  <c r="V208" i="10"/>
  <c r="Y208" i="10"/>
  <c r="V207" i="10"/>
  <c r="Y207" i="10"/>
  <c r="V206" i="10"/>
  <c r="Y206" i="10"/>
  <c r="V205" i="10"/>
  <c r="Y205" i="10"/>
  <c r="Y204" i="10"/>
  <c r="Y203" i="10"/>
  <c r="Y202" i="10"/>
  <c r="V264" i="10"/>
  <c r="Y264" i="10"/>
  <c r="V263" i="10"/>
  <c r="Y263" i="10"/>
  <c r="V262" i="10"/>
  <c r="Y262" i="10"/>
  <c r="V261" i="10"/>
  <c r="Y261" i="10"/>
  <c r="V260" i="10"/>
  <c r="Y260" i="10"/>
  <c r="V259" i="10"/>
  <c r="Y259" i="10"/>
  <c r="V258" i="10"/>
  <c r="Y258" i="10"/>
  <c r="V257" i="10"/>
  <c r="Y257" i="10"/>
  <c r="Y73" i="10"/>
  <c r="V72" i="10"/>
  <c r="Y72" i="10"/>
  <c r="V71" i="10"/>
  <c r="Y71" i="10"/>
  <c r="V256" i="10"/>
  <c r="Y256" i="10"/>
  <c r="V255" i="10"/>
  <c r="Y255" i="10"/>
  <c r="V254" i="10"/>
  <c r="Y254" i="10"/>
  <c r="V253" i="10"/>
  <c r="Y253" i="10"/>
  <c r="V149" i="10"/>
  <c r="Y149" i="10"/>
  <c r="V145" i="10"/>
  <c r="Y145" i="10"/>
  <c r="V148" i="10"/>
  <c r="Y148" i="10"/>
  <c r="V144" i="10"/>
  <c r="Y144" i="10"/>
  <c r="V147" i="10"/>
  <c r="Y147" i="10"/>
  <c r="V143" i="10"/>
  <c r="Y143" i="10"/>
  <c r="V146" i="10"/>
  <c r="Y146" i="10"/>
  <c r="V142" i="10"/>
  <c r="Y142" i="10"/>
  <c r="V287" i="10"/>
  <c r="Y287" i="10"/>
  <c r="V289" i="10"/>
  <c r="Y289" i="10"/>
  <c r="V286" i="10"/>
  <c r="Y286" i="10"/>
  <c r="V285" i="10"/>
  <c r="Y285" i="10"/>
  <c r="V288" i="10"/>
  <c r="Y288" i="10"/>
  <c r="Y284" i="10"/>
  <c r="Y237" i="10"/>
  <c r="Y236" i="10"/>
  <c r="V235" i="10"/>
  <c r="Y235" i="10"/>
  <c r="V39" i="10"/>
  <c r="Y39" i="10"/>
  <c r="V38" i="10"/>
  <c r="Y38" i="10"/>
  <c r="V4" i="10"/>
  <c r="V3" i="10"/>
  <c r="V2" i="10"/>
  <c r="Y3" i="10"/>
  <c r="Y4" i="10"/>
  <c r="Y2" i="10"/>
  <c r="AD13" i="9"/>
  <c r="AC13" i="9"/>
  <c r="AB13" i="9"/>
  <c r="Z13" i="9"/>
  <c r="Y13" i="9"/>
  <c r="X13" i="9"/>
  <c r="W13" i="9"/>
  <c r="AD11" i="9"/>
  <c r="AC11" i="9"/>
  <c r="Y11" i="9"/>
  <c r="W11" i="9"/>
  <c r="AD8" i="9"/>
  <c r="AC8" i="9"/>
  <c r="Y8" i="9"/>
  <c r="W8" i="9"/>
  <c r="AD7" i="9"/>
  <c r="AC7" i="9"/>
  <c r="Y7" i="9"/>
  <c r="X7" i="9"/>
  <c r="W7" i="9"/>
  <c r="AD10" i="9"/>
  <c r="AC10" i="9"/>
  <c r="Y10" i="9"/>
  <c r="W10" i="9"/>
  <c r="AD9" i="9"/>
  <c r="AC9" i="9"/>
  <c r="Y9" i="9"/>
  <c r="W9" i="9"/>
  <c r="AC6" i="9"/>
  <c r="Y6" i="9"/>
  <c r="X6" i="9"/>
  <c r="W6" i="9"/>
  <c r="AB5" i="9"/>
  <c r="Z5" i="9"/>
  <c r="W5" i="9"/>
  <c r="AD2" i="9"/>
  <c r="AC2" i="9"/>
  <c r="Y2" i="9"/>
  <c r="X2" i="9"/>
  <c r="W2" i="9"/>
  <c r="AE82" i="8"/>
  <c r="AD82" i="8"/>
  <c r="AC82" i="8"/>
  <c r="AA82" i="8"/>
  <c r="Y82" i="8"/>
  <c r="X82" i="8"/>
  <c r="AE81" i="8"/>
  <c r="AD81" i="8"/>
  <c r="AC81" i="8"/>
  <c r="AA81" i="8"/>
  <c r="Y81" i="8"/>
  <c r="X81" i="8"/>
  <c r="AE79" i="8"/>
  <c r="AD79" i="8"/>
  <c r="AC79" i="8"/>
  <c r="AA79" i="8"/>
  <c r="Y79" i="8"/>
  <c r="X79" i="8"/>
  <c r="AE76" i="8"/>
  <c r="AD76" i="8"/>
  <c r="AC76" i="8"/>
  <c r="AA76" i="8"/>
  <c r="Y76" i="8"/>
  <c r="X76" i="8"/>
  <c r="AE75" i="8"/>
  <c r="AD75" i="8"/>
  <c r="AC75" i="8"/>
  <c r="AA75" i="8"/>
  <c r="Y75" i="8"/>
  <c r="X75" i="8"/>
  <c r="AE72" i="8"/>
  <c r="AD72" i="8"/>
  <c r="AC72" i="8"/>
  <c r="AA72" i="8"/>
  <c r="Y72" i="8"/>
  <c r="X72" i="8"/>
  <c r="AE71" i="8"/>
  <c r="AD71" i="8"/>
  <c r="AC71" i="8"/>
  <c r="AA71" i="8"/>
  <c r="Y71" i="8"/>
  <c r="X71" i="8"/>
  <c r="AE67" i="8"/>
  <c r="AD67" i="8"/>
  <c r="AC67" i="8"/>
  <c r="AA67" i="8"/>
  <c r="Y67" i="8"/>
  <c r="X67" i="8"/>
  <c r="AE74" i="8"/>
  <c r="AD74" i="8"/>
  <c r="AC74" i="8"/>
  <c r="AA74" i="8"/>
  <c r="Y74" i="8"/>
  <c r="X74" i="8"/>
  <c r="AE73" i="8"/>
  <c r="AD73" i="8"/>
  <c r="AC73" i="8"/>
  <c r="AA73" i="8"/>
  <c r="Y73" i="8"/>
  <c r="X73" i="8"/>
  <c r="AE66" i="8"/>
  <c r="AD66" i="8"/>
  <c r="AC66" i="8"/>
  <c r="AA66" i="8"/>
  <c r="Y66" i="8"/>
  <c r="X66" i="8"/>
  <c r="AE65" i="8"/>
  <c r="AD65" i="8"/>
  <c r="AC65" i="8"/>
  <c r="AA65" i="8"/>
  <c r="Y65" i="8"/>
  <c r="X65" i="8"/>
  <c r="AE68" i="8"/>
  <c r="AD68" i="8"/>
  <c r="AC68" i="8"/>
  <c r="AA68" i="8"/>
  <c r="Y68" i="8"/>
  <c r="X68" i="8"/>
  <c r="AE70" i="8"/>
  <c r="AD70" i="8"/>
  <c r="AC70" i="8"/>
  <c r="AA70" i="8"/>
  <c r="Y70" i="8"/>
  <c r="X70" i="8"/>
  <c r="AE69" i="8"/>
  <c r="AD69" i="8"/>
  <c r="AC69" i="8"/>
  <c r="AA69" i="8"/>
  <c r="Y69" i="8"/>
  <c r="X69" i="8"/>
  <c r="AE64" i="8"/>
  <c r="AD64" i="8"/>
  <c r="AC64" i="8"/>
  <c r="AA64" i="8"/>
  <c r="Y64" i="8"/>
  <c r="X64" i="8"/>
  <c r="AE63" i="8"/>
  <c r="AD63" i="8"/>
  <c r="AC63" i="8"/>
  <c r="AA63" i="8"/>
  <c r="Y63" i="8"/>
  <c r="X63" i="8"/>
  <c r="AE47" i="8"/>
  <c r="AD47" i="8"/>
  <c r="AC47" i="8"/>
  <c r="AA47" i="8"/>
  <c r="Y47" i="8"/>
  <c r="X47" i="8"/>
  <c r="AE58" i="8"/>
  <c r="AD58" i="8"/>
  <c r="AC58" i="8"/>
  <c r="AA58" i="8"/>
  <c r="Y58" i="8"/>
  <c r="X58" i="8"/>
  <c r="AE57" i="8"/>
  <c r="AD57" i="8"/>
  <c r="AC57" i="8"/>
  <c r="AA57" i="8"/>
  <c r="Y57" i="8"/>
  <c r="X57" i="8"/>
  <c r="AE56" i="8"/>
  <c r="AD56" i="8"/>
  <c r="AC56" i="8"/>
  <c r="AA56" i="8"/>
  <c r="Y56" i="8"/>
  <c r="X56" i="8"/>
  <c r="AE55" i="8"/>
  <c r="AD55" i="8"/>
  <c r="AC55" i="8"/>
  <c r="AA55" i="8"/>
  <c r="Y55" i="8"/>
  <c r="X55" i="8"/>
  <c r="AE48" i="8"/>
  <c r="AD48" i="8"/>
  <c r="AC48" i="8"/>
  <c r="AA48" i="8"/>
  <c r="Y48" i="8"/>
  <c r="X48" i="8"/>
  <c r="AE43" i="8"/>
  <c r="AD43" i="8"/>
  <c r="AC43" i="8"/>
  <c r="AA43" i="8"/>
  <c r="Y43" i="8"/>
  <c r="X43" i="8"/>
  <c r="AE42" i="8"/>
  <c r="AD42" i="8"/>
  <c r="AC42" i="8"/>
  <c r="AA42" i="8"/>
  <c r="Y42" i="8"/>
  <c r="X42" i="8"/>
  <c r="AE41" i="8"/>
  <c r="AD41" i="8"/>
  <c r="AC41" i="8"/>
  <c r="AA41" i="8"/>
  <c r="Y41" i="8"/>
  <c r="X41" i="8"/>
  <c r="AE40" i="8"/>
  <c r="AD40" i="8"/>
  <c r="AA40" i="8"/>
  <c r="X40" i="8"/>
  <c r="AE39" i="8"/>
  <c r="AD39" i="8"/>
  <c r="AC39" i="8"/>
  <c r="AA39" i="8"/>
  <c r="Y39" i="8"/>
  <c r="X39" i="8"/>
  <c r="AE38" i="8"/>
  <c r="AD38" i="8"/>
  <c r="AC38" i="8"/>
  <c r="AA38" i="8"/>
  <c r="Y38" i="8"/>
  <c r="X38" i="8"/>
  <c r="AE32" i="8"/>
  <c r="AD32" i="8"/>
  <c r="AC32" i="8"/>
  <c r="AA32" i="8"/>
  <c r="Y32" i="8"/>
  <c r="X32" i="8"/>
  <c r="AE37" i="8"/>
  <c r="AD37" i="8"/>
  <c r="AC37" i="8"/>
  <c r="AA37" i="8"/>
  <c r="Y37" i="8"/>
  <c r="X37" i="8"/>
  <c r="AE36" i="8"/>
  <c r="AD36" i="8"/>
  <c r="AC36" i="8"/>
  <c r="AA36" i="8"/>
  <c r="Y36" i="8"/>
  <c r="X36" i="8"/>
  <c r="AE35" i="8"/>
  <c r="AD35" i="8"/>
  <c r="AC35" i="8"/>
  <c r="AA35" i="8"/>
  <c r="Y35" i="8"/>
  <c r="X35" i="8"/>
  <c r="AE29" i="8"/>
  <c r="AD29" i="8"/>
  <c r="AC29" i="8"/>
  <c r="AA29" i="8"/>
  <c r="Y29" i="8"/>
  <c r="X29" i="8"/>
  <c r="AE28" i="8"/>
  <c r="AD28" i="8"/>
  <c r="AC28" i="8"/>
  <c r="AA28" i="8"/>
  <c r="Y28" i="8"/>
  <c r="X28" i="8"/>
  <c r="AE31" i="8"/>
  <c r="AD31" i="8"/>
  <c r="AC31" i="8"/>
  <c r="AA31" i="8"/>
  <c r="Y31" i="8"/>
  <c r="X31" i="8"/>
  <c r="AE30" i="8"/>
  <c r="AD30" i="8"/>
  <c r="AC30" i="8"/>
  <c r="AA30" i="8"/>
  <c r="Y30" i="8"/>
  <c r="X30" i="8"/>
  <c r="AE27" i="8"/>
  <c r="AD27" i="8"/>
  <c r="AC27" i="8"/>
  <c r="AA27" i="8"/>
  <c r="Y27" i="8"/>
  <c r="X27" i="8"/>
  <c r="AE26" i="8"/>
  <c r="AD26" i="8"/>
  <c r="AC26" i="8"/>
  <c r="AA26" i="8"/>
  <c r="Y26" i="8"/>
  <c r="X26" i="8"/>
  <c r="AE23" i="8"/>
  <c r="AD23" i="8"/>
  <c r="AC23" i="8"/>
  <c r="AA23" i="8"/>
  <c r="Y23" i="8"/>
  <c r="X23" i="8"/>
  <c r="AE25" i="8"/>
  <c r="AD25" i="8"/>
  <c r="AC25" i="8"/>
  <c r="AA25" i="8"/>
  <c r="Y25" i="8"/>
  <c r="X25" i="8"/>
  <c r="AE24" i="8"/>
  <c r="AD24" i="8"/>
  <c r="AC24" i="8"/>
  <c r="AA24" i="8"/>
  <c r="Y24" i="8"/>
  <c r="X24" i="8"/>
  <c r="AE19" i="8"/>
  <c r="AD19" i="8"/>
  <c r="AC19" i="8"/>
  <c r="AA19" i="8"/>
  <c r="Y19" i="8"/>
  <c r="X19" i="8"/>
  <c r="AE18" i="8"/>
  <c r="AD18" i="8"/>
  <c r="AC18" i="8"/>
  <c r="AA18" i="8"/>
  <c r="Y18" i="8"/>
  <c r="X18" i="8"/>
  <c r="AE11" i="8"/>
  <c r="AD11" i="8"/>
  <c r="AC11" i="8"/>
  <c r="AA11" i="8"/>
  <c r="Y11" i="8"/>
  <c r="X11" i="8"/>
  <c r="AE8" i="8"/>
  <c r="AD8" i="8"/>
  <c r="AC8" i="8"/>
  <c r="AA8" i="8"/>
  <c r="Y8" i="8"/>
  <c r="X8" i="8"/>
  <c r="AE7" i="8"/>
  <c r="AD7" i="8"/>
  <c r="AC7" i="8"/>
  <c r="AA7" i="8"/>
  <c r="Y7" i="8"/>
  <c r="X7" i="8"/>
  <c r="AE6" i="8"/>
  <c r="AD6" i="8"/>
  <c r="AC6" i="8"/>
  <c r="AA6" i="8"/>
  <c r="Y6" i="8"/>
  <c r="X6" i="8"/>
  <c r="AE5" i="8"/>
  <c r="AD5" i="8"/>
  <c r="AC5" i="8"/>
  <c r="AA5" i="8"/>
  <c r="Y5" i="8"/>
  <c r="X5" i="8"/>
  <c r="AE4" i="8"/>
  <c r="AD4" i="8"/>
  <c r="AC4" i="8"/>
  <c r="AA4" i="8"/>
  <c r="Y4" i="8"/>
  <c r="X4" i="8"/>
  <c r="P7" i="5"/>
  <c r="R7" i="5"/>
  <c r="Q7" i="5"/>
  <c r="P9" i="5"/>
  <c r="R9" i="5"/>
  <c r="Q9" i="5"/>
  <c r="P10" i="5"/>
  <c r="R10" i="5"/>
  <c r="Q10" i="5"/>
  <c r="P11" i="5"/>
  <c r="R11" i="5"/>
  <c r="Q11" i="5"/>
  <c r="P14" i="5"/>
  <c r="R14" i="5"/>
  <c r="Q14" i="5"/>
  <c r="P15" i="5"/>
  <c r="R15" i="5"/>
  <c r="Q15" i="5"/>
  <c r="P13" i="5"/>
  <c r="R13" i="5"/>
  <c r="Q13" i="5"/>
  <c r="P12" i="5"/>
  <c r="R12" i="5"/>
  <c r="Q12" i="5"/>
  <c r="P8" i="5"/>
  <c r="R8" i="5"/>
  <c r="Q8" i="5"/>
  <c r="P3" i="5"/>
  <c r="R3" i="5"/>
  <c r="Q3" i="5"/>
  <c r="P2" i="5"/>
  <c r="R2" i="5"/>
  <c r="Q2" i="5"/>
  <c r="P4" i="5"/>
  <c r="R4" i="5"/>
  <c r="Q4" i="5"/>
  <c r="P20" i="5"/>
  <c r="R20" i="5"/>
  <c r="Q20" i="5"/>
  <c r="I20" i="5"/>
  <c r="P17" i="5"/>
  <c r="R17" i="5"/>
  <c r="Q17" i="5"/>
  <c r="P21" i="5"/>
  <c r="R21" i="5"/>
  <c r="Q21" i="5"/>
  <c r="P18" i="5"/>
  <c r="R18" i="5"/>
  <c r="Q18" i="5"/>
  <c r="P19" i="5"/>
  <c r="R19" i="5"/>
  <c r="Q19" i="5"/>
  <c r="Q5" i="5"/>
  <c r="Q148" i="4"/>
  <c r="Q158" i="4"/>
  <c r="Q157" i="4"/>
  <c r="Q185" i="4"/>
  <c r="Q187" i="4"/>
  <c r="Q191" i="4"/>
  <c r="Q115" i="4"/>
  <c r="Q186" i="4"/>
  <c r="Q140" i="4"/>
  <c r="Q196" i="4"/>
  <c r="Q112" i="4"/>
  <c r="Q136" i="4"/>
  <c r="Q188" i="4"/>
  <c r="Q183" i="4"/>
  <c r="Q171" i="4"/>
  <c r="Q195" i="4"/>
  <c r="Q181" i="4"/>
  <c r="Q203" i="4"/>
  <c r="I203" i="4"/>
  <c r="Q114" i="4"/>
  <c r="Q194" i="4"/>
  <c r="Q182" i="4"/>
  <c r="Q168" i="4"/>
  <c r="Q169" i="4"/>
  <c r="Q37" i="4"/>
  <c r="Q179" i="4"/>
  <c r="Q142" i="4"/>
  <c r="Q107" i="4"/>
  <c r="Q110" i="4"/>
  <c r="Q109" i="4"/>
  <c r="Q83" i="4"/>
  <c r="Q205" i="4"/>
  <c r="Q200" i="4"/>
  <c r="Q192" i="4"/>
  <c r="Q156" i="4"/>
  <c r="Q27" i="4"/>
  <c r="Q84" i="4"/>
  <c r="Q139" i="4"/>
  <c r="Q180" i="4"/>
  <c r="Q189" i="4"/>
  <c r="Q36" i="4"/>
  <c r="Q113" i="4"/>
  <c r="Q149" i="4"/>
  <c r="Q204" i="4"/>
  <c r="Q51" i="4"/>
  <c r="Q147" i="4"/>
  <c r="Q193" i="4"/>
  <c r="Q146" i="4"/>
  <c r="Q190" i="4"/>
  <c r="Q50" i="4"/>
  <c r="Q159" i="4"/>
  <c r="Q47" i="4"/>
</calcChain>
</file>

<file path=xl/sharedStrings.xml><?xml version="1.0" encoding="utf-8"?>
<sst xmlns="http://schemas.openxmlformats.org/spreadsheetml/2006/main" count="2748" uniqueCount="496">
  <si>
    <t>Latin name</t>
  </si>
  <si>
    <t>Common name</t>
  </si>
  <si>
    <t>Animal group</t>
  </si>
  <si>
    <t>Reference</t>
  </si>
  <si>
    <t>Chiloscyllium punctatum</t>
  </si>
  <si>
    <t>bamboo shark</t>
  </si>
  <si>
    <t>elasmobranch</t>
  </si>
  <si>
    <t>E</t>
  </si>
  <si>
    <t>Mytilus coruscus</t>
  </si>
  <si>
    <t>thick shell mussel</t>
  </si>
  <si>
    <t>J</t>
  </si>
  <si>
    <t>Littorina littorea</t>
  </si>
  <si>
    <t>common periwinkle</t>
  </si>
  <si>
    <t>A</t>
  </si>
  <si>
    <t>Sepia officinalis</t>
  </si>
  <si>
    <t>common cuttlefish</t>
  </si>
  <si>
    <t>Gadus morhus</t>
  </si>
  <si>
    <t>Atlantic cod</t>
  </si>
  <si>
    <t>teleost</t>
  </si>
  <si>
    <t>Acanthochromis polyacanthus</t>
  </si>
  <si>
    <t>spiny chromis damselfish</t>
  </si>
  <si>
    <t>Dosidicus gigas</t>
  </si>
  <si>
    <t>jumbo squid</t>
  </si>
  <si>
    <t>Dicentrarchus labrax</t>
  </si>
  <si>
    <t>European sea bass</t>
  </si>
  <si>
    <t>Asterias rubens</t>
  </si>
  <si>
    <t>common seastar</t>
  </si>
  <si>
    <t>echinoderm</t>
  </si>
  <si>
    <t>Mytilus edulis</t>
  </si>
  <si>
    <t>blue mussel</t>
  </si>
  <si>
    <t>Nassarius conoidalis</t>
  </si>
  <si>
    <t>cone-shaped Nassa</t>
  </si>
  <si>
    <t>L</t>
  </si>
  <si>
    <t>Echinometra sp. A</t>
  </si>
  <si>
    <t>Pacific sea urchin</t>
  </si>
  <si>
    <t>Metapenaeus joyneri</t>
  </si>
  <si>
    <t>crustacean</t>
  </si>
  <si>
    <t>Crassostrea virginica</t>
  </si>
  <si>
    <t>Atlantic oyster</t>
  </si>
  <si>
    <t>Pecten maximus</t>
  </si>
  <si>
    <t>king scallop</t>
  </si>
  <si>
    <t>Gibberulus gibberulus gibbosus</t>
  </si>
  <si>
    <t>humpbacked conch</t>
  </si>
  <si>
    <t>Ostorhinchus doederleini</t>
  </si>
  <si>
    <t>fourline cardinalfish</t>
  </si>
  <si>
    <t>Hippoglossus hippoglossus</t>
  </si>
  <si>
    <t>Atlantic halibut</t>
  </si>
  <si>
    <t>Notothenia rossii</t>
  </si>
  <si>
    <t>marbled rockcod</t>
  </si>
  <si>
    <t>Pocillopora damicornis</t>
  </si>
  <si>
    <t>cauliflower coral</t>
  </si>
  <si>
    <t>cnidarian</t>
  </si>
  <si>
    <t>Homarus gammarus</t>
  </si>
  <si>
    <t>European lobster</t>
  </si>
  <si>
    <t>Pandalus borealis</t>
  </si>
  <si>
    <t>northern shrimp</t>
  </si>
  <si>
    <t>Strongylocentrotus purpuratus</t>
  </si>
  <si>
    <t>purple sea urchin</t>
  </si>
  <si>
    <t>Crepidula fornicata</t>
  </si>
  <si>
    <t>common slippershell</t>
  </si>
  <si>
    <t>Pomacentrus moluccensis</t>
  </si>
  <si>
    <t>lemon damsel</t>
  </si>
  <si>
    <t>Gadus morhua</t>
  </si>
  <si>
    <t>Ophiothrix fragilis</t>
  </si>
  <si>
    <t>common brittlestar</t>
  </si>
  <si>
    <t>Pomacentrus amboinensis</t>
  </si>
  <si>
    <t>ambon damsel</t>
  </si>
  <si>
    <t>Haliotis iris</t>
  </si>
  <si>
    <t>rainbow abalone</t>
  </si>
  <si>
    <t>Gymnodraco acuticeps</t>
  </si>
  <si>
    <t>Antarctic dragonfish</t>
  </si>
  <si>
    <t>Pseudochromis fuscus</t>
  </si>
  <si>
    <t>brown dottyback</t>
  </si>
  <si>
    <t>Mercenaria mercenaria</t>
  </si>
  <si>
    <t>hard clam</t>
  </si>
  <si>
    <t>Trematomus newnesi</t>
  </si>
  <si>
    <t>dusky rockcod</t>
  </si>
  <si>
    <t>Parvulastra exigua</t>
  </si>
  <si>
    <t>dwarf cushion star</t>
  </si>
  <si>
    <t>Amphiura filiformis</t>
  </si>
  <si>
    <t>Ophiura ophiura</t>
  </si>
  <si>
    <t>serpent star</t>
  </si>
  <si>
    <t>Trematomus bernacchii</t>
  </si>
  <si>
    <t>emerald rockcod</t>
  </si>
  <si>
    <t>Paracentrotus lividus</t>
  </si>
  <si>
    <t>Ostorhinchus cyanosoma</t>
  </si>
  <si>
    <t>yellowstripe cardinalfish</t>
  </si>
  <si>
    <t>Trematomus hansoni</t>
  </si>
  <si>
    <t>striped rockcod</t>
  </si>
  <si>
    <t>Pagothenia borchgrevinki</t>
  </si>
  <si>
    <t>bald notothen</t>
  </si>
  <si>
    <t>Concholepas concholepas</t>
  </si>
  <si>
    <t>Chilean abalone</t>
  </si>
  <si>
    <t>Scyliorhinus canicula</t>
  </si>
  <si>
    <t>sea bass</t>
  </si>
  <si>
    <t>small-spotted catshark</t>
  </si>
  <si>
    <t>cephalopod</t>
  </si>
  <si>
    <t>marine</t>
  </si>
  <si>
    <t>intertidal</t>
  </si>
  <si>
    <t>gastropod</t>
  </si>
  <si>
    <t>small</t>
  </si>
  <si>
    <t>large</t>
  </si>
  <si>
    <t>subtidal</t>
  </si>
  <si>
    <t>Callinectes sapidus</t>
  </si>
  <si>
    <t>Atlantic blue crab</t>
  </si>
  <si>
    <t>acclimated</t>
  </si>
  <si>
    <t>Lates calcarifer</t>
  </si>
  <si>
    <t>barramundi</t>
  </si>
  <si>
    <t>catadromous</t>
  </si>
  <si>
    <t>acute</t>
  </si>
  <si>
    <t>Chromis atripectoralis</t>
  </si>
  <si>
    <t>black-axil chromis</t>
  </si>
  <si>
    <t>Heron</t>
  </si>
  <si>
    <t>Papa new guinea</t>
  </si>
  <si>
    <t>marine intertidal</t>
  </si>
  <si>
    <t>Cerastoderma edule</t>
  </si>
  <si>
    <t>common cockle</t>
  </si>
  <si>
    <t>Limanda limanda</t>
  </si>
  <si>
    <t>common dab</t>
  </si>
  <si>
    <t>Fundulus heteroclitus</t>
  </si>
  <si>
    <t>euryhaline</t>
  </si>
  <si>
    <t>Forsterygion lapillum</t>
  </si>
  <si>
    <t>common triplefin</t>
  </si>
  <si>
    <t>Astacus astacus</t>
  </si>
  <si>
    <t>European crayfish</t>
  </si>
  <si>
    <t>freshwater</t>
  </si>
  <si>
    <t>Bullia digitalis</t>
  </si>
  <si>
    <t>finger plough shell</t>
  </si>
  <si>
    <t>Cheilodipterus quinquelineatus</t>
  </si>
  <si>
    <t>five-lined cardinalfish</t>
  </si>
  <si>
    <t>Dascyllus melanurus</t>
  </si>
  <si>
    <t>fourstripe damselfish</t>
  </si>
  <si>
    <t>Macrobrachium rosenbergii</t>
  </si>
  <si>
    <t>giant freshwater prawn</t>
  </si>
  <si>
    <t>Penaeus monodon</t>
  </si>
  <si>
    <t>Giant tiger prawn</t>
  </si>
  <si>
    <t>Liza aurata</t>
  </si>
  <si>
    <t>golden grey mullet</t>
  </si>
  <si>
    <t>Carassius auratus</t>
  </si>
  <si>
    <t>goldfish</t>
  </si>
  <si>
    <t>feshwater</t>
  </si>
  <si>
    <t>Polyprion oxygeneios</t>
  </si>
  <si>
    <t>hapuku wreckfish</t>
  </si>
  <si>
    <t>humbacked conch</t>
  </si>
  <si>
    <t>marine sub-tidal</t>
  </si>
  <si>
    <t>lemon damselfish</t>
  </si>
  <si>
    <t>Microstomus kitt</t>
  </si>
  <si>
    <t>lemon sole</t>
  </si>
  <si>
    <t>Maccullochella peelii peelii</t>
  </si>
  <si>
    <t>Murray cod</t>
  </si>
  <si>
    <t>Oncorhynchus gorbuscha</t>
  </si>
  <si>
    <t>pink salmon</t>
  </si>
  <si>
    <t>anadromous</t>
  </si>
  <si>
    <t>Spinibarbus sinensis</t>
  </si>
  <si>
    <t>qingbo</t>
  </si>
  <si>
    <t>Oncorhynchus mykiss</t>
  </si>
  <si>
    <t>rainbow trout</t>
  </si>
  <si>
    <t>Littoraria undulata</t>
  </si>
  <si>
    <t>robust shell</t>
  </si>
  <si>
    <t>Shiba shrimp</t>
  </si>
  <si>
    <t>Bullia rhodostoma</t>
  </si>
  <si>
    <t>smooth plough shell</t>
  </si>
  <si>
    <t>Oncorhynchus nerka</t>
  </si>
  <si>
    <t>sockeye salmon</t>
  </si>
  <si>
    <t>Chilko</t>
  </si>
  <si>
    <t>Gates</t>
  </si>
  <si>
    <t>Weaver</t>
  </si>
  <si>
    <t>Quesnel</t>
  </si>
  <si>
    <t>Early Stuart</t>
  </si>
  <si>
    <t>Nechako</t>
  </si>
  <si>
    <t>Silurus meridionalis</t>
  </si>
  <si>
    <t>Zoramia leptacantha</t>
  </si>
  <si>
    <t>threadfin cardinalfish</t>
  </si>
  <si>
    <t>Dascyllus aruanus</t>
  </si>
  <si>
    <t>whitetail dascyllus</t>
  </si>
  <si>
    <t>yellowstriped cardinalfish</t>
  </si>
  <si>
    <r>
      <t xml:space="preserve">Booth CE,  McMahon BR </t>
    </r>
    <r>
      <rPr>
        <sz val="11"/>
        <color theme="1"/>
        <rFont val="Calibri"/>
        <family val="2"/>
        <scheme val="minor"/>
      </rPr>
      <t xml:space="preserve">(1992) Aerobic capacity of the blue crab, callinectes sapidus. </t>
    </r>
    <r>
      <rPr>
        <i/>
        <sz val="11"/>
        <color theme="1"/>
        <rFont val="Calibri"/>
        <family val="2"/>
        <scheme val="minor"/>
      </rPr>
      <t>Physiological Zoology</t>
    </r>
    <r>
      <rPr>
        <sz val="11"/>
        <color theme="1"/>
        <rFont val="Calibri"/>
        <family val="2"/>
        <scheme val="minor"/>
      </rPr>
      <t xml:space="preserve"> 65: 1074-1091</t>
    </r>
  </si>
  <si>
    <r>
      <t xml:space="preserve">Claireaux G, Webber DM, Lagardère J-P,  Kerr SR </t>
    </r>
    <r>
      <rPr>
        <sz val="11"/>
        <color theme="1"/>
        <rFont val="Calibri"/>
        <family val="2"/>
        <scheme val="minor"/>
      </rPr>
      <t>(2000) Influence of water temperature and oxygenation on the aerobic metabolic scope of atlantic cod (</t>
    </r>
    <r>
      <rPr>
        <i/>
        <sz val="11"/>
        <color theme="1"/>
        <rFont val="Calibri"/>
        <family val="2"/>
        <scheme val="minor"/>
      </rPr>
      <t>gadus morhua</t>
    </r>
    <r>
      <rPr>
        <sz val="11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>Journal of Sea Research</t>
    </r>
    <r>
      <rPr>
        <sz val="11"/>
        <color theme="1"/>
        <rFont val="Calibri"/>
        <family val="2"/>
        <scheme val="minor"/>
      </rPr>
      <t xml:space="preserve"> 44: 257-265</t>
    </r>
  </si>
  <si>
    <r>
      <t>Gräns A, Jutfelt F, Sandblom E, Jönsson E, Wiklander K, Seth H, Olsson C, Dupont S, Ortega-Martinez O, Einarsdottir I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2014) Aerobic scope fails to explain the detrimental effects on growth resulting from warming and elevated co2 in atlantic halibut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7: 711-717</t>
    </r>
  </si>
  <si>
    <r>
      <t xml:space="preserve">Lowe CJ,  Davison W </t>
    </r>
    <r>
      <rPr>
        <sz val="11"/>
        <color theme="1"/>
        <rFont val="Calibri"/>
        <family val="2"/>
        <scheme val="minor"/>
      </rPr>
      <t xml:space="preserve">(2006) Thermal sensitivity of scope for activity in pagothenia borchgrevinki, a cryopelagic antarctic nototheniid fish. </t>
    </r>
    <r>
      <rPr>
        <i/>
        <sz val="11"/>
        <color theme="1"/>
        <rFont val="Calibri"/>
        <family val="2"/>
        <scheme val="minor"/>
      </rPr>
      <t>Polar Biology</t>
    </r>
    <r>
      <rPr>
        <sz val="11"/>
        <color theme="1"/>
        <rFont val="Calibri"/>
        <family val="2"/>
        <scheme val="minor"/>
      </rPr>
      <t xml:space="preserve"> 29: 971-977</t>
    </r>
  </si>
  <si>
    <r>
      <t xml:space="preserve">Norin T, Malte H,  Clark TD </t>
    </r>
    <r>
      <rPr>
        <sz val="11"/>
        <color theme="1"/>
        <rFont val="Calibri"/>
        <family val="2"/>
        <scheme val="minor"/>
      </rPr>
      <t xml:space="preserve">(2014) Aerobic scope does not predict the performance of a tropical eurythermal fish at elevated temperatures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7: 244-251</t>
    </r>
  </si>
  <si>
    <r>
      <t xml:space="preserve">Gardiner NM, Munday PL,  Nilsson GE </t>
    </r>
    <r>
      <rPr>
        <sz val="11"/>
        <color theme="1"/>
        <rFont val="Calibri"/>
        <family val="2"/>
        <scheme val="minor"/>
      </rPr>
      <t xml:space="preserve">(2010) Counter-gradient variation in respiratory performance of coral reef fishes at elevated temperature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5: e13299</t>
    </r>
  </si>
  <si>
    <r>
      <t xml:space="preserve">Rummer JL, Couturier CS, Stecyk JAW, Gardiner NM, Kinch JP, Nilsson GE,  Munday PL </t>
    </r>
    <r>
      <rPr>
        <sz val="11"/>
        <color theme="1"/>
        <rFont val="Calibri"/>
        <family val="2"/>
        <scheme val="minor"/>
      </rPr>
      <t xml:space="preserve">(2014) Life on the edge: Thermal optima for aerobic scope of equatorial reef fishes are close to current day temperatures. </t>
    </r>
    <r>
      <rPr>
        <i/>
        <sz val="11"/>
        <color theme="1"/>
        <rFont val="Calibri"/>
        <family val="2"/>
        <scheme val="minor"/>
      </rPr>
      <t>Global change biology</t>
    </r>
    <r>
      <rPr>
        <sz val="11"/>
        <color theme="1"/>
        <rFont val="Calibri"/>
        <family val="2"/>
        <scheme val="minor"/>
      </rPr>
      <t xml:space="preserve"> 20: 1055-1066</t>
    </r>
  </si>
  <si>
    <r>
      <t xml:space="preserve">Newell RC </t>
    </r>
    <r>
      <rPr>
        <sz val="11"/>
        <color theme="1"/>
        <rFont val="Calibri"/>
        <family val="2"/>
        <scheme val="minor"/>
      </rPr>
      <t xml:space="preserve">(1966) Effect of temperature on the metabolism of poikilotherm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 212: 426-428</t>
    </r>
  </si>
  <si>
    <r>
      <t xml:space="preserve">Duthie GG </t>
    </r>
    <r>
      <rPr>
        <sz val="11"/>
        <color theme="1"/>
        <rFont val="Calibri"/>
        <family val="2"/>
        <scheme val="minor"/>
      </rPr>
      <t xml:space="preserve">(1982) The respiratory metabolism of temperature-adapted flatfish at rest and during swimming activity and the use of anaerobic metabolism at moderate swimming speeds. </t>
    </r>
    <r>
      <rPr>
        <i/>
        <sz val="11"/>
        <color theme="1"/>
        <rFont val="Calibri"/>
        <family val="2"/>
        <scheme val="minor"/>
      </rPr>
      <t>Journal of Experimental Biology</t>
    </r>
    <r>
      <rPr>
        <sz val="11"/>
        <color theme="1"/>
        <rFont val="Calibri"/>
        <family val="2"/>
        <scheme val="minor"/>
      </rPr>
      <t xml:space="preserve"> 97: 359-373</t>
    </r>
  </si>
  <si>
    <r>
      <t xml:space="preserve">Healy TM,  Schulte PM </t>
    </r>
    <r>
      <rPr>
        <sz val="11"/>
        <color theme="1"/>
        <rFont val="Calibri"/>
        <family val="2"/>
        <scheme val="minor"/>
      </rPr>
      <t xml:space="preserve">(2012) Thermal acclimation is not necessary to maintain a wide thermal breadth of aerobic scope in the common killifish (fundulus heteroclitus). </t>
    </r>
    <r>
      <rPr>
        <i/>
        <sz val="11"/>
        <color theme="1"/>
        <rFont val="Calibri"/>
        <family val="2"/>
        <scheme val="minor"/>
      </rPr>
      <t>Physiological and Biochemical Zoology</t>
    </r>
    <r>
      <rPr>
        <sz val="11"/>
        <color theme="1"/>
        <rFont val="Calibri"/>
        <family val="2"/>
        <scheme val="minor"/>
      </rPr>
      <t xml:space="preserve"> 85: 107-119</t>
    </r>
  </si>
  <si>
    <r>
      <t xml:space="preserve">Newell RC,  Pye VI </t>
    </r>
    <r>
      <rPr>
        <sz val="11"/>
        <color theme="1"/>
        <rFont val="Calibri"/>
        <family val="2"/>
        <scheme val="minor"/>
      </rPr>
      <t xml:space="preserve">(1970) The influence of thermal acclimation on the relation between oxygen consumption and temperature in littorina littorea (l.) and mytilus edulis l. </t>
    </r>
    <r>
      <rPr>
        <i/>
        <sz val="11"/>
        <color theme="1"/>
        <rFont val="Calibri"/>
        <family val="2"/>
        <scheme val="minor"/>
      </rPr>
      <t>Comparative Biochemistry and Physiology</t>
    </r>
    <r>
      <rPr>
        <sz val="11"/>
        <color theme="1"/>
        <rFont val="Calibri"/>
        <family val="2"/>
        <scheme val="minor"/>
      </rPr>
      <t xml:space="preserve"> 34: 385-397</t>
    </r>
  </si>
  <si>
    <r>
      <t xml:space="preserve">Newell RC,  Pye VI </t>
    </r>
    <r>
      <rPr>
        <sz val="11"/>
        <color theme="1"/>
        <rFont val="Calibri"/>
        <family val="2"/>
        <scheme val="minor"/>
      </rPr>
      <t xml:space="preserve">(1971) Quantitative aspects of the relationship between metabolism and temperature in the winkle littorina littorea (l.). </t>
    </r>
    <r>
      <rPr>
        <i/>
        <sz val="11"/>
        <color theme="1"/>
        <rFont val="Calibri"/>
        <family val="2"/>
        <scheme val="minor"/>
      </rPr>
      <t>Comparative Biochemistry and Physiology Part B: Comparative Biochemistry</t>
    </r>
    <r>
      <rPr>
        <sz val="11"/>
        <color theme="1"/>
        <rFont val="Calibri"/>
        <family val="2"/>
        <scheme val="minor"/>
      </rPr>
      <t xml:space="preserve"> 38: 635-650</t>
    </r>
  </si>
  <si>
    <r>
      <t xml:space="preserve">Khan JR,  Herbert NA </t>
    </r>
    <r>
      <rPr>
        <sz val="11"/>
        <color theme="1"/>
        <rFont val="Calibri"/>
        <family val="2"/>
        <scheme val="minor"/>
      </rPr>
      <t xml:space="preserve">(2012) The behavioural thermal preference of the common triplefin (forsterygion lapillum) tracks aerobic scope optima at the upper thermal limit of its distribution. </t>
    </r>
    <r>
      <rPr>
        <i/>
        <sz val="11"/>
        <color theme="1"/>
        <rFont val="Calibri"/>
        <family val="2"/>
        <scheme val="minor"/>
      </rPr>
      <t>Journal of Thermal Biology</t>
    </r>
    <r>
      <rPr>
        <sz val="11"/>
        <color theme="1"/>
        <rFont val="Calibri"/>
        <family val="2"/>
        <scheme val="minor"/>
      </rPr>
      <t xml:space="preserve"> 37: 118-124</t>
    </r>
  </si>
  <si>
    <r>
      <t xml:space="preserve">Ern R, Huong DTT, Phuong NT, Madsen PT, Wang T,  Bayley M </t>
    </r>
    <r>
      <rPr>
        <sz val="11"/>
        <color theme="1"/>
        <rFont val="Calibri"/>
        <family val="2"/>
        <scheme val="minor"/>
      </rPr>
      <t xml:space="preserve">(2015) Some like it hot: Thermal tolerance and oxygen supply capacity in two eurythermal crustaceans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5:</t>
    </r>
  </si>
  <si>
    <r>
      <t xml:space="preserve">Claireaux G, Couturier C,  Groison AL </t>
    </r>
    <r>
      <rPr>
        <sz val="11"/>
        <color theme="1"/>
        <rFont val="Calibri"/>
        <family val="2"/>
        <scheme val="minor"/>
      </rPr>
      <t>(2006) Effect of temperature on maximum swimming speed and cost of transport in juvenile european sea bass (</t>
    </r>
    <r>
      <rPr>
        <i/>
        <sz val="11"/>
        <color theme="1"/>
        <rFont val="Calibri"/>
        <family val="2"/>
        <scheme val="minor"/>
      </rPr>
      <t>dicentrarchus labrax</t>
    </r>
    <r>
      <rPr>
        <sz val="11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>Journal of Experimental Biology</t>
    </r>
    <r>
      <rPr>
        <sz val="11"/>
        <color theme="1"/>
        <rFont val="Calibri"/>
        <family val="2"/>
        <scheme val="minor"/>
      </rPr>
      <t xml:space="preserve"> 209: 3420-3428</t>
    </r>
  </si>
  <si>
    <r>
      <t xml:space="preserve">Brown AC,  Dasilva FM </t>
    </r>
    <r>
      <rPr>
        <sz val="11"/>
        <color theme="1"/>
        <rFont val="Calibri"/>
        <family val="2"/>
        <scheme val="minor"/>
      </rPr>
      <t xml:space="preserve">(1984) Effects of temperature on oxygen-consumption in 2 closely-related whelks from different temperature regimes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84: 145-153</t>
    </r>
  </si>
  <si>
    <r>
      <t xml:space="preserve">Brown AC,  Dasilva FM </t>
    </r>
    <r>
      <rPr>
        <sz val="11"/>
        <color theme="1"/>
        <rFont val="Calibri"/>
        <family val="2"/>
        <scheme val="minor"/>
      </rPr>
      <t xml:space="preserve">(1983) Acute metabolic-rate - temperature relationships of intact and homogenized bullia-digitalis (gastropoda, nassariidae). </t>
    </r>
    <r>
      <rPr>
        <i/>
        <sz val="11"/>
        <color theme="1"/>
        <rFont val="Calibri"/>
        <family val="2"/>
        <scheme val="minor"/>
      </rPr>
      <t>Transactions of the Royal Society of South Africa</t>
    </r>
    <r>
      <rPr>
        <sz val="11"/>
        <color theme="1"/>
        <rFont val="Calibri"/>
        <family val="2"/>
        <scheme val="minor"/>
      </rPr>
      <t xml:space="preserve"> 45: 91-96</t>
    </r>
  </si>
  <si>
    <r>
      <t xml:space="preserve">Ern R, Huong DTT, Phuong NT, Wang T,  Bayley M </t>
    </r>
    <r>
      <rPr>
        <sz val="11"/>
        <color theme="1"/>
        <rFont val="Calibri"/>
        <family val="2"/>
        <scheme val="minor"/>
      </rPr>
      <t xml:space="preserve">(2014) Oxygen delivery does not limit thermal tolerance in a tropical eurythermal crustacean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>:</t>
    </r>
  </si>
  <si>
    <r>
      <t xml:space="preserve">Vagner M, Lacoue-Labarthe T, Zambonino Infante J-L, Mazurais D, Dubillot E, Le Delliou H, Quazuguel P,  Lefrançois C </t>
    </r>
    <r>
      <rPr>
        <sz val="11"/>
        <color theme="1"/>
        <rFont val="Calibri"/>
        <family val="2"/>
        <scheme val="minor"/>
      </rPr>
      <t xml:space="preserve">(2015) Depletion of essential fatty acids in the food source affects aerobic capacities of the golden grey mullet &lt;italic&gt;liza aurata&lt;/italic&gt; in a warming seawater context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10: e0126489</t>
    </r>
  </si>
  <si>
    <r>
      <t xml:space="preserve">Ferreira EO, Anttila K,  Farrell AP </t>
    </r>
    <r>
      <rPr>
        <sz val="11"/>
        <color theme="1"/>
        <rFont val="Calibri"/>
        <family val="2"/>
        <scheme val="minor"/>
      </rPr>
      <t xml:space="preserve">(2014) Thermal optima and tolerance in the eurythermic goldfish (carassius auratus): Relationships between whole-animal aerobic capacity and maximum heart rate. </t>
    </r>
    <r>
      <rPr>
        <i/>
        <sz val="11"/>
        <color theme="1"/>
        <rFont val="Calibri"/>
        <family val="2"/>
        <scheme val="minor"/>
      </rPr>
      <t>Physiological and Biochemical Zoology</t>
    </r>
    <r>
      <rPr>
        <sz val="11"/>
        <color theme="1"/>
        <rFont val="Calibri"/>
        <family val="2"/>
        <scheme val="minor"/>
      </rPr>
      <t xml:space="preserve"> 87: 599-611</t>
    </r>
  </si>
  <si>
    <r>
      <t xml:space="preserve">Rosa R,  Seibel BA </t>
    </r>
    <r>
      <rPr>
        <sz val="11"/>
        <color theme="1"/>
        <rFont val="Calibri"/>
        <family val="2"/>
        <scheme val="minor"/>
      </rPr>
      <t xml:space="preserve">(2008) Synergistic effects of climate-related variables suggest future physiological impairment in a top oceanic predator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 xml:space="preserve"> 105: 20776-20780</t>
    </r>
  </si>
  <si>
    <r>
      <t xml:space="preserve">Clark TD, Ryan T, Ingram BA, Woakes AJ, Butler PJ,  Frappell PB </t>
    </r>
    <r>
      <rPr>
        <sz val="11"/>
        <color theme="1"/>
        <rFont val="Calibri"/>
        <family val="2"/>
        <scheme val="minor"/>
      </rPr>
      <t>(2005) Factorial aerobic scope is independent of temperature and primarily modulated by heart rate in exercising murray cod (</t>
    </r>
    <r>
      <rPr>
        <i/>
        <sz val="11"/>
        <color theme="1"/>
        <rFont val="Calibri"/>
        <family val="2"/>
        <scheme val="minor"/>
      </rPr>
      <t>maccullochella peelii peelii</t>
    </r>
    <r>
      <rPr>
        <sz val="11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>Physiological and Biochemical Zoology</t>
    </r>
    <r>
      <rPr>
        <sz val="11"/>
        <color theme="1"/>
        <rFont val="Calibri"/>
        <family val="2"/>
        <scheme val="minor"/>
      </rPr>
      <t xml:space="preserve"> 78: 347-355</t>
    </r>
  </si>
  <si>
    <r>
      <t xml:space="preserve">Clark TD, Jeffries KM, Hinch SG,  Farrell AP </t>
    </r>
    <r>
      <rPr>
        <sz val="11"/>
        <color theme="1"/>
        <rFont val="Calibri"/>
        <family val="2"/>
        <scheme val="minor"/>
      </rPr>
      <t>(2011) Exceptional aerobic scope and cardiovascular performance of pink salmon (</t>
    </r>
    <r>
      <rPr>
        <i/>
        <sz val="11"/>
        <color theme="1"/>
        <rFont val="Calibri"/>
        <family val="2"/>
        <scheme val="minor"/>
      </rPr>
      <t>oncorhynchus gorbuscha</t>
    </r>
    <r>
      <rPr>
        <sz val="11"/>
        <color theme="1"/>
        <rFont val="Calibri"/>
        <family val="2"/>
        <scheme val="minor"/>
      </rPr>
      <t xml:space="preserve">) may underlie resilience in a warming climate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4: 3074-3081</t>
    </r>
  </si>
  <si>
    <r>
      <t xml:space="preserve">Chen Z, Snow M, Lawrence CS, Church AR, Narum SR, Devlin RH,  Farrell AP </t>
    </r>
    <r>
      <rPr>
        <sz val="11"/>
        <color theme="1"/>
        <rFont val="Calibri"/>
        <family val="2"/>
        <scheme val="minor"/>
      </rPr>
      <t xml:space="preserve">(2015) Selection for upper thermal tolerance in rainbow trout (oncorhynchus mykiss walbaum)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8: 803-812</t>
    </r>
  </si>
  <si>
    <r>
      <t xml:space="preserve">Patnaik SK, Rao YP,  Rao DGVP </t>
    </r>
    <r>
      <rPr>
        <sz val="11"/>
        <color theme="1"/>
        <rFont val="Calibri"/>
        <family val="2"/>
        <scheme val="minor"/>
      </rPr>
      <t xml:space="preserve">(1985) Studies on the standard and active rates of metabolism of a tropical intertidal gastropod littorina (littoraria) undulata (gray): Effect of body size and temperature. </t>
    </r>
    <r>
      <rPr>
        <i/>
        <sz val="11"/>
        <color theme="1"/>
        <rFont val="Calibri"/>
        <family val="2"/>
        <scheme val="minor"/>
      </rPr>
      <t>Monitore Zoologico Italiano-Italian Journal of Zoology</t>
    </r>
    <r>
      <rPr>
        <sz val="11"/>
        <color theme="1"/>
        <rFont val="Calibri"/>
        <family val="2"/>
        <scheme val="minor"/>
      </rPr>
      <t xml:space="preserve"> 19: 101-109</t>
    </r>
  </si>
  <si>
    <r>
      <t xml:space="preserve">Dissanayake A,  Ishimatsu A </t>
    </r>
    <r>
      <rPr>
        <sz val="11"/>
        <color theme="1"/>
        <rFont val="Calibri"/>
        <family val="2"/>
        <scheme val="minor"/>
      </rPr>
      <t>(2011) Synergistic effects of elevated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temperature on the metabolic scope and activity in a shallow-water coastal decapod (</t>
    </r>
    <r>
      <rPr>
        <i/>
        <sz val="11"/>
        <color theme="1"/>
        <rFont val="Calibri"/>
        <family val="2"/>
        <scheme val="minor"/>
      </rPr>
      <t>metapenaeus joyneri</t>
    </r>
    <r>
      <rPr>
        <sz val="11"/>
        <color theme="1"/>
        <rFont val="Calibri"/>
        <family val="2"/>
        <scheme val="minor"/>
      </rPr>
      <t xml:space="preserve">; crustacea: Penaeidae). </t>
    </r>
    <r>
      <rPr>
        <i/>
        <sz val="11"/>
        <color theme="1"/>
        <rFont val="Calibri"/>
        <family val="2"/>
        <scheme val="minor"/>
      </rPr>
      <t>ICES Journal of Marine Science: Journal du Conseil</t>
    </r>
    <r>
      <rPr>
        <sz val="11"/>
        <color theme="1"/>
        <rFont val="Calibri"/>
        <family val="2"/>
        <scheme val="minor"/>
      </rPr>
      <t xml:space="preserve"> 68: 1147-1154</t>
    </r>
  </si>
  <si>
    <r>
      <t xml:space="preserve">Brett JR </t>
    </r>
    <r>
      <rPr>
        <sz val="11"/>
        <color theme="1"/>
        <rFont val="Calibri"/>
        <family val="2"/>
        <scheme val="minor"/>
      </rPr>
      <t xml:space="preserve">(1964) The respiratory metabolism and swimming performance of young sockeye salmon. </t>
    </r>
    <r>
      <rPr>
        <i/>
        <sz val="11"/>
        <color theme="1"/>
        <rFont val="Calibri"/>
        <family val="2"/>
        <scheme val="minor"/>
      </rPr>
      <t>Journal of the Fisheries Research Board of Canada</t>
    </r>
    <r>
      <rPr>
        <sz val="11"/>
        <color theme="1"/>
        <rFont val="Calibri"/>
        <family val="2"/>
        <scheme val="minor"/>
      </rPr>
      <t xml:space="preserve"> 21: 1183-1226</t>
    </r>
  </si>
  <si>
    <r>
      <t xml:space="preserve">Eliason EJ, Clark TD, Hague MJ, Hanson LM, Gallagher ZS, Jeffries KM, Gale MK, Patterson DA, Hinch SG,  Farrell AP </t>
    </r>
    <r>
      <rPr>
        <sz val="11"/>
        <color theme="1"/>
        <rFont val="Calibri"/>
        <family val="2"/>
        <scheme val="minor"/>
      </rPr>
      <t xml:space="preserve">(2011) Differences in thermal tolerance among sockeye salmon populations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 xml:space="preserve"> 332: 109-112</t>
    </r>
  </si>
  <si>
    <r>
      <t xml:space="preserve">Arnberg M, Calosi P, Spicer J, Tandberg A, Nilsen M, Westerlund S,  Bechmann R </t>
    </r>
    <r>
      <rPr>
        <sz val="11"/>
        <color theme="1"/>
        <rFont val="Calibri"/>
        <family val="2"/>
        <scheme val="minor"/>
      </rPr>
      <t xml:space="preserve">(2013) Elevated temperature elicits greater effects than decreased ph on the development, feeding and metabolism of northern shrimp (pandalus borealis) larvae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0: 2037-2048</t>
    </r>
  </si>
  <si>
    <r>
      <t xml:space="preserve">Carey N, Dupont S, Lundve B,  Sigwart J </t>
    </r>
    <r>
      <rPr>
        <sz val="11"/>
        <color theme="1"/>
        <rFont val="Calibri"/>
        <family val="2"/>
        <scheme val="minor"/>
      </rPr>
      <t xml:space="preserve">(2014) One size fits all: Stability of metabolic scaling under warming and ocean acidification in echinoderms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1: 2131-2142</t>
    </r>
  </si>
  <si>
    <r>
      <t xml:space="preserve">Catarino A, Bauwens M,  Dubois P </t>
    </r>
    <r>
      <rPr>
        <sz val="11"/>
        <color theme="1"/>
        <rFont val="Calibri"/>
        <family val="2"/>
        <scheme val="minor"/>
      </rPr>
      <t xml:space="preserve">(2012) Acid–base balance and metabolic response of the sea urchin paracentrotus lividus to different seawater ph and temperatures. </t>
    </r>
    <r>
      <rPr>
        <i/>
        <sz val="11"/>
        <color theme="1"/>
        <rFont val="Calibri"/>
        <family val="2"/>
        <scheme val="minor"/>
      </rPr>
      <t>Environmental Science and Pollution Research</t>
    </r>
    <r>
      <rPr>
        <sz val="11"/>
        <color theme="1"/>
        <rFont val="Calibri"/>
        <family val="2"/>
        <scheme val="minor"/>
      </rPr>
      <t xml:space="preserve"> 19: 2344-2353</t>
    </r>
  </si>
  <si>
    <r>
      <t xml:space="preserve">Couturier CS, Stecyk JAW, Rummer JL, Munday PL,  Nilsson GE </t>
    </r>
    <r>
      <rPr>
        <sz val="11"/>
        <color theme="1"/>
        <rFont val="Calibri"/>
        <family val="2"/>
        <scheme val="minor"/>
      </rPr>
      <t xml:space="preserve">(2013) Species-specific effects of near-future co2 on the respiratory performance of two tropical prey fish and their predator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66: 482-489</t>
    </r>
  </si>
  <si>
    <r>
      <t xml:space="preserve">Cunningham SC, Smith AM,  Lamare MD </t>
    </r>
    <r>
      <rPr>
        <sz val="11"/>
        <color theme="1"/>
        <rFont val="Calibri"/>
        <family val="2"/>
        <scheme val="minor"/>
      </rPr>
      <t xml:space="preserve">(2015) The effects of elevated pco2 on growth, shell production and metabolism of cultured juvenile abalone, haliotis iris. </t>
    </r>
    <r>
      <rPr>
        <i/>
        <sz val="11"/>
        <color theme="1"/>
        <rFont val="Calibri"/>
        <family val="2"/>
        <scheme val="minor"/>
      </rPr>
      <t>Aquaculture Research</t>
    </r>
    <r>
      <rPr>
        <sz val="11"/>
        <color theme="1"/>
        <rFont val="Calibri"/>
        <family val="2"/>
        <scheme val="minor"/>
      </rPr>
      <t>: n/a-n/a</t>
    </r>
  </si>
  <si>
    <r>
      <t xml:space="preserve">Enzor LA, Zippay ML,  Place SP </t>
    </r>
    <r>
      <rPr>
        <sz val="11"/>
        <color theme="1"/>
        <rFont val="Calibri"/>
        <family val="2"/>
        <scheme val="minor"/>
      </rPr>
      <t xml:space="preserve">(2013) High latitude fish in a high co2 world: Synergistic effects of elevated temperature and carbon dioxide on the metabolic rates of antarctic notothenioids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64: 154-161</t>
    </r>
  </si>
  <si>
    <r>
      <t xml:space="preserve">Flynn EE, Bjelde BE, Miller NA,  Todgham AE </t>
    </r>
    <r>
      <rPr>
        <sz val="11"/>
        <color theme="1"/>
        <rFont val="Calibri"/>
        <family val="2"/>
        <scheme val="minor"/>
      </rPr>
      <t xml:space="preserve">(2015) Ocean acidification exerts negative effects during warming conditions in a developing antarctic fish. </t>
    </r>
    <r>
      <rPr>
        <i/>
        <sz val="11"/>
        <color theme="1"/>
        <rFont val="Calibri"/>
        <family val="2"/>
        <scheme val="minor"/>
      </rPr>
      <t>Conservation Physiology</t>
    </r>
    <r>
      <rPr>
        <sz val="11"/>
        <color theme="1"/>
        <rFont val="Calibri"/>
        <family val="2"/>
        <scheme val="minor"/>
      </rPr>
      <t xml:space="preserve"> 3:</t>
    </r>
  </si>
  <si>
    <r>
      <t xml:space="preserve">Green L,  Jutfelt F </t>
    </r>
    <r>
      <rPr>
        <sz val="11"/>
        <color theme="1"/>
        <rFont val="Calibri"/>
        <family val="2"/>
        <scheme val="minor"/>
      </rPr>
      <t xml:space="preserve">(2014) Elevated carbon dioxide alters the plasma composition and behaviour of a shark. </t>
    </r>
    <r>
      <rPr>
        <i/>
        <sz val="11"/>
        <color theme="1"/>
        <rFont val="Calibri"/>
        <family val="2"/>
        <scheme val="minor"/>
      </rPr>
      <t>Biology Letters</t>
    </r>
    <r>
      <rPr>
        <sz val="11"/>
        <color theme="1"/>
        <rFont val="Calibri"/>
        <family val="2"/>
        <scheme val="minor"/>
      </rPr>
      <t xml:space="preserve"> 10:</t>
    </r>
  </si>
  <si>
    <r>
      <t xml:space="preserve">Kreiss CM, Michael K, Lucassen M, Jutfelt F, Motyka R, Dupont S,  Pörtner HO </t>
    </r>
    <r>
      <rPr>
        <sz val="11"/>
        <color theme="1"/>
        <rFont val="Calibri"/>
        <family val="2"/>
        <scheme val="minor"/>
      </rPr>
      <t xml:space="preserve">(2015) Ocean warming and acidification modulate energy budget and gill ion regulatory mechanisms in atlantic cod (gadus morhua). </t>
    </r>
    <r>
      <rPr>
        <i/>
        <sz val="11"/>
        <color theme="1"/>
        <rFont val="Calibri"/>
        <family val="2"/>
        <scheme val="minor"/>
      </rPr>
      <t>Journal of Comparative Physiology B</t>
    </r>
    <r>
      <rPr>
        <sz val="11"/>
        <color theme="1"/>
        <rFont val="Calibri"/>
        <family val="2"/>
        <scheme val="minor"/>
      </rPr>
      <t>: 1-15</t>
    </r>
  </si>
  <si>
    <r>
      <t>Manríquez PH, Jara ME, Mardones ML, Navarro JM, Torres R, Lardies MA, Vargas CA, Duarte C, Widdicombe S, Salisbury J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2013) Ocean acidification disrupts prey responses to predator cues but not net prey shell growth in &lt;italic&gt;concholepas concholepas&lt;/italic&gt; (loco)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8: e68643</t>
    </r>
  </si>
  <si>
    <r>
      <t xml:space="preserve">Matoo OB, Ivanina AV, Ullstad C, Beniash E,  Sokolova IM </t>
    </r>
    <r>
      <rPr>
        <sz val="11"/>
        <color theme="1"/>
        <rFont val="Calibri"/>
        <family val="2"/>
        <scheme val="minor"/>
      </rPr>
      <t xml:space="preserve">(2013) Interactive effects of elevated temperature and co2 levels on metabolism and oxidative stress in two common marine bivalves (crassostrea virginica and mercenaria mercenaria)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64: 545-553</t>
    </r>
  </si>
  <si>
    <r>
      <t xml:space="preserve">McElroy DJ, Nguyen HD,  Byrne M </t>
    </r>
    <r>
      <rPr>
        <sz val="11"/>
        <color theme="1"/>
        <rFont val="Calibri"/>
        <family val="2"/>
        <scheme val="minor"/>
      </rPr>
      <t xml:space="preserve">(2012) Respiratory response of the intertidal seastar parvulastra exigua to contemporary and near-future pulses of warming and hypercapnia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16: 1-7</t>
    </r>
  </si>
  <si>
    <r>
      <t xml:space="preserve">Melatunan S, Calosi P, Simon DR, John A,  Widdicombe S </t>
    </r>
    <r>
      <rPr>
        <sz val="11"/>
        <color theme="1"/>
        <rFont val="Calibri"/>
        <family val="2"/>
        <scheme val="minor"/>
      </rPr>
      <t xml:space="preserve">(2011) Exposure to elevated temperature and pco2 reduces respiration rate and energy status in the periwinkle </t>
    </r>
    <r>
      <rPr>
        <i/>
        <sz val="11"/>
        <color theme="1"/>
        <rFont val="Calibri"/>
        <family val="2"/>
        <scheme val="minor"/>
      </rPr>
      <t>littorina littore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hysiological and Biochemical Zoology</t>
    </r>
    <r>
      <rPr>
        <sz val="11"/>
        <color theme="1"/>
        <rFont val="Calibri"/>
        <family val="2"/>
        <scheme val="minor"/>
      </rPr>
      <t xml:space="preserve"> 84: 583-594</t>
    </r>
  </si>
  <si>
    <r>
      <t xml:space="preserve">Melzner F, Göbel S, Langenbuch M, Gutowska MA, Pörtner H-O,  Lucassen M </t>
    </r>
    <r>
      <rPr>
        <sz val="11"/>
        <color theme="1"/>
        <rFont val="Calibri"/>
        <family val="2"/>
        <scheme val="minor"/>
      </rPr>
      <t xml:space="preserve">(2009) Swimming performance in atlantic cod (gadus morhua) following long-term (4–12 months) acclimation to elevated seawater. </t>
    </r>
    <r>
      <rPr>
        <i/>
        <sz val="11"/>
        <color theme="1"/>
        <rFont val="Calibri"/>
        <family val="2"/>
        <scheme val="minor"/>
      </rPr>
      <t>Aquatic Toxicology</t>
    </r>
    <r>
      <rPr>
        <sz val="11"/>
        <color theme="1"/>
        <rFont val="Calibri"/>
        <family val="2"/>
        <scheme val="minor"/>
      </rPr>
      <t xml:space="preserve"> 92: 30-37</t>
    </r>
  </si>
  <si>
    <r>
      <t xml:space="preserve">Munday PL, Crawley NE,  Nilsson GE </t>
    </r>
    <r>
      <rPr>
        <sz val="11"/>
        <color theme="1"/>
        <rFont val="Calibri"/>
        <family val="2"/>
        <scheme val="minor"/>
      </rPr>
      <t xml:space="preserve">(2009) Interacting effects of elevated temperature and ocean acidification on the aerobic performance of coral reef fishes. </t>
    </r>
    <r>
      <rPr>
        <i/>
        <sz val="11"/>
        <color theme="1"/>
        <rFont val="Calibri"/>
        <family val="2"/>
        <scheme val="minor"/>
      </rPr>
      <t>Marine Ecology-Progress Series</t>
    </r>
    <r>
      <rPr>
        <sz val="11"/>
        <color theme="1"/>
        <rFont val="Calibri"/>
        <family val="2"/>
        <scheme val="minor"/>
      </rPr>
      <t xml:space="preserve"> 388: 235-242</t>
    </r>
  </si>
  <si>
    <r>
      <t xml:space="preserve">Noisette F, Richard J, Le Fur I, Peck LS, Davoult D,  Martin S </t>
    </r>
    <r>
      <rPr>
        <sz val="11"/>
        <color theme="1"/>
        <rFont val="Calibri"/>
        <family val="2"/>
        <scheme val="minor"/>
      </rPr>
      <t xml:space="preserve">(2015) Metabolic responses to temperature stress under elevated pco2 in crepidula fornicata. </t>
    </r>
    <r>
      <rPr>
        <i/>
        <sz val="11"/>
        <color theme="1"/>
        <rFont val="Calibri"/>
        <family val="2"/>
        <scheme val="minor"/>
      </rPr>
      <t>Journal of Molluscan Studies</t>
    </r>
    <r>
      <rPr>
        <sz val="11"/>
        <color theme="1"/>
        <rFont val="Calibri"/>
        <family val="2"/>
        <scheme val="minor"/>
      </rPr>
      <t xml:space="preserve"> 81: 238-246</t>
    </r>
  </si>
  <si>
    <r>
      <t xml:space="preserve">Padilla-Gamiño JL, Kelly MW, Evans TG,  Hofmann GE </t>
    </r>
    <r>
      <rPr>
        <sz val="11"/>
        <color theme="1"/>
        <rFont val="Calibri"/>
        <family val="2"/>
        <scheme val="minor"/>
      </rPr>
      <t xml:space="preserve">(2013) Temperature and co2 additively regulate physiology, morphology and genomic responses of larval sea urchins, strongylocentrotus purpuratus. </t>
    </r>
    <r>
      <rPr>
        <i/>
        <sz val="11"/>
        <color theme="1"/>
        <rFont val="Calibri"/>
        <family val="2"/>
        <scheme val="minor"/>
      </rPr>
      <t>Proceedings of the Royal Society of London B: Biological Sciences</t>
    </r>
    <r>
      <rPr>
        <sz val="11"/>
        <color theme="1"/>
        <rFont val="Calibri"/>
        <family val="2"/>
        <scheme val="minor"/>
      </rPr>
      <t xml:space="preserve"> 280:</t>
    </r>
  </si>
  <si>
    <r>
      <t>Pope EC, Ellis RP, Scolamacchia M, Scolding JWS, Keay A, Chingombe P, Shields RJ, Wilcox R, Speirs DC, Wilson RW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2014) European sea bass, dicentrarchus labrax, in a changing ocean. </t>
    </r>
    <r>
      <rPr>
        <i/>
        <sz val="11"/>
        <color theme="1"/>
        <rFont val="Calibri"/>
        <family val="2"/>
        <scheme val="minor"/>
      </rPr>
      <t>Biogeosciences</t>
    </r>
    <r>
      <rPr>
        <sz val="11"/>
        <color theme="1"/>
        <rFont val="Calibri"/>
        <family val="2"/>
        <scheme val="minor"/>
      </rPr>
      <t xml:space="preserve"> 11: 2519-2530</t>
    </r>
  </si>
  <si>
    <r>
      <t xml:space="preserve">Rivest EB,  Hofmann GE </t>
    </r>
    <r>
      <rPr>
        <sz val="11"/>
        <color theme="1"/>
        <rFont val="Calibri"/>
        <family val="2"/>
        <scheme val="minor"/>
      </rPr>
      <t xml:space="preserve">(2014) Responses of the metabolism of the larvae of &lt;italic&gt;pocillopora damicornis&lt;/italic&gt; to ocean acidification and warming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9: e96172</t>
    </r>
  </si>
  <si>
    <r>
      <t xml:space="preserve">Rosa R, Baptista M, Lopes VM, Pegado MR, Ricardo Paula J, Trübenbach K, Leal MC, Calado R,  Repolho T </t>
    </r>
    <r>
      <rPr>
        <sz val="11"/>
        <color theme="1"/>
        <rFont val="Calibri"/>
        <family val="2"/>
        <scheme val="minor"/>
      </rPr>
      <t xml:space="preserve">(2014) Early-life exposure to climate change impairs tropical shark survival. </t>
    </r>
    <r>
      <rPr>
        <i/>
        <sz val="11"/>
        <color theme="1"/>
        <rFont val="Calibri"/>
        <family val="2"/>
        <scheme val="minor"/>
      </rPr>
      <t>Proceedings of the Royal Society of London B: Biological Sciences</t>
    </r>
    <r>
      <rPr>
        <sz val="11"/>
        <color theme="1"/>
        <rFont val="Calibri"/>
        <family val="2"/>
        <scheme val="minor"/>
      </rPr>
      <t xml:space="preserve"> 281:</t>
    </r>
  </si>
  <si>
    <r>
      <t>Rosa R, Trübenbach K, Repolho T, Pimentel M, Faleiro F, Boavida-Portugal J, Baptista M, Lopes VM, Dionísio G, Leal MC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2013) Lower hypoxia thresholds of cuttlefish early life stages living in a warm acidified ocean. </t>
    </r>
    <r>
      <rPr>
        <i/>
        <sz val="11"/>
        <color theme="1"/>
        <rFont val="Calibri"/>
        <family val="2"/>
        <scheme val="minor"/>
      </rPr>
      <t>Proceedings of the Royal Society of London B: Biological Sciences</t>
    </r>
    <r>
      <rPr>
        <sz val="11"/>
        <color theme="1"/>
        <rFont val="Calibri"/>
        <family val="2"/>
        <scheme val="minor"/>
      </rPr>
      <t xml:space="preserve"> 280:</t>
    </r>
  </si>
  <si>
    <r>
      <t xml:space="preserve">Rummer JL, Stecyk JAW, Couturier CS, Watson S-A, Nilsson GE,  Munday PL </t>
    </r>
    <r>
      <rPr>
        <sz val="11"/>
        <color theme="1"/>
        <rFont val="Calibri"/>
        <family val="2"/>
        <scheme val="minor"/>
      </rPr>
      <t xml:space="preserve">(2013) Elevated co2 enhances aerobic scope of a coral reef fish. </t>
    </r>
    <r>
      <rPr>
        <i/>
        <sz val="11"/>
        <color theme="1"/>
        <rFont val="Calibri"/>
        <family val="2"/>
        <scheme val="minor"/>
      </rPr>
      <t>Conservation Physiology</t>
    </r>
    <r>
      <rPr>
        <sz val="11"/>
        <color theme="1"/>
        <rFont val="Calibri"/>
        <family val="2"/>
        <scheme val="minor"/>
      </rPr>
      <t xml:space="preserve"> 1:</t>
    </r>
  </si>
  <si>
    <r>
      <t xml:space="preserve">Schalkhausser B, Bock C, Pörtner H-O,  Lannig G </t>
    </r>
    <r>
      <rPr>
        <sz val="11"/>
        <color theme="1"/>
        <rFont val="Calibri"/>
        <family val="2"/>
        <scheme val="minor"/>
      </rPr>
      <t xml:space="preserve">(2014) Escape performance of temperate king scallop, </t>
    </r>
    <r>
      <rPr>
        <i/>
        <sz val="11"/>
        <color theme="1"/>
        <rFont val="Calibri"/>
        <family val="2"/>
        <scheme val="minor"/>
      </rPr>
      <t>pecten maximus</t>
    </r>
    <r>
      <rPr>
        <sz val="11"/>
        <color theme="1"/>
        <rFont val="Calibri"/>
        <family val="2"/>
        <scheme val="minor"/>
      </rPr>
      <t xml:space="preserve"> under ocean warming and acidification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1: 2819-2829</t>
    </r>
  </si>
  <si>
    <r>
      <t xml:space="preserve">Small DP, Calosi P, Boothroyd D, Widdicombe S,  Spicer JI </t>
    </r>
    <r>
      <rPr>
        <sz val="11"/>
        <color theme="1"/>
        <rFont val="Calibri"/>
        <family val="2"/>
        <scheme val="minor"/>
      </rPr>
      <t>(2015) Stage-specific changes in physiological and life-history responses to elevated temperature and pco2 during the larval development of the european lobster homarus gammarus (l.):</t>
    </r>
  </si>
  <si>
    <r>
      <t xml:space="preserve">Strobel A, Bennecke S, Leo E, Mintenbeck K, Pörtner H,  Mark F </t>
    </r>
    <r>
      <rPr>
        <sz val="11"/>
        <color theme="1"/>
        <rFont val="Calibri"/>
        <family val="2"/>
        <scheme val="minor"/>
      </rPr>
      <t xml:space="preserve">(2012) Metabolic shifts in the antarctic fish notothenia rossii in response to rising temperature and pco2. </t>
    </r>
    <r>
      <rPr>
        <i/>
        <sz val="11"/>
        <color theme="1"/>
        <rFont val="Calibri"/>
        <family val="2"/>
        <scheme val="minor"/>
      </rPr>
      <t>Frontiers in zoology</t>
    </r>
    <r>
      <rPr>
        <sz val="11"/>
        <color theme="1"/>
        <rFont val="Calibri"/>
        <family val="2"/>
        <scheme val="minor"/>
      </rPr>
      <t xml:space="preserve"> 9: 1-15</t>
    </r>
  </si>
  <si>
    <r>
      <t xml:space="preserve">Tirsgaard B, Moran D,  Steffensen JF </t>
    </r>
    <r>
      <rPr>
        <sz val="11"/>
        <color theme="1"/>
        <rFont val="Calibri"/>
        <family val="2"/>
        <scheme val="minor"/>
      </rPr>
      <t xml:space="preserve">(2015) Prolonged sda and reduced digestive efficiency under elevated co2 may explain reduced growth in atlantic cod (gadus morhua). </t>
    </r>
    <r>
      <rPr>
        <i/>
        <sz val="11"/>
        <color theme="1"/>
        <rFont val="Calibri"/>
        <family val="2"/>
        <scheme val="minor"/>
      </rPr>
      <t>Aquatic Toxicology</t>
    </r>
    <r>
      <rPr>
        <sz val="11"/>
        <color theme="1"/>
        <rFont val="Calibri"/>
        <family val="2"/>
        <scheme val="minor"/>
      </rPr>
      <t xml:space="preserve"> 158: 171-180</t>
    </r>
  </si>
  <si>
    <r>
      <t xml:space="preserve">Uthicke S, Liddy M, Nguyen HD,  Byrne M </t>
    </r>
    <r>
      <rPr>
        <sz val="11"/>
        <color theme="1"/>
        <rFont val="Calibri"/>
        <family val="2"/>
        <scheme val="minor"/>
      </rPr>
      <t xml:space="preserve">(2014) Interactive effects of near-future temperature increase and ocean acidification on physiology and gonad development in adult pacific sea urchin, echinometra sp. A. </t>
    </r>
    <r>
      <rPr>
        <i/>
        <sz val="11"/>
        <color theme="1"/>
        <rFont val="Calibri"/>
        <family val="2"/>
        <scheme val="minor"/>
      </rPr>
      <t>Coral Reefs</t>
    </r>
    <r>
      <rPr>
        <sz val="11"/>
        <color theme="1"/>
        <rFont val="Calibri"/>
        <family val="2"/>
        <scheme val="minor"/>
      </rPr>
      <t xml:space="preserve"> 33: 831-845</t>
    </r>
  </si>
  <si>
    <r>
      <t xml:space="preserve">Wang Y, Li L, Hu M,  Lu W </t>
    </r>
    <r>
      <rPr>
        <sz val="11"/>
        <color theme="1"/>
        <rFont val="Calibri"/>
        <family val="2"/>
        <scheme val="minor"/>
      </rPr>
      <t xml:space="preserve">(2015) Physiological energetics of the thick shell mussel mytilus coruscus exposed to seawater acidification and thermal stress. </t>
    </r>
    <r>
      <rPr>
        <i/>
        <sz val="11"/>
        <color theme="1"/>
        <rFont val="Calibri"/>
        <family val="2"/>
        <scheme val="minor"/>
      </rPr>
      <t>Science of The Total Environment</t>
    </r>
    <r>
      <rPr>
        <sz val="11"/>
        <color theme="1"/>
        <rFont val="Calibri"/>
        <family val="2"/>
        <scheme val="minor"/>
      </rPr>
      <t xml:space="preserve"> 514: 261-272</t>
    </r>
  </si>
  <si>
    <r>
      <t xml:space="preserve">Wood H, Spicer JI, Lowe DM,  Widdicombe S </t>
    </r>
    <r>
      <rPr>
        <sz val="11"/>
        <color theme="1"/>
        <rFont val="Calibri"/>
        <family val="2"/>
        <scheme val="minor"/>
      </rPr>
      <t xml:space="preserve">(2010) Interaction of ocean acidification and temperature; the high cost of survival in the brittlestar ophiura ophiura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57: 2001-2013</t>
    </r>
  </si>
  <si>
    <r>
      <t xml:space="preserve">Zhang H, Shin PKS,  Cheung SG </t>
    </r>
    <r>
      <rPr>
        <sz val="11"/>
        <color theme="1"/>
        <rFont val="Calibri"/>
        <family val="2"/>
        <scheme val="minor"/>
      </rPr>
      <t xml:space="preserve">(2015) Physiological responses and scope for growth upon medium-term exposure to the combined effects of ocean acidification and temperature in a subtidal scavenger nassarius conoidalis. </t>
    </r>
    <r>
      <rPr>
        <i/>
        <sz val="11"/>
        <color theme="1"/>
        <rFont val="Calibri"/>
        <family val="2"/>
        <scheme val="minor"/>
      </rPr>
      <t>Marine Environmental Research</t>
    </r>
    <r>
      <rPr>
        <sz val="11"/>
        <color theme="1"/>
        <rFont val="Calibri"/>
        <family val="2"/>
        <scheme val="minor"/>
      </rPr>
      <t xml:space="preserve"> 106: 51-60</t>
    </r>
  </si>
  <si>
    <r>
      <t xml:space="preserve">Zittier ZMC, Bock C, Lannig G,  Pörtner HO </t>
    </r>
    <r>
      <rPr>
        <sz val="11"/>
        <color theme="1"/>
        <rFont val="Calibri"/>
        <family val="2"/>
        <scheme val="minor"/>
      </rPr>
      <t xml:space="preserve">(2015) Impact of ocean acidification on thermal tolerance and acid–base regulation of mytilus edulis (l.) from the north sea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73: 16-25</t>
    </r>
  </si>
  <si>
    <r>
      <t xml:space="preserve">Schalkhausser B, Bock C, Stemmer K, Brey T, Pörtner H-O,  Lannig G </t>
    </r>
    <r>
      <rPr>
        <sz val="11"/>
        <color theme="1"/>
        <rFont val="Calibri"/>
        <family val="2"/>
        <scheme val="minor"/>
      </rPr>
      <t xml:space="preserve">(2013) Impact of ocean acidification on escape performance of the king scallop, pecten maximus, from norway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0: 1995-2006</t>
    </r>
  </si>
  <si>
    <r>
      <rPr>
        <b/>
        <sz val="11"/>
        <color theme="1"/>
        <rFont val="Calibri"/>
        <family val="2"/>
        <scheme val="minor"/>
      </rPr>
      <t xml:space="preserve">Lefevre S, Watson SA, Munday PL, Nilsson GE </t>
    </r>
    <r>
      <rPr>
        <sz val="11"/>
        <color theme="1"/>
        <rFont val="Calibri"/>
        <family val="2"/>
        <scheme val="minor"/>
      </rPr>
      <t>(2015) Will jumping snails prevail? Influence of near-future CO2, temperature and hypoxia on respiratory performance in the tropical conch Gibberulus gibberulus gibbosus. Journal of Experimental Biology.In press. doi:10.1242/jeb.120717</t>
    </r>
  </si>
  <si>
    <r>
      <rPr>
        <b/>
        <sz val="11"/>
        <color theme="1"/>
        <rFont val="Calibri"/>
        <family val="2"/>
        <scheme val="minor"/>
      </rPr>
      <t>Lefevre S, Watson SA, Munday PL, Nilsson GE</t>
    </r>
    <r>
      <rPr>
        <sz val="11"/>
        <color theme="1"/>
        <rFont val="Calibri"/>
        <family val="2"/>
        <scheme val="minor"/>
      </rPr>
      <t xml:space="preserve"> (2015) Will jumping snails prevail? Influence of near-future CO2, temperature and hypoxia on respiratory performance in the tropical conch Gibberulus gibberulus gibbosus. Journal of Experimental Biology.In press. doi:10.1242/jeb.120717</t>
    </r>
  </si>
  <si>
    <r>
      <t xml:space="preserve">Ferrari MCO, Munday PL, Rummer JL, McCormick MI, Corkill K, Watson SA, Allan BJM, Meekan MG,  Chivers DP </t>
    </r>
    <r>
      <rPr>
        <sz val="11"/>
        <color theme="1"/>
        <rFont val="Calibri"/>
        <family val="2"/>
        <scheme val="minor"/>
      </rPr>
      <t xml:space="preserve">(2015) Interactive effects of ocean acidification and rising sea temperatures alter predation rate and predator selectivity in reef fish communities. </t>
    </r>
    <r>
      <rPr>
        <i/>
        <sz val="11"/>
        <color theme="1"/>
        <rFont val="Calibri"/>
        <family val="2"/>
        <scheme val="minor"/>
      </rPr>
      <t>Global change biology</t>
    </r>
    <r>
      <rPr>
        <sz val="11"/>
        <color theme="1"/>
        <rFont val="Calibri"/>
        <family val="2"/>
        <scheme val="minor"/>
      </rPr>
      <t xml:space="preserve"> 21: 1848-1855</t>
    </r>
  </si>
  <si>
    <t>Pomacentrus nagasakiensis</t>
  </si>
  <si>
    <r>
      <t xml:space="preserve">Deigweiher K, Koschnick N, Pörtner H-O,  Lucassen M </t>
    </r>
    <r>
      <rPr>
        <sz val="11"/>
        <color theme="1"/>
        <rFont val="Calibri"/>
        <family val="2"/>
        <scheme val="minor"/>
      </rPr>
      <t>(2008) Acclimation of ion regulatory capacities in gills of marine fish under environmental hypercapnia. American Journal of Physiology - Regulatory, Integrative and Comparative Physiology 295: R1660-R1670</t>
    </r>
  </si>
  <si>
    <t>Zoarces viviparus</t>
  </si>
  <si>
    <t>eelpout</t>
  </si>
  <si>
    <r>
      <t xml:space="preserve">Cumbo VR, Fan TY,  Edmunds PJ </t>
    </r>
    <r>
      <rPr>
        <sz val="11"/>
        <color theme="1"/>
        <rFont val="Calibri"/>
        <family val="2"/>
        <scheme val="minor"/>
      </rPr>
      <t xml:space="preserve">(2013) Effects of exposure duration on the response of pocillopora damicornis larvae to elevated temperature and high pco2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39: 100-107</t>
    </r>
  </si>
  <si>
    <t>Seriatopora caliendrum</t>
  </si>
  <si>
    <r>
      <t xml:space="preserve">Edmunds PJ, Cumbo VR,  Fan T-Y </t>
    </r>
    <r>
      <rPr>
        <sz val="11"/>
        <color theme="1"/>
        <rFont val="Calibri"/>
        <family val="2"/>
        <scheme val="minor"/>
      </rPr>
      <t xml:space="preserve">(2013) Metabolic costs of larval settlement and metamorphosis in the coral seriatopora caliendrum under ambient and elevated pco2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43: 33-38</t>
    </r>
  </si>
  <si>
    <r>
      <t xml:space="preserve">Rosa R, Trübenbach K, Pimentel MS, Boavida-Portugal J, Faleiro F, Baptista M, Dionísio G, Calado R, Pörtner HO,  Repolho T </t>
    </r>
    <r>
      <rPr>
        <sz val="11"/>
        <color theme="1"/>
        <rFont val="Calibri"/>
        <family val="2"/>
        <scheme val="minor"/>
      </rPr>
      <t xml:space="preserve">(2014) Differential impacts of ocean acidification and warming on winter and summer progeny of a coastal squid (loligo vulgaris)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7: 518-525</t>
    </r>
  </si>
  <si>
    <t>Loligo vulgaris</t>
  </si>
  <si>
    <t>European squid</t>
  </si>
  <si>
    <t>winter</t>
  </si>
  <si>
    <t>summer</t>
  </si>
  <si>
    <r>
      <t xml:space="preserve">Esbaugh A, Ern R, Nordi W,  Johnson A </t>
    </r>
    <r>
      <rPr>
        <sz val="11"/>
        <color theme="1"/>
        <rFont val="Calibri"/>
        <family val="2"/>
        <scheme val="minor"/>
      </rPr>
      <t xml:space="preserve">(2015) Respiratory plasticity is insufficient to alleviate blood acid–base disturbances after acclimation to ocean acidification in the estuarine red drum, sciaenops ocellatus. </t>
    </r>
    <r>
      <rPr>
        <i/>
        <sz val="11"/>
        <color theme="1"/>
        <rFont val="Calibri"/>
        <family val="2"/>
        <scheme val="minor"/>
      </rPr>
      <t>Journal of Comparative Physiology B</t>
    </r>
    <r>
      <rPr>
        <sz val="11"/>
        <color theme="1"/>
        <rFont val="Calibri"/>
        <family val="2"/>
        <scheme val="minor"/>
      </rPr>
      <t>: 1-13</t>
    </r>
  </si>
  <si>
    <t>red drum</t>
  </si>
  <si>
    <t>Sciaenops ocellatus</t>
  </si>
  <si>
    <r>
      <t xml:space="preserve">Noisette F, Bordeyne F, Davoult D,  Martin S </t>
    </r>
    <r>
      <rPr>
        <sz val="11"/>
        <color theme="1"/>
        <rFont val="Calibri"/>
        <family val="2"/>
        <scheme val="minor"/>
      </rPr>
      <t xml:space="preserve">(2015) Assessing the physiological responses of the gastropod crepidula fornicata to predicted ocean acidification and warming. </t>
    </r>
    <r>
      <rPr>
        <i/>
        <sz val="11"/>
        <color theme="1"/>
        <rFont val="Calibri"/>
        <family val="2"/>
        <scheme val="minor"/>
      </rPr>
      <t>Limnology and Oceanography</t>
    </r>
    <r>
      <rPr>
        <sz val="11"/>
        <color theme="1"/>
        <rFont val="Calibri"/>
        <family val="2"/>
        <scheme val="minor"/>
      </rPr>
      <t>: n/a-n/a</t>
    </r>
  </si>
  <si>
    <r>
      <t xml:space="preserve">Pang X, Cao ZD, Peng JL,  Fu SJ </t>
    </r>
    <r>
      <rPr>
        <sz val="11"/>
        <color theme="1"/>
        <rFont val="Calibri"/>
        <family val="2"/>
        <scheme val="minor"/>
      </rPr>
      <t xml:space="preserve">(2010) The effects of feeding on the swimming performance and metabolic response of juvenile southern catfish, </t>
    </r>
    <r>
      <rPr>
        <i/>
        <sz val="11"/>
        <color theme="1"/>
        <rFont val="Calibri"/>
        <family val="2"/>
        <scheme val="minor"/>
      </rPr>
      <t>silurus meridionalis</t>
    </r>
    <r>
      <rPr>
        <sz val="11"/>
        <color theme="1"/>
        <rFont val="Calibri"/>
        <family val="2"/>
        <scheme val="minor"/>
      </rPr>
      <t xml:space="preserve">, acclimated at different temperatures. </t>
    </r>
    <r>
      <rPr>
        <i/>
        <sz val="11"/>
        <color theme="1"/>
        <rFont val="Calibri"/>
        <family val="2"/>
        <scheme val="minor"/>
      </rPr>
      <t>Comparative Biochemistry and Physiology A-Molecular &amp; Integrative Physiology</t>
    </r>
    <r>
      <rPr>
        <sz val="11"/>
        <color theme="1"/>
        <rFont val="Calibri"/>
        <family val="2"/>
        <scheme val="minor"/>
      </rPr>
      <t xml:space="preserve"> 155: 253-258</t>
    </r>
  </si>
  <si>
    <r>
      <t xml:space="preserve">Pang X, Yuan XZ, Cao ZD,  Fu SJ </t>
    </r>
    <r>
      <rPr>
        <sz val="11"/>
        <color theme="1"/>
        <rFont val="Calibri"/>
        <family val="2"/>
        <scheme val="minor"/>
      </rPr>
      <t>(2013) The effects of temperature and exercise training on swimming performance in juvenile qingbo (</t>
    </r>
    <r>
      <rPr>
        <i/>
        <sz val="11"/>
        <color theme="1"/>
        <rFont val="Calibri"/>
        <family val="2"/>
        <scheme val="minor"/>
      </rPr>
      <t>spinibarbus sinensis</t>
    </r>
    <r>
      <rPr>
        <sz val="11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>Journal of Comparative Physiology B: Biochemical, Systemic, and Environmental Physiology</t>
    </r>
    <r>
      <rPr>
        <sz val="11"/>
        <color theme="1"/>
        <rFont val="Calibri"/>
        <family val="2"/>
        <scheme val="minor"/>
      </rPr>
      <t>: 1-10</t>
    </r>
  </si>
  <si>
    <t>no</t>
  </si>
  <si>
    <t>yes</t>
  </si>
  <si>
    <t>average duration of temperature treatment (days)</t>
  </si>
  <si>
    <t>rest</t>
  </si>
  <si>
    <t>routine</t>
  </si>
  <si>
    <t>method rest</t>
  </si>
  <si>
    <t>method max</t>
  </si>
  <si>
    <t>swimming</t>
  </si>
  <si>
    <t>extrapolation</t>
  </si>
  <si>
    <t>post-chasing</t>
  </si>
  <si>
    <t>other activity</t>
  </si>
  <si>
    <t>resting</t>
  </si>
  <si>
    <t>-</t>
  </si>
  <si>
    <t>+</t>
  </si>
  <si>
    <t>post-chase</t>
  </si>
  <si>
    <t>during exercise</t>
  </si>
  <si>
    <t>Population</t>
  </si>
  <si>
    <t>Taxonomic group</t>
  </si>
  <si>
    <t>Habitat</t>
  </si>
  <si>
    <t>Acclimation temperature</t>
  </si>
  <si>
    <r>
      <t>Measure temperature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t>Life stage</t>
  </si>
  <si>
    <t>Method</t>
  </si>
  <si>
    <r>
      <t>Control 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μatm)</t>
    </r>
  </si>
  <si>
    <r>
      <t>Treatment 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μatm)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xposure time (days)</t>
    </r>
  </si>
  <si>
    <r>
      <t xml:space="preserve">control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t>N</t>
  </si>
  <si>
    <t>SD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ffect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  <r>
      <rPr>
        <b/>
        <sz val="11"/>
        <color theme="1"/>
        <rFont val="Calibri"/>
        <family val="2"/>
        <scheme val="minor"/>
      </rPr>
      <t xml:space="preserve">  (lnRR)</t>
    </r>
  </si>
  <si>
    <t>Effect</t>
  </si>
  <si>
    <r>
      <t>Treatment 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µatm)</t>
    </r>
  </si>
  <si>
    <t>Control AAS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AS</t>
    </r>
  </si>
  <si>
    <t>V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ffect AAS (lnRR)</t>
    </r>
  </si>
  <si>
    <t>0</t>
  </si>
  <si>
    <r>
      <t>Temperature (</t>
    </r>
    <r>
      <rPr>
        <b/>
        <sz val="11"/>
        <color theme="1"/>
        <rFont val="Calibri"/>
        <family val="2"/>
      </rPr>
      <t>°C)</t>
    </r>
  </si>
  <si>
    <t>Temperature (°C)</t>
  </si>
  <si>
    <t>Control temperature (°C)</t>
  </si>
  <si>
    <t>Treatment temperature (°C)</t>
  </si>
  <si>
    <r>
      <t xml:space="preserve">Control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r>
      <t xml:space="preserve">T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r>
      <t>T+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t>Pooled SD</t>
  </si>
  <si>
    <r>
      <t>lnRR</t>
    </r>
    <r>
      <rPr>
        <b/>
        <vertAlign val="subscript"/>
        <sz val="11"/>
        <color theme="1"/>
        <rFont val="Calibri"/>
        <family val="2"/>
        <scheme val="minor"/>
      </rPr>
      <t>T</t>
    </r>
  </si>
  <si>
    <r>
      <t>lnRR</t>
    </r>
    <r>
      <rPr>
        <b/>
        <vertAlign val="subscript"/>
        <sz val="11"/>
        <color theme="1"/>
        <rFont val="Calibri"/>
        <family val="2"/>
        <scheme val="minor"/>
      </rPr>
      <t>CO2</t>
    </r>
  </si>
  <si>
    <r>
      <t>lnRR</t>
    </r>
    <r>
      <rPr>
        <b/>
        <vertAlign val="subscript"/>
        <sz val="11"/>
        <color theme="1"/>
        <rFont val="Calibri"/>
        <family val="2"/>
        <scheme val="minor"/>
      </rPr>
      <t>T+CO2</t>
    </r>
  </si>
  <si>
    <t>±95% CI</t>
  </si>
  <si>
    <r>
      <rPr>
        <b/>
        <sz val="11"/>
        <color theme="1"/>
        <rFont val="Arial"/>
        <family val="2"/>
      </rPr>
      <t>±</t>
    </r>
    <r>
      <rPr>
        <b/>
        <sz val="11"/>
        <color theme="1"/>
        <rFont val="Calibri"/>
        <family val="2"/>
        <scheme val="minor"/>
      </rPr>
      <t>95% CI</t>
    </r>
  </si>
  <si>
    <r>
      <t>Expected lnRR</t>
    </r>
    <r>
      <rPr>
        <b/>
        <vertAlign val="subscript"/>
        <sz val="11"/>
        <color theme="1"/>
        <rFont val="Calibri"/>
        <family val="2"/>
        <scheme val="minor"/>
      </rPr>
      <t>add</t>
    </r>
  </si>
  <si>
    <t>T AAS</t>
  </si>
  <si>
    <r>
      <t>T+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AS</t>
    </r>
  </si>
  <si>
    <t>Antagonistic</t>
  </si>
  <si>
    <t>Additive</t>
  </si>
  <si>
    <t>Lizard</t>
  </si>
  <si>
    <r>
      <t xml:space="preserve">Nilsson GE, Crawley N, Lunde IG,  Munday PL </t>
    </r>
    <r>
      <rPr>
        <sz val="11"/>
        <color theme="1"/>
        <rFont val="Calibri"/>
        <family val="2"/>
        <scheme val="minor"/>
      </rPr>
      <t xml:space="preserve">(2009) Elevated temperature reduced the respiratory scope of coral reef fishes. </t>
    </r>
    <r>
      <rPr>
        <i/>
        <sz val="11"/>
        <color theme="1"/>
        <rFont val="Calibri"/>
        <family val="2"/>
        <scheme val="minor"/>
      </rPr>
      <t>Glob. Change Biol.</t>
    </r>
    <r>
      <rPr>
        <sz val="11"/>
        <color theme="1"/>
        <rFont val="Calibri"/>
        <family val="2"/>
        <scheme val="minor"/>
      </rPr>
      <t xml:space="preserve"> 15: 1405</t>
    </r>
  </si>
  <si>
    <t>Oncorhynchus kisutch</t>
  </si>
  <si>
    <t>coho salmon</t>
  </si>
  <si>
    <r>
      <t xml:space="preserve">Lee CG, Farrell AP, Lotto A, MacNutt M, Hinch S,  Healey M </t>
    </r>
    <r>
      <rPr>
        <sz val="11"/>
        <color theme="1"/>
        <rFont val="Calibri"/>
        <family val="2"/>
        <scheme val="minor"/>
      </rPr>
      <t xml:space="preserve">(2003) The effect of temperature on swimming performance and oxygen consumption in adult sockeye (oncorhynchus nerka) and coho (o. Kisutch) salmon stocks. </t>
    </r>
    <r>
      <rPr>
        <i/>
        <sz val="11"/>
        <color theme="1"/>
        <rFont val="Calibri"/>
        <family val="2"/>
        <scheme val="minor"/>
      </rPr>
      <t>Journal of Experimental Biology</t>
    </r>
    <r>
      <rPr>
        <sz val="11"/>
        <color theme="1"/>
        <rFont val="Calibri"/>
        <family val="2"/>
        <scheme val="minor"/>
      </rPr>
      <t xml:space="preserve"> 206: 3239-3251</t>
    </r>
  </si>
  <si>
    <r>
      <t xml:space="preserve">Tirsgaard B, Behrens JW,  Steffensen JF </t>
    </r>
    <r>
      <rPr>
        <sz val="11"/>
        <color theme="1"/>
        <rFont val="Calibri"/>
        <family val="2"/>
        <scheme val="minor"/>
      </rPr>
      <t xml:space="preserve">(2015) The effect of temperature and body size on metabolic scope of activity in juvenile atlantic cod gadus morhua l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79: 89-94</t>
    </r>
  </si>
  <si>
    <t>chase</t>
  </si>
  <si>
    <t>shorthorn sculpin</t>
  </si>
  <si>
    <t>Arctic sculpin</t>
  </si>
  <si>
    <t>Arctic staghorn sculpin</t>
  </si>
  <si>
    <t>Myoxocephalus scorpius</t>
  </si>
  <si>
    <t>Myoxocephalus scorpioides</t>
  </si>
  <si>
    <t>Gymnocanthus tricuspis</t>
  </si>
  <si>
    <r>
      <t xml:space="preserve">Seth H, Gräns A, Sandblom E, Olsson C, Wiklander K, Johnsson JI,  Axelsson M </t>
    </r>
    <r>
      <rPr>
        <sz val="11"/>
        <color theme="1"/>
        <rFont val="Calibri"/>
        <family val="2"/>
        <scheme val="minor"/>
      </rPr>
      <t xml:space="preserve">(2013) Metabolic scope and interspecific competition in sculpins of greenland are influenced by increased temperatures due to climate change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8: e62859</t>
    </r>
  </si>
  <si>
    <t>Signaus rivulatus</t>
  </si>
  <si>
    <t>Sarpa salpa</t>
  </si>
  <si>
    <t>marbled spinefoot</t>
  </si>
  <si>
    <t>salema</t>
  </si>
  <si>
    <r>
      <t>Marras S, Cucco A, Antognarelli F, Azzurro E, Milazzo M, Bariche M, Butenschön M, Kay S, Di Bitetto M, Quattrocchi G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2015) Predicting future thermal habitat suitability of competing native and invasive fish species: From metabolic scope to oceanographic modelling. </t>
    </r>
    <r>
      <rPr>
        <i/>
        <sz val="11"/>
        <color theme="1"/>
        <rFont val="Calibri"/>
        <family val="2"/>
        <scheme val="minor"/>
      </rPr>
      <t>Conservation Physiology</t>
    </r>
    <r>
      <rPr>
        <sz val="11"/>
        <color theme="1"/>
        <rFont val="Calibri"/>
        <family val="2"/>
        <scheme val="minor"/>
      </rPr>
      <t xml:space="preserve"> 3:</t>
    </r>
  </si>
  <si>
    <t>Albula vulpes</t>
  </si>
  <si>
    <t>bonefish</t>
  </si>
  <si>
    <r>
      <t xml:space="preserve">Nowell L, Brownscombe J, Gutowsky LG, Murchie K, Suski C, Danylchuk A, Shultz A,  Cooke S </t>
    </r>
    <r>
      <rPr>
        <sz val="11"/>
        <color theme="1"/>
        <rFont val="Calibri"/>
        <family val="2"/>
        <scheme val="minor"/>
      </rPr>
      <t xml:space="preserve">(2015) Swimming energetics and thermal ecology of adult bonefish (albula vulpes): A combined laboratory and field study in eleuthera, the bahamas. </t>
    </r>
    <r>
      <rPr>
        <i/>
        <sz val="11"/>
        <color theme="1"/>
        <rFont val="Calibri"/>
        <family val="2"/>
        <scheme val="minor"/>
      </rPr>
      <t>Environmental Biology of Fishes</t>
    </r>
    <r>
      <rPr>
        <sz val="11"/>
        <color theme="1"/>
        <rFont val="Calibri"/>
        <family val="2"/>
        <scheme val="minor"/>
      </rPr>
      <t xml:space="preserve"> 98: 2133-2146</t>
    </r>
  </si>
  <si>
    <t>Premnas biaculeatus</t>
  </si>
  <si>
    <r>
      <t xml:space="preserve">Donelson JM </t>
    </r>
    <r>
      <rPr>
        <sz val="11"/>
        <color theme="1"/>
        <rFont val="Calibri"/>
        <family val="2"/>
        <scheme val="minor"/>
      </rPr>
      <t xml:space="preserve">(2015) Development in a warm future ocean may enhance performance in some species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72: 119-125</t>
    </r>
  </si>
  <si>
    <t>Palm</t>
  </si>
  <si>
    <r>
      <t xml:space="preserve">Donelson JM,  Munday PL </t>
    </r>
    <r>
      <rPr>
        <sz val="11"/>
        <color theme="1"/>
        <rFont val="Calibri"/>
        <family val="2"/>
        <scheme val="minor"/>
      </rPr>
      <t xml:space="preserve">(2012) Thermal sensitivity does not determine acclimation capacity for a tropical reef fish. </t>
    </r>
    <r>
      <rPr>
        <i/>
        <sz val="11"/>
        <color theme="1"/>
        <rFont val="Calibri"/>
        <family val="2"/>
        <scheme val="minor"/>
      </rPr>
      <t>Journal of Animal Ecology</t>
    </r>
    <r>
      <rPr>
        <sz val="11"/>
        <color theme="1"/>
        <rFont val="Calibri"/>
        <family val="2"/>
        <scheme val="minor"/>
      </rPr>
      <t xml:space="preserve"> 81: 1126-1131</t>
    </r>
  </si>
  <si>
    <t>maroon clownfish</t>
  </si>
  <si>
    <t>turbot</t>
  </si>
  <si>
    <r>
      <t xml:space="preserve">Mallekh R,  Lagardere JP </t>
    </r>
    <r>
      <rPr>
        <sz val="11"/>
        <color theme="1"/>
        <rFont val="Calibri"/>
        <family val="2"/>
        <scheme val="minor"/>
      </rPr>
      <t xml:space="preserve">(2002) Effect of temperature and dissolved oxygen concentration on the metabolic rate of the turbot and the relationship between metabolic scope and feeding demand. </t>
    </r>
    <r>
      <rPr>
        <i/>
        <sz val="11"/>
        <color theme="1"/>
        <rFont val="Calibri"/>
        <family val="2"/>
        <scheme val="minor"/>
      </rPr>
      <t>Journal of Fish Biology</t>
    </r>
    <r>
      <rPr>
        <sz val="11"/>
        <color theme="1"/>
        <rFont val="Calibri"/>
        <family val="2"/>
        <scheme val="minor"/>
      </rPr>
      <t xml:space="preserve"> 60: 1105-1115</t>
    </r>
  </si>
  <si>
    <t>pond</t>
  </si>
  <si>
    <t>coastal</t>
  </si>
  <si>
    <t>nine-spined stickleback</t>
  </si>
  <si>
    <t>Pungitius pungitius</t>
  </si>
  <si>
    <r>
      <t xml:space="preserve">Bruneaux M, Nikinmaa M, Laine VN, Lindström K, Primmer CR,  Vasemägi A </t>
    </r>
    <r>
      <rPr>
        <sz val="11"/>
        <color theme="1"/>
        <rFont val="Calibri"/>
        <family val="2"/>
        <scheme val="minor"/>
      </rPr>
      <t xml:space="preserve">(2014) Differences in the metabolic response to temperature acclimation in nine-spined stickleback (pungitius pungitius) populations from contrasting thermal environments. </t>
    </r>
    <r>
      <rPr>
        <i/>
        <sz val="11"/>
        <color theme="1"/>
        <rFont val="Calibri"/>
        <family val="2"/>
        <scheme val="minor"/>
      </rPr>
      <t>Journal of Experimental Zoology Part A: Ecological Genetics and Physiology</t>
    </r>
    <r>
      <rPr>
        <sz val="11"/>
        <color theme="1"/>
        <rFont val="Calibri"/>
        <family val="2"/>
        <scheme val="minor"/>
      </rPr>
      <t xml:space="preserve"> 321: 550-565</t>
    </r>
  </si>
  <si>
    <t>cutthroat trout</t>
  </si>
  <si>
    <t>Oncorhynchus clarkii</t>
  </si>
  <si>
    <r>
      <t xml:space="preserve">Dwyer WP,  Kramer RH </t>
    </r>
    <r>
      <rPr>
        <sz val="11"/>
        <color theme="1"/>
        <rFont val="Calibri"/>
        <family val="2"/>
        <scheme val="minor"/>
      </rPr>
      <t xml:space="preserve">(1975) The influence of temperature on scope for activity in cutthroat trout, salmo clarki. </t>
    </r>
    <r>
      <rPr>
        <i/>
        <sz val="11"/>
        <color theme="1"/>
        <rFont val="Calibri"/>
        <family val="2"/>
        <scheme val="minor"/>
      </rPr>
      <t>Transactions of the American Fisheries Society</t>
    </r>
    <r>
      <rPr>
        <sz val="11"/>
        <color theme="1"/>
        <rFont val="Calibri"/>
        <family val="2"/>
        <scheme val="minor"/>
      </rPr>
      <t xml:space="preserve"> 104: 552-554</t>
    </r>
  </si>
  <si>
    <r>
      <t xml:space="preserve">Dickson IW,  Kramer RH </t>
    </r>
    <r>
      <rPr>
        <sz val="11"/>
        <color theme="1"/>
        <rFont val="Calibri"/>
        <family val="2"/>
        <scheme val="minor"/>
      </rPr>
      <t xml:space="preserve">(1971) Factors influencing scope for activity and active and standard metabolism of rainbow trout (salmo gairdneri). </t>
    </r>
    <r>
      <rPr>
        <i/>
        <sz val="11"/>
        <color theme="1"/>
        <rFont val="Calibri"/>
        <family val="2"/>
        <scheme val="minor"/>
      </rPr>
      <t>Journal of the Fisheries Research Board of Canada</t>
    </r>
    <r>
      <rPr>
        <sz val="11"/>
        <color theme="1"/>
        <rFont val="Calibri"/>
        <family val="2"/>
        <scheme val="minor"/>
      </rPr>
      <t xml:space="preserve"> 28: 587-596</t>
    </r>
  </si>
  <si>
    <r>
      <t xml:space="preserve">Tu Z, Li L, Yuan XI, Huang Y,  Johnson D </t>
    </r>
    <r>
      <rPr>
        <sz val="11"/>
        <color theme="1"/>
        <rFont val="Calibri"/>
        <family val="2"/>
        <scheme val="minor"/>
      </rPr>
      <t xml:space="preserve">(2012) Aerobic swimming performance of juvenile largemouth bronze gudgeon (coreius guichenoti) in the yangtze river. </t>
    </r>
    <r>
      <rPr>
        <i/>
        <sz val="11"/>
        <color theme="1"/>
        <rFont val="Calibri"/>
        <family val="2"/>
        <scheme val="minor"/>
      </rPr>
      <t>Journal of Experimental Zoology Part A: Ecological Genetics and Physiology</t>
    </r>
    <r>
      <rPr>
        <sz val="11"/>
        <color theme="1"/>
        <rFont val="Calibri"/>
        <family val="2"/>
        <scheme val="minor"/>
      </rPr>
      <t xml:space="preserve"> 317: 294-302</t>
    </r>
  </si>
  <si>
    <t>Coreius guichenoti</t>
  </si>
  <si>
    <t>Largemouth bronze gudgeon</t>
  </si>
  <si>
    <t>Solea solea</t>
  </si>
  <si>
    <t>common sole</t>
  </si>
  <si>
    <r>
      <t xml:space="preserve">Lefrancois C,  Claireaux G </t>
    </r>
    <r>
      <rPr>
        <sz val="11"/>
        <color theme="1"/>
        <rFont val="Calibri"/>
        <family val="2"/>
        <scheme val="minor"/>
      </rPr>
      <t xml:space="preserve">(2003) Influence of ambient oxygenation and temperature on metabolic scope and scope for heart rate in the common sole solea solea. </t>
    </r>
    <r>
      <rPr>
        <i/>
        <sz val="11"/>
        <color theme="1"/>
        <rFont val="Calibri"/>
        <family val="2"/>
        <scheme val="minor"/>
      </rPr>
      <t>Marine Ecology Progress Series</t>
    </r>
    <r>
      <rPr>
        <sz val="11"/>
        <color theme="1"/>
        <rFont val="Calibri"/>
        <family val="2"/>
        <scheme val="minor"/>
      </rPr>
      <t xml:space="preserve"> 259: 273-284</t>
    </r>
  </si>
  <si>
    <t>Scophthalmus maximus</t>
  </si>
  <si>
    <t>green birdsnest coral</t>
  </si>
  <si>
    <t>down</t>
  </si>
  <si>
    <t>up</t>
  </si>
  <si>
    <r>
      <t xml:space="preserve">Khan JR, Iftikar FI, Herbert NA, Gnaiger E,  Hickey AJR </t>
    </r>
    <r>
      <rPr>
        <sz val="11"/>
        <color theme="1"/>
        <rFont val="Calibri"/>
        <family val="2"/>
        <scheme val="minor"/>
      </rPr>
      <t xml:space="preserve">(2014) Thermal plasticity of skeletal muscle mitochondrial activity and whole animal respiration in a common intertidal triplefin fish, forsterygion lapillum (family: Tripterygiidae). </t>
    </r>
    <r>
      <rPr>
        <i/>
        <sz val="11"/>
        <color theme="1"/>
        <rFont val="Calibri"/>
        <family val="2"/>
        <scheme val="minor"/>
      </rPr>
      <t>Journal of Comparative Physiology B</t>
    </r>
    <r>
      <rPr>
        <sz val="11"/>
        <color theme="1"/>
        <rFont val="Calibri"/>
        <family val="2"/>
        <scheme val="minor"/>
      </rPr>
      <t xml:space="preserve"> 184: 991-1001</t>
    </r>
  </si>
  <si>
    <r>
      <t xml:space="preserve">Khan JR, Pether S, Bruce M, Walker SP,  Herbert NA </t>
    </r>
    <r>
      <rPr>
        <sz val="11"/>
        <color theme="1"/>
        <rFont val="Calibri"/>
        <family val="2"/>
        <scheme val="minor"/>
      </rPr>
      <t xml:space="preserve">(2014) Optimum temperatures for growth and feed conversion in cultured hapuku (polyprion oxygeneios) — is there a link to aerobic metabolic scope and final temperature preference? </t>
    </r>
    <r>
      <rPr>
        <i/>
        <sz val="11"/>
        <color theme="1"/>
        <rFont val="Calibri"/>
        <family val="2"/>
        <scheme val="minor"/>
      </rPr>
      <t>Aquaculture</t>
    </r>
    <r>
      <rPr>
        <sz val="11"/>
        <color theme="1"/>
        <rFont val="Calibri"/>
        <family val="2"/>
        <scheme val="minor"/>
      </rPr>
      <t xml:space="preserve"> 430: 107-113</t>
    </r>
  </si>
  <si>
    <r>
      <t xml:space="preserve">Noisette F, Bordeyne F, Davoult D,  Martin S </t>
    </r>
    <r>
      <rPr>
        <sz val="11"/>
        <color theme="1"/>
        <rFont val="Calibri"/>
        <family val="2"/>
        <scheme val="minor"/>
      </rPr>
      <t xml:space="preserve">(2015) Assessing the physiological responses of the gastropod crepidula fornicata to predicted ocean acidification and warming. </t>
    </r>
    <r>
      <rPr>
        <i/>
        <sz val="11"/>
        <color theme="1"/>
        <rFont val="Calibri"/>
        <family val="2"/>
        <scheme val="minor"/>
      </rPr>
      <t>Limnology and Oceanography</t>
    </r>
  </si>
  <si>
    <t>southern blue catfish</t>
  </si>
  <si>
    <t>common killifish / mummichog</t>
  </si>
  <si>
    <t>white-spotted bamboo shark</t>
  </si>
  <si>
    <t>hard-shelled mussel</t>
  </si>
  <si>
    <r>
      <t xml:space="preserve">Fry FEJ </t>
    </r>
    <r>
      <rPr>
        <sz val="11"/>
        <color theme="1"/>
        <rFont val="Calibri"/>
        <family val="2"/>
        <scheme val="minor"/>
      </rPr>
      <t xml:space="preserve">(1947) Effects of the environment on animal activity. </t>
    </r>
    <r>
      <rPr>
        <i/>
        <sz val="11"/>
        <color theme="1"/>
        <rFont val="Calibri"/>
        <family val="2"/>
        <scheme val="minor"/>
      </rPr>
      <t>Publications of the Ontario Fisheries Research Laboratory</t>
    </r>
    <r>
      <rPr>
        <sz val="11"/>
        <color theme="1"/>
        <rFont val="Calibri"/>
        <family val="2"/>
        <scheme val="minor"/>
      </rPr>
      <t xml:space="preserve"> 68:</t>
    </r>
  </si>
  <si>
    <t>Ameiurus nebulosus</t>
  </si>
  <si>
    <t>brown bullhead catfish</t>
  </si>
  <si>
    <t>sample size</t>
  </si>
  <si>
    <r>
      <t>raw MO</t>
    </r>
    <r>
      <rPr>
        <b/>
        <vertAlign val="subscript"/>
        <sz val="11"/>
        <color theme="1"/>
        <rFont val="Calibri"/>
        <family val="2"/>
        <scheme val="minor"/>
      </rPr>
      <t>2rest</t>
    </r>
  </si>
  <si>
    <t>body mass (g)</t>
  </si>
  <si>
    <r>
      <t>raw MO</t>
    </r>
    <r>
      <rPr>
        <b/>
        <vertAlign val="subscript"/>
        <sz val="11"/>
        <color theme="1"/>
        <rFont val="Calibri"/>
        <family val="2"/>
        <scheme val="minor"/>
      </rPr>
      <t>2active</t>
    </r>
  </si>
  <si>
    <t>Northern</t>
  </si>
  <si>
    <t>Southern</t>
  </si>
  <si>
    <t>bivalve</t>
  </si>
  <si>
    <t>raw AAS</t>
  </si>
  <si>
    <r>
      <t>Taxonomic grou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2) sample size</t>
  </si>
  <si>
    <t>4) variance</t>
  </si>
  <si>
    <t>5) confidence interval</t>
  </si>
  <si>
    <t>cephalod</t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V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±95% CI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t>2) acclimated = kept in the lab for 7 days or more (or captured in the wild at different temperatures), acute = less than 7 days</t>
  </si>
  <si>
    <r>
      <t>time fram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elative MO</t>
    </r>
    <r>
      <rPr>
        <b/>
        <vertAlign val="subscript"/>
        <sz val="11"/>
        <color theme="1"/>
        <rFont val="Calibri"/>
        <family val="2"/>
        <scheme val="minor"/>
      </rPr>
      <t>2rest</t>
    </r>
    <r>
      <rPr>
        <b/>
        <sz val="11"/>
        <color theme="1"/>
        <rFont val="Calibri"/>
        <family val="2"/>
        <scheme val="minor"/>
      </rPr>
      <t xml:space="preserve"> (%)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Relative MO</t>
    </r>
    <r>
      <rPr>
        <b/>
        <vertAlign val="subscript"/>
        <sz val="11"/>
        <color theme="1"/>
        <rFont val="Calibri"/>
        <family val="2"/>
        <scheme val="minor"/>
      </rPr>
      <t>2active</t>
    </r>
    <r>
      <rPr>
        <b/>
        <sz val="11"/>
        <color theme="1"/>
        <rFont val="Calibri"/>
        <family val="2"/>
        <scheme val="minor"/>
      </rPr>
      <t xml:space="preserve"> (%)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Relative aerobic scope (%)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Clear thermal optimum?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MO</t>
    </r>
    <r>
      <rPr>
        <b/>
        <vertAlign val="subscript"/>
        <sz val="11"/>
        <color theme="1"/>
        <rFont val="Calibri"/>
        <family val="2"/>
        <scheme val="minor"/>
      </rPr>
      <t>2rest</t>
    </r>
    <r>
      <rPr>
        <b/>
        <sz val="11"/>
        <color theme="1"/>
        <rFont val="Calibri"/>
        <family val="2"/>
        <scheme val="minor"/>
      </rPr>
      <t xml:space="preserve">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O</t>
    </r>
    <r>
      <rPr>
        <b/>
        <vertAlign val="subscript"/>
        <sz val="11"/>
        <color theme="1"/>
        <rFont val="Calibri"/>
        <family val="2"/>
        <scheme val="minor"/>
      </rPr>
      <t>2active</t>
    </r>
    <r>
      <rPr>
        <b/>
        <sz val="11"/>
        <color theme="1"/>
        <rFont val="Calibri"/>
        <family val="2"/>
        <scheme val="minor"/>
      </rPr>
      <t xml:space="preserve">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AAS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MO</t>
    </r>
    <r>
      <rPr>
        <b/>
        <vertAlign val="subscript"/>
        <sz val="11"/>
        <color theme="1"/>
        <rFont val="Calibri"/>
        <family val="2"/>
        <scheme val="minor"/>
      </rPr>
      <t>2rest</t>
    </r>
    <r>
      <rPr>
        <b/>
        <sz val="11"/>
        <color theme="1"/>
        <rFont val="Calibri"/>
        <family val="2"/>
        <scheme val="minor"/>
      </rPr>
      <t xml:space="preserve">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100g animal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MO</t>
    </r>
    <r>
      <rPr>
        <b/>
        <vertAlign val="subscript"/>
        <sz val="11"/>
        <color theme="1"/>
        <rFont val="Calibri"/>
        <family val="2"/>
        <scheme val="minor"/>
      </rPr>
      <t>2active</t>
    </r>
    <r>
      <rPr>
        <b/>
        <sz val="11"/>
        <color theme="1"/>
        <rFont val="Calibri"/>
        <family val="2"/>
        <scheme val="minor"/>
      </rPr>
      <t xml:space="preserve">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100g animal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AAS (m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100g animal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5) yes = RAS never decrease below 90% at the highest temperatures</t>
  </si>
  <si>
    <r>
      <t xml:space="preserve">McElroy DJ, Nguyen HD,  Byrne M </t>
    </r>
    <r>
      <rPr>
        <sz val="11"/>
        <color theme="1"/>
        <rFont val="Calibri"/>
        <family val="2"/>
        <scheme val="minor"/>
      </rPr>
      <t xml:space="preserve">(2012) Respiratory response of the intertidal seastar parvulastra exigua to contemporary and near-future pulses of warming and hypercapnia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16: 1-10</t>
    </r>
    <r>
      <rPr>
        <sz val="11"/>
        <color theme="1"/>
        <rFont val="Calibri"/>
        <family val="2"/>
        <scheme val="minor"/>
      </rPr>
      <t/>
    </r>
  </si>
  <si>
    <t>1) phylum (Echinodermata, Cnidaria), subphylum (Crustacea), class (Cephalopoda, Bivalvia, Gastropoda), subclass (Elasmobranchii), or infraclass (Teleosteii)</t>
  </si>
  <si>
    <t>1) phylum, subphylum (Crustacea), class (Cephalopoda, Bivalvia, Gastropoda), subclass (Elasmobranchii), or infraclass (Teleosteii)</t>
  </si>
  <si>
    <t>Coryphaena hippurus</t>
  </si>
  <si>
    <t>common dolphinfish</t>
  </si>
  <si>
    <t>Mytilus chilensis</t>
  </si>
  <si>
    <t>Chilean blue mussel</t>
  </si>
  <si>
    <t>Porites rus</t>
  </si>
  <si>
    <t>Acropora pulchra</t>
  </si>
  <si>
    <t>Porites spp</t>
  </si>
  <si>
    <t>Porites irregularis</t>
  </si>
  <si>
    <t>Pocillopora verrucosa</t>
  </si>
  <si>
    <r>
      <t>Comeau S, Carpenter RC,  Edmunds PJ (2016)</t>
    </r>
    <r>
      <rPr>
        <sz val="11"/>
        <color theme="1"/>
        <rFont val="Calibri"/>
        <family val="2"/>
        <scheme val="minor"/>
      </rPr>
      <t xml:space="preserve"> Effects of pco2 on photosynthesis and respiration of tropical scleractinian corals and calcified algae. ICES Journal of Marine Science: Journal du Conseil:</t>
    </r>
  </si>
  <si>
    <r>
      <t xml:space="preserve">Stumpp M, Wren J, Melzner F, Thorndyke MC,  Dupont ST (2011) </t>
    </r>
    <r>
      <rPr>
        <sz val="11"/>
        <color theme="1"/>
        <rFont val="Calibri"/>
        <family val="2"/>
        <scheme val="minor"/>
      </rPr>
      <t>Co2 induced seawater acidification impacts sea urchin larval development i: Elevated metabolic rates decrease scope for growth and induce developmental delay. Comparative Biochemistry and Physiology Part A: Molecular &amp; Integrative Physiology 160: 331-340</t>
    </r>
  </si>
  <si>
    <r>
      <t xml:space="preserve">Pimentel M, Pegado M, Repolho T,  Rosa R (2014) </t>
    </r>
    <r>
      <rPr>
        <sz val="11"/>
        <color theme="1"/>
        <rFont val="Calibri"/>
        <family val="2"/>
        <scheme val="minor"/>
      </rPr>
      <t>Impact of ocean acidification in the metabolism and swimming behavior of the dolphinfish (coryphaena hippurus) early larvae. Marine Biology 161: 725-729</t>
    </r>
  </si>
  <si>
    <t>stony coral</t>
  </si>
  <si>
    <t>staghorn coral</t>
  </si>
  <si>
    <r>
      <t xml:space="preserve">Lardies MA, Arias MB, Poupin MJ, Manríquez PH, Torres R, Vargas CA, Navarro JM,  Lagos NA (2014) </t>
    </r>
    <r>
      <rPr>
        <sz val="11"/>
        <color theme="1"/>
        <rFont val="Calibri"/>
        <family val="2"/>
        <scheme val="minor"/>
      </rPr>
      <t>Differential response to ocean acidification in physiological traits of concholepas concholepas populations. Journal of Sea Research 90: 127-134</t>
    </r>
  </si>
  <si>
    <t>brittlestar</t>
  </si>
  <si>
    <r>
      <t xml:space="preserve">Hu MY, Casties I, Stumpp M, Ortega-Martinez O,  Dupont S </t>
    </r>
    <r>
      <rPr>
        <sz val="11"/>
        <color theme="1"/>
        <rFont val="Calibri"/>
        <family val="2"/>
        <scheme val="minor"/>
      </rPr>
      <t xml:space="preserve">(2014) Energy metabolism and regeneration are impaired by seawater acidification in the infaunal brittlestar amphiura filiformis. </t>
    </r>
    <r>
      <rPr>
        <i/>
        <sz val="11"/>
        <color theme="1"/>
        <rFont val="Calibri"/>
        <family val="2"/>
        <scheme val="minor"/>
      </rPr>
      <t>The Journal of Experimental Biology</t>
    </r>
    <r>
      <rPr>
        <sz val="11"/>
        <color theme="1"/>
        <rFont val="Calibri"/>
        <family val="2"/>
        <scheme val="minor"/>
      </rPr>
      <t xml:space="preserve"> 217: 2411-2421</t>
    </r>
  </si>
  <si>
    <t>Acartia clausi</t>
  </si>
  <si>
    <r>
      <t xml:space="preserve">Zervoudaki S, Frangoulis C, Giannoudi L,  Krasakopoulou E </t>
    </r>
    <r>
      <rPr>
        <sz val="11"/>
        <color theme="1"/>
        <rFont val="Calibri"/>
        <family val="2"/>
        <scheme val="minor"/>
      </rPr>
      <t xml:space="preserve">(2014) Effects of low ph and raised temperature on egg production, hatching and metabolic rates of a mediterranean copepod species (acartia clausi) under oligotrophic conditions. </t>
    </r>
    <r>
      <rPr>
        <i/>
        <sz val="11"/>
        <color theme="1"/>
        <rFont val="Calibri"/>
        <family val="2"/>
        <scheme val="minor"/>
      </rPr>
      <t>Mediterranean Marine Science</t>
    </r>
    <r>
      <rPr>
        <sz val="11"/>
        <color theme="1"/>
        <rFont val="Calibri"/>
        <family val="2"/>
        <scheme val="minor"/>
      </rPr>
      <t xml:space="preserve"> 15: 74-83</t>
    </r>
  </si>
  <si>
    <t>Crassostrea gigas</t>
  </si>
  <si>
    <t>Pacific oyster</t>
  </si>
  <si>
    <r>
      <t xml:space="preserve">Lannig G, Eilers S, Pörtner HO, Sokolova IM,  Bock C </t>
    </r>
    <r>
      <rPr>
        <sz val="11"/>
        <color theme="1"/>
        <rFont val="Calibri"/>
        <family val="2"/>
        <scheme val="minor"/>
      </rPr>
      <t xml:space="preserve">(2010) Impact of ocean acidification on energy metabolism of oyster, crassostrea gigas—changes in metabolic pathways and thermal response. </t>
    </r>
    <r>
      <rPr>
        <i/>
        <sz val="11"/>
        <color theme="1"/>
        <rFont val="Calibri"/>
        <family val="2"/>
        <scheme val="minor"/>
      </rPr>
      <t>Marine drugs</t>
    </r>
    <r>
      <rPr>
        <sz val="11"/>
        <color theme="1"/>
        <rFont val="Calibri"/>
        <family val="2"/>
        <scheme val="minor"/>
      </rPr>
      <t xml:space="preserve"> 8: 2318-2339</t>
    </r>
  </si>
  <si>
    <t>Strongylocentrotus droebachiensis</t>
  </si>
  <si>
    <t>green sea urchin</t>
  </si>
  <si>
    <r>
      <t xml:space="preserve">Dorey N, Lançon P, Thorndyke M,  Dupont S </t>
    </r>
    <r>
      <rPr>
        <sz val="11"/>
        <color theme="1"/>
        <rFont val="Calibri"/>
        <family val="2"/>
        <scheme val="minor"/>
      </rPr>
      <t xml:space="preserve">(2013) Assessing physiological tipping point of sea urchin larvae exposed to a broad range of ph. </t>
    </r>
    <r>
      <rPr>
        <i/>
        <sz val="11"/>
        <color theme="1"/>
        <rFont val="Calibri"/>
        <family val="2"/>
        <scheme val="minor"/>
      </rPr>
      <t>Global change biology</t>
    </r>
    <r>
      <rPr>
        <sz val="11"/>
        <color theme="1"/>
        <rFont val="Calibri"/>
        <family val="2"/>
        <scheme val="minor"/>
      </rPr>
      <t xml:space="preserve"> 19: 3355-3367</t>
    </r>
  </si>
  <si>
    <t>Pseudocalanus acuspes</t>
  </si>
  <si>
    <r>
      <t xml:space="preserve">Thor P,  Dupont S </t>
    </r>
    <r>
      <rPr>
        <sz val="11"/>
        <color theme="1"/>
        <rFont val="Calibri"/>
        <family val="2"/>
        <scheme val="minor"/>
      </rPr>
      <t xml:space="preserve">(2015) Transgenerational effects alleviate severe fecundity loss during ocean acidification in a ubiquitous planktonic copepod. </t>
    </r>
    <r>
      <rPr>
        <i/>
        <sz val="11"/>
        <color theme="1"/>
        <rFont val="Calibri"/>
        <family val="2"/>
        <scheme val="minor"/>
      </rPr>
      <t>Global change biology</t>
    </r>
    <r>
      <rPr>
        <sz val="11"/>
        <color theme="1"/>
        <rFont val="Calibri"/>
        <family val="2"/>
        <scheme val="minor"/>
      </rPr>
      <t xml:space="preserve"> 21: 2261-2271</t>
    </r>
  </si>
  <si>
    <t>Acopora millepora</t>
  </si>
  <si>
    <t>Seriatopora hystrix</t>
  </si>
  <si>
    <r>
      <t xml:space="preserve">Strahl J, Stolz I, Uthicke S, Vogel N, Noonan SHC,  Fabricius KE </t>
    </r>
    <r>
      <rPr>
        <sz val="11"/>
        <color theme="1"/>
        <rFont val="Calibri"/>
        <family val="2"/>
        <scheme val="minor"/>
      </rPr>
      <t xml:space="preserve">(2015) Physiological and ecological performance differs in four coral taxa at a volcanic carbon dioxide seep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84: 179-186</t>
    </r>
  </si>
  <si>
    <r>
      <t xml:space="preserve">Thor P,  Oliva EO </t>
    </r>
    <r>
      <rPr>
        <sz val="11"/>
        <color theme="1"/>
        <rFont val="Calibri"/>
        <family val="2"/>
        <scheme val="minor"/>
      </rPr>
      <t xml:space="preserve">(2015) Ocean acidification elicits different energetic responses in an arctic and a boreal population of the copepod pseudocalanus acuspes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2: 799-807</t>
    </r>
  </si>
  <si>
    <t>Holothuria parva</t>
  </si>
  <si>
    <t>Holothuria scabra</t>
  </si>
  <si>
    <t>sandfish</t>
  </si>
  <si>
    <r>
      <t xml:space="preserve">Collard M, Eeckhaut I, Dehairs F,  Dubois P </t>
    </r>
    <r>
      <rPr>
        <sz val="11"/>
        <color theme="1"/>
        <rFont val="Calibri"/>
        <family val="2"/>
        <scheme val="minor"/>
      </rPr>
      <t xml:space="preserve">(2014) Acid-base physiology response to ocean acidification of two ecologically and economically important holothuroids from contrasting habitats, holothuria scabra and holothuria parva. </t>
    </r>
    <r>
      <rPr>
        <i/>
        <sz val="11"/>
        <color theme="1"/>
        <rFont val="Calibri"/>
        <family val="2"/>
        <scheme val="minor"/>
      </rPr>
      <t>Environmental Science and Pollution Research International</t>
    </r>
    <r>
      <rPr>
        <sz val="11"/>
        <color theme="1"/>
        <rFont val="Calibri"/>
        <family val="2"/>
        <scheme val="minor"/>
      </rPr>
      <t xml:space="preserve"> 21: 13602-13614</t>
    </r>
  </si>
  <si>
    <r>
      <t xml:space="preserve">Thomsen J,  Melzner F </t>
    </r>
    <r>
      <rPr>
        <sz val="11"/>
        <color theme="1"/>
        <rFont val="Calibri"/>
        <family val="2"/>
        <scheme val="minor"/>
      </rPr>
      <t xml:space="preserve">(2010) Moderate seawater acidification does not elicit long-term metabolic depression in the blue mussel mytilus edulis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57: 2667-2676</t>
    </r>
  </si>
  <si>
    <t>Ruditapes decussatus</t>
  </si>
  <si>
    <t>Grooved carpet shell</t>
  </si>
  <si>
    <r>
      <t xml:space="preserve">Fernández-Reiriz MJ, Range P, Álvarez-Salgado XA,  Labarta U </t>
    </r>
    <r>
      <rPr>
        <sz val="11"/>
        <color theme="1"/>
        <rFont val="Calibri"/>
        <family val="2"/>
        <scheme val="minor"/>
      </rPr>
      <t xml:space="preserve">(2011) Physiological energetics of juvenile clams ruditapes decussatus in a high co2 coastal ocean. </t>
    </r>
    <r>
      <rPr>
        <i/>
        <sz val="11"/>
        <color theme="1"/>
        <rFont val="Calibri"/>
        <family val="2"/>
        <scheme val="minor"/>
      </rPr>
      <t>Marine Ecology Progress Series</t>
    </r>
    <r>
      <rPr>
        <sz val="11"/>
        <color theme="1"/>
        <rFont val="Calibri"/>
        <family val="2"/>
        <scheme val="minor"/>
      </rPr>
      <t xml:space="preserve"> 433: 97-105</t>
    </r>
  </si>
  <si>
    <t>Chlamys farreri</t>
  </si>
  <si>
    <t>Zhikong scallop</t>
  </si>
  <si>
    <r>
      <t xml:space="preserve">Mingliang Z, Jianguang F, Jihong Z, Bin L, Shengmin R, Yuze M,  Yaping G </t>
    </r>
    <r>
      <rPr>
        <sz val="11"/>
        <color theme="1"/>
        <rFont val="Calibri"/>
        <family val="2"/>
        <scheme val="minor"/>
      </rPr>
      <t xml:space="preserve">(2011) Effect of marine acidification on calcification and respiration of chlamys farreri. </t>
    </r>
    <r>
      <rPr>
        <i/>
        <sz val="11"/>
        <color theme="1"/>
        <rFont val="Calibri"/>
        <family val="2"/>
        <scheme val="minor"/>
      </rPr>
      <t>Journal of Shellfish Research</t>
    </r>
    <r>
      <rPr>
        <sz val="11"/>
        <color theme="1"/>
        <rFont val="Calibri"/>
        <family val="2"/>
        <scheme val="minor"/>
      </rPr>
      <t xml:space="preserve"> 30: 267-271</t>
    </r>
  </si>
  <si>
    <t>Ophionereis schayeri</t>
  </si>
  <si>
    <r>
      <t xml:space="preserve">Christensen AB, Nguyen HD,  Byrne M </t>
    </r>
    <r>
      <rPr>
        <sz val="11"/>
        <color theme="1"/>
        <rFont val="Calibri"/>
        <family val="2"/>
        <scheme val="minor"/>
      </rPr>
      <t xml:space="preserve">(2011) Thermotolerance and the effects of hypercapnia on the metabolic rate of the ophiuroid ophionereis schayeri: Inferences for survivorship in a changing ocean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03: 31-38</t>
    </r>
  </si>
  <si>
    <t>Acopora digitifera</t>
  </si>
  <si>
    <r>
      <t xml:space="preserve">Nakamura M, Ohki S, Suzuki A,  Sakai K </t>
    </r>
    <r>
      <rPr>
        <sz val="11"/>
        <color theme="1"/>
        <rFont val="Calibri"/>
        <family val="2"/>
        <scheme val="minor"/>
      </rPr>
      <t xml:space="preserve">(2011) Coral larvae under ocean acidification: Survival, metabolism, and metamorphosi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6: e14521</t>
    </r>
  </si>
  <si>
    <t>Upogebia deltaura</t>
  </si>
  <si>
    <t>burrowing shrimp</t>
  </si>
  <si>
    <r>
      <t xml:space="preserve">Donohue P, Calosi P, Bates AH, Laverock B, Rastrick S, Mark FC, Strobel A,  Widdicombe S </t>
    </r>
    <r>
      <rPr>
        <sz val="11"/>
        <color theme="1"/>
        <rFont val="Calibri"/>
        <family val="2"/>
        <scheme val="minor"/>
      </rPr>
      <t xml:space="preserve">(2012) Impact of exposure to elevated pco2 on the physiology and behaviour of an important ecosystem engineer, the burrowing shrimp upogebia deltaura. </t>
    </r>
    <r>
      <rPr>
        <i/>
        <sz val="11"/>
        <color theme="1"/>
        <rFont val="Calibri"/>
        <family val="2"/>
        <scheme val="minor"/>
      </rPr>
      <t>Aquatic Biology</t>
    </r>
    <r>
      <rPr>
        <sz val="11"/>
        <color theme="1"/>
        <rFont val="Calibri"/>
        <family val="2"/>
        <scheme val="minor"/>
      </rPr>
      <t xml:space="preserve"> 15: 73-86</t>
    </r>
  </si>
  <si>
    <t>Centropages tenuiremis</t>
  </si>
  <si>
    <r>
      <t xml:space="preserve">Li W,  Gao K </t>
    </r>
    <r>
      <rPr>
        <sz val="11"/>
        <color theme="1"/>
        <rFont val="Calibri"/>
        <family val="2"/>
        <scheme val="minor"/>
      </rPr>
      <t xml:space="preserve">(2012) A marine secondary producer respires and feeds more in a high co2 ocean. </t>
    </r>
    <r>
      <rPr>
        <i/>
        <sz val="11"/>
        <color theme="1"/>
        <rFont val="Calibri"/>
        <family val="2"/>
        <scheme val="minor"/>
      </rPr>
      <t>Marine Pollution Bulletin</t>
    </r>
    <r>
      <rPr>
        <sz val="11"/>
        <color theme="1"/>
        <rFont val="Calibri"/>
        <family val="2"/>
        <scheme val="minor"/>
      </rPr>
      <t xml:space="preserve"> 64: 699-703</t>
    </r>
  </si>
  <si>
    <t>copepod</t>
  </si>
  <si>
    <t>Pinctada fucata</t>
  </si>
  <si>
    <t>Chlamys nobilis</t>
  </si>
  <si>
    <t>Perna viridis</t>
  </si>
  <si>
    <r>
      <t xml:space="preserve">Liu W,  He M </t>
    </r>
    <r>
      <rPr>
        <sz val="11"/>
        <color theme="1"/>
        <rFont val="Calibri"/>
        <family val="2"/>
        <scheme val="minor"/>
      </rPr>
      <t xml:space="preserve">(2012) Effects of ocean acidification on the metabolic rates of three species of bivalve from southern coast of china. </t>
    </r>
    <r>
      <rPr>
        <i/>
        <sz val="11"/>
        <color theme="1"/>
        <rFont val="Calibri"/>
        <family val="2"/>
        <scheme val="minor"/>
      </rPr>
      <t>Chinese Journal of Oceanology and Limnology</t>
    </r>
    <r>
      <rPr>
        <sz val="11"/>
        <color theme="1"/>
        <rFont val="Calibri"/>
        <family val="2"/>
        <scheme val="minor"/>
      </rPr>
      <t xml:space="preserve"> 30: 206-211</t>
    </r>
  </si>
  <si>
    <t>Acropora digitifera</t>
  </si>
  <si>
    <r>
      <t xml:space="preserve">Takahashi A,  Kurihara H </t>
    </r>
    <r>
      <rPr>
        <sz val="11"/>
        <color theme="1"/>
        <rFont val="Calibri"/>
        <family val="2"/>
        <scheme val="minor"/>
      </rPr>
      <t xml:space="preserve">(2013) Ocean acidification does not affect the physiology of the tropical coral acropora digitifera during a 5-week experiment. </t>
    </r>
    <r>
      <rPr>
        <i/>
        <sz val="11"/>
        <color theme="1"/>
        <rFont val="Calibri"/>
        <family val="2"/>
        <scheme val="minor"/>
      </rPr>
      <t>Coral Reefs</t>
    </r>
    <r>
      <rPr>
        <sz val="11"/>
        <color theme="1"/>
        <rFont val="Calibri"/>
        <family val="2"/>
        <scheme val="minor"/>
      </rPr>
      <t xml:space="preserve"> 32: 305-314</t>
    </r>
  </si>
  <si>
    <t>Petrolisthes cinctipes</t>
  </si>
  <si>
    <t>porcelain crab</t>
  </si>
  <si>
    <r>
      <t xml:space="preserve">Carter HA, Ceballos-Osuna L, Miller NA,  Stillman JH </t>
    </r>
    <r>
      <rPr>
        <sz val="11"/>
        <color theme="1"/>
        <rFont val="Calibri"/>
        <family val="2"/>
        <scheme val="minor"/>
      </rPr>
      <t xml:space="preserve">(2013) Impact of ocean acidification on metabolism and energetics during early life stages of the intertidal porcelain crab petrolisthes cinctipes. </t>
    </r>
    <r>
      <rPr>
        <i/>
        <sz val="11"/>
        <color theme="1"/>
        <rFont val="Calibri"/>
        <family val="2"/>
        <scheme val="minor"/>
      </rPr>
      <t>Journal of Experimental Biology</t>
    </r>
    <r>
      <rPr>
        <sz val="11"/>
        <color theme="1"/>
        <rFont val="Calibri"/>
        <family val="2"/>
        <scheme val="minor"/>
      </rPr>
      <t xml:space="preserve"> 216: 1412-1422</t>
    </r>
  </si>
  <si>
    <t>starfish</t>
  </si>
  <si>
    <r>
      <t xml:space="preserve">Collard M, Catarino AI, Bonnet S, Flammang P,  Dubois P </t>
    </r>
    <r>
      <rPr>
        <sz val="11"/>
        <color theme="1"/>
        <rFont val="Calibri"/>
        <family val="2"/>
        <scheme val="minor"/>
      </rPr>
      <t xml:space="preserve">(2013) Effects of co2-induced ocean acidification on physiological and mechanical properties of the starfish asterias rubens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46: 355-362</t>
    </r>
  </si>
  <si>
    <r>
      <t xml:space="preserve">Putnam HM, Mayfield AB, Fan TY, Chen CS,  Gates RD </t>
    </r>
    <r>
      <rPr>
        <sz val="11"/>
        <color theme="1"/>
        <rFont val="Calibri"/>
        <family val="2"/>
        <scheme val="minor"/>
      </rPr>
      <t xml:space="preserve">(2012) The physiological and molecular responses of larvae from the reef-building coral pocillopora damicornis exposed to near-future increases in temperature and pco2. </t>
    </r>
    <r>
      <rPr>
        <i/>
        <sz val="11"/>
        <color theme="1"/>
        <rFont val="Calibri"/>
        <family val="2"/>
        <scheme val="minor"/>
      </rPr>
      <t>Marine Biology</t>
    </r>
    <r>
      <rPr>
        <sz val="11"/>
        <color theme="1"/>
        <rFont val="Calibri"/>
        <family val="2"/>
        <scheme val="minor"/>
      </rPr>
      <t xml:space="preserve"> 160: 2157-2173</t>
    </r>
  </si>
  <si>
    <t>hard-shell clam</t>
  </si>
  <si>
    <t>Lophelia pertusa</t>
  </si>
  <si>
    <r>
      <t xml:space="preserve">Hennige SJ, Wicks LC, Kamenos NA, Bakker DCE, Findlay HS, Dumousseaud C,  Roberts JM </t>
    </r>
    <r>
      <rPr>
        <sz val="11"/>
        <color theme="1"/>
        <rFont val="Calibri"/>
        <family val="2"/>
        <scheme val="minor"/>
      </rPr>
      <t xml:space="preserve">(2014) Short-term metabolic and growth responses of the cold-water coral lophelia pertusa to ocean acidification. </t>
    </r>
    <r>
      <rPr>
        <i/>
        <sz val="11"/>
        <color theme="1"/>
        <rFont val="Calibri"/>
        <family val="2"/>
        <scheme val="minor"/>
      </rPr>
      <t>Deep Sea Research Part II: Topical Studies in Oceanography</t>
    </r>
    <r>
      <rPr>
        <sz val="11"/>
        <color theme="1"/>
        <rFont val="Calibri"/>
        <family val="2"/>
        <scheme val="minor"/>
      </rPr>
      <t xml:space="preserve"> 99: 27-35</t>
    </r>
  </si>
  <si>
    <r>
      <t xml:space="preserve">Dickinson GH, Matoo OB, Tourek RT, Sokolova IM,  Beniash E </t>
    </r>
    <r>
      <rPr>
        <sz val="11"/>
        <color theme="1"/>
        <rFont val="Calibri"/>
        <family val="2"/>
        <scheme val="minor"/>
      </rPr>
      <t xml:space="preserve">(2013) Environmental salinity modulates the effects of elevated co2 levels on juvenile hard-shell clams, mercenaria mercenaria. </t>
    </r>
    <r>
      <rPr>
        <i/>
        <sz val="11"/>
        <color theme="1"/>
        <rFont val="Calibri"/>
        <family val="2"/>
        <scheme val="minor"/>
      </rPr>
      <t>Journal of Experimental Biology</t>
    </r>
    <r>
      <rPr>
        <sz val="11"/>
        <color theme="1"/>
        <rFont val="Calibri"/>
        <family val="2"/>
        <scheme val="minor"/>
      </rPr>
      <t xml:space="preserve"> 216: 2607-2618</t>
    </r>
  </si>
  <si>
    <t>Calanus hyperboreus</t>
  </si>
  <si>
    <t>Calanus glacialis</t>
  </si>
  <si>
    <r>
      <t xml:space="preserve">Hildebrandt N, Niehoff B,  Sartoris FJ </t>
    </r>
    <r>
      <rPr>
        <sz val="11"/>
        <color theme="1"/>
        <rFont val="Calibri"/>
        <family val="2"/>
        <scheme val="minor"/>
      </rPr>
      <t xml:space="preserve">(2014) Long-term effects of elevated co2 and temperature on the arctic calanoid copepods calanus glacialis and c. Hyperboreus. </t>
    </r>
    <r>
      <rPr>
        <i/>
        <sz val="11"/>
        <color theme="1"/>
        <rFont val="Calibri"/>
        <family val="2"/>
        <scheme val="minor"/>
      </rPr>
      <t>Marine Pollution Bulletin</t>
    </r>
    <r>
      <rPr>
        <sz val="11"/>
        <color theme="1"/>
        <rFont val="Calibri"/>
        <family val="2"/>
        <scheme val="minor"/>
      </rPr>
      <t xml:space="preserve"> 80: 59-70</t>
    </r>
  </si>
  <si>
    <r>
      <t xml:space="preserve">Sun T, Tang X, Zhou B,  Wang Y </t>
    </r>
    <r>
      <rPr>
        <sz val="11"/>
        <color theme="1"/>
        <rFont val="Calibri"/>
        <family val="2"/>
        <scheme val="minor"/>
      </rPr>
      <t xml:space="preserve">(2016) Comparative studies on the effects of seawater acidification caused by co2 and hcl enrichment on physiological changes in mytilus edulis. </t>
    </r>
    <r>
      <rPr>
        <i/>
        <sz val="11"/>
        <color theme="1"/>
        <rFont val="Calibri"/>
        <family val="2"/>
        <scheme val="minor"/>
      </rPr>
      <t>Chemosphere</t>
    </r>
    <r>
      <rPr>
        <sz val="11"/>
        <color theme="1"/>
        <rFont val="Calibri"/>
        <family val="2"/>
        <scheme val="minor"/>
      </rPr>
      <t xml:space="preserve"> 144: 2368-2376</t>
    </r>
  </si>
  <si>
    <r>
      <t xml:space="preserve">Beniash E, Ivanina A, Lieb NS, Kurochkin I,  Sokolova IM </t>
    </r>
    <r>
      <rPr>
        <sz val="11"/>
        <color theme="1"/>
        <rFont val="Calibri"/>
        <family val="2"/>
        <scheme val="minor"/>
      </rPr>
      <t xml:space="preserve">(2010) Elevated level of carbon dioxide affects metabolism and shell formation in oysters crassostrea virginica. </t>
    </r>
    <r>
      <rPr>
        <i/>
        <sz val="11"/>
        <color theme="1"/>
        <rFont val="Calibri"/>
        <family val="2"/>
        <scheme val="minor"/>
      </rPr>
      <t>Marine Ecology Progress Series</t>
    </r>
    <r>
      <rPr>
        <sz val="11"/>
        <color theme="1"/>
        <rFont val="Calibri"/>
        <family val="2"/>
        <scheme val="minor"/>
      </rPr>
      <t xml:space="preserve"> 419: 95-108</t>
    </r>
  </si>
  <si>
    <t>Necora puber</t>
  </si>
  <si>
    <t>velvet swimming crab</t>
  </si>
  <si>
    <r>
      <t xml:space="preserve">Small D, Calosi P, White D, Spicer JI,  Widdicombe S </t>
    </r>
    <r>
      <rPr>
        <sz val="11"/>
        <color theme="1"/>
        <rFont val="Calibri"/>
        <family val="2"/>
        <scheme val="minor"/>
      </rPr>
      <t xml:space="preserve">(2010) Impact of medium-term exposure to co2 enriched seawater on the physiological functions of the velvet swimming crab necora puber. </t>
    </r>
    <r>
      <rPr>
        <i/>
        <sz val="11"/>
        <color theme="1"/>
        <rFont val="Calibri"/>
        <family val="2"/>
        <scheme val="minor"/>
      </rPr>
      <t>Aquatic Biology</t>
    </r>
    <r>
      <rPr>
        <sz val="11"/>
        <color theme="1"/>
        <rFont val="Calibri"/>
        <family val="2"/>
        <scheme val="minor"/>
      </rPr>
      <t xml:space="preserve"> 10: 11-21</t>
    </r>
  </si>
  <si>
    <t>Limacina helicina</t>
  </si>
  <si>
    <t>shelled pteropod</t>
  </si>
  <si>
    <r>
      <t xml:space="preserve">Comeau S, Jeffree R, Teyssié J-L,  Gattuso J-P </t>
    </r>
    <r>
      <rPr>
        <sz val="11"/>
        <color theme="1"/>
        <rFont val="Calibri"/>
        <family val="2"/>
        <scheme val="minor"/>
      </rPr>
      <t xml:space="preserve">(2010) Response of the arctic pteropod &lt;italic&gt;limacina helicina&lt;/italic&gt; to projected future environmental condition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5: e11362</t>
    </r>
  </si>
  <si>
    <t>Hemipholis elongata</t>
  </si>
  <si>
    <t>burrowing brittlestar</t>
  </si>
  <si>
    <r>
      <t xml:space="preserve">Christensen AB,  Colacino JM </t>
    </r>
    <r>
      <rPr>
        <sz val="11"/>
        <color theme="1"/>
        <rFont val="Calibri"/>
        <family val="2"/>
        <scheme val="minor"/>
      </rPr>
      <t xml:space="preserve">(2000) Respiration in the burrowing brittlestar, hemipholis elongata say (echinodermata, ophiuroidea): A study of the effects of environmental variables on oxygen uptake. </t>
    </r>
    <r>
      <rPr>
        <i/>
        <sz val="11"/>
        <color theme="1"/>
        <rFont val="Calibri"/>
        <family val="2"/>
        <scheme val="minor"/>
      </rPr>
      <t>Comparative Biochemistry and Physiology Part A: Molecular &amp; Integrative Physiology</t>
    </r>
    <r>
      <rPr>
        <sz val="11"/>
        <color theme="1"/>
        <rFont val="Calibri"/>
        <family val="2"/>
        <scheme val="minor"/>
      </rPr>
      <t xml:space="preserve"> 127: 201-213</t>
    </r>
  </si>
  <si>
    <t>Acesta excavata</t>
  </si>
  <si>
    <r>
      <t xml:space="preserve">Hammer KM, Kristiansen E,  Zachariassen KE </t>
    </r>
    <r>
      <rPr>
        <sz val="11"/>
        <color theme="1"/>
        <rFont val="Calibri"/>
        <family val="2"/>
        <scheme val="minor"/>
      </rPr>
      <t xml:space="preserve">(2011) Physiological effects of hypercapnia in the deep-sea bivalve acesta excavata (fabricius, 1779) (bivalvia; limidae). </t>
    </r>
    <r>
      <rPr>
        <i/>
        <sz val="11"/>
        <color theme="1"/>
        <rFont val="Calibri"/>
        <family val="2"/>
        <scheme val="minor"/>
      </rPr>
      <t>Marine Environmental Research</t>
    </r>
    <r>
      <rPr>
        <sz val="11"/>
        <color theme="1"/>
        <rFont val="Calibri"/>
        <family val="2"/>
        <scheme val="minor"/>
      </rPr>
      <t xml:space="preserve"> 72: 135-142</t>
    </r>
  </si>
  <si>
    <t>Nephrops norwegicus</t>
  </si>
  <si>
    <t>Norway lobster</t>
  </si>
  <si>
    <r>
      <t xml:space="preserve">Wood HL, Eriksson SP, Nordborg M,  Styf HK </t>
    </r>
    <r>
      <rPr>
        <sz val="11"/>
        <color theme="1"/>
        <rFont val="Calibri"/>
        <family val="2"/>
        <scheme val="minor"/>
      </rPr>
      <t xml:space="preserve">(2015) The effect of environmental stressors on the early development of the norway lobster nephrops norvegicus (l.). </t>
    </r>
    <r>
      <rPr>
        <i/>
        <sz val="11"/>
        <color theme="1"/>
        <rFont val="Calibri"/>
        <family val="2"/>
        <scheme val="minor"/>
      </rPr>
      <t>Journal of Experimental Marine Biology and Ecology</t>
    </r>
    <r>
      <rPr>
        <sz val="11"/>
        <color theme="1"/>
        <rFont val="Calibri"/>
        <family val="2"/>
        <scheme val="minor"/>
      </rPr>
      <t xml:space="preserve"> 473: 35-42</t>
    </r>
  </si>
  <si>
    <r>
      <t>3) standardised to a body mass of 100 g, using the equation M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= a </t>
    </r>
    <r>
      <rPr>
        <sz val="11"/>
        <color theme="1"/>
        <rFont val="Calibri"/>
        <family val="2"/>
      </rPr>
      <t>∙ M</t>
    </r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,  where a is calculated for each study (using the average body mass, or each temperature if different body masses are given), and b is -0.2 (Clarke and Johnston, 1999, Journal of Animal Ecology 68, 893-905)</t>
    </r>
  </si>
  <si>
    <t>4) based on the raw values, relative to the maximum value, which is set to 100%</t>
  </si>
  <si>
    <t>3) standard deviation</t>
  </si>
  <si>
    <r>
      <t xml:space="preserve">Navarro JM, Torres R, Acuña K, Duarte C, Manriquez PH, Lardies M, Lagos NA, Vargas C,  Aguilera V </t>
    </r>
    <r>
      <rPr>
        <sz val="11"/>
        <color theme="1"/>
        <rFont val="Calibri"/>
        <family val="2"/>
        <scheme val="minor"/>
      </rPr>
      <t xml:space="preserve">(2013) Impact of medium-term exposure to elevated pco2 levels on the physiological energetics of the mussel mytilus chilensis. </t>
    </r>
    <r>
      <rPr>
        <i/>
        <sz val="11"/>
        <color theme="1"/>
        <rFont val="Calibri"/>
        <family val="2"/>
        <scheme val="minor"/>
      </rPr>
      <t>Chemosphere</t>
    </r>
    <r>
      <rPr>
        <sz val="11"/>
        <color theme="1"/>
        <rFont val="Calibri"/>
        <family val="2"/>
        <scheme val="minor"/>
      </rPr>
      <t xml:space="preserve"> 90: 1242-124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0"/>
    <numFmt numFmtId="165" formatCode="0.0"/>
    <numFmt numFmtId="166" formatCode="0.000"/>
    <numFmt numFmtId="167" formatCode="0.00000"/>
    <numFmt numFmtId="168" formatCode="0.0000"/>
    <numFmt numFmtId="169" formatCode="0.0000000"/>
    <numFmt numFmtId="170" formatCode="0.00000000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3" fillId="0" borderId="0" xfId="0" applyFont="1"/>
    <xf numFmtId="0" fontId="0" fillId="0" borderId="0" xfId="0" applyFill="1"/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3" fillId="0" borderId="0" xfId="0" applyFont="1" applyBorder="1"/>
    <xf numFmtId="2" fontId="0" fillId="0" borderId="1" xfId="0" applyNumberForma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" fontId="0" fillId="0" borderId="0" xfId="0" applyNumberFormat="1" applyBorder="1"/>
    <xf numFmtId="0" fontId="3" fillId="0" borderId="0" xfId="0" applyFont="1" applyFill="1" applyBorder="1"/>
    <xf numFmtId="0" fontId="0" fillId="0" borderId="0" xfId="0" applyFont="1" applyFill="1" applyBorder="1"/>
    <xf numFmtId="0" fontId="3" fillId="0" borderId="1" xfId="0" applyFont="1" applyBorder="1"/>
    <xf numFmtId="0" fontId="1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7" fontId="0" fillId="0" borderId="0" xfId="0" applyNumberFormat="1" applyBorder="1"/>
    <xf numFmtId="0" fontId="0" fillId="0" borderId="0" xfId="0" applyFont="1" applyFill="1" applyBorder="1" applyAlignment="1">
      <alignment horizontal="center"/>
    </xf>
    <xf numFmtId="167" fontId="0" fillId="0" borderId="0" xfId="0" applyNumberFormat="1" applyFill="1" applyBorder="1"/>
    <xf numFmtId="169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/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/>
    <xf numFmtId="165" fontId="0" fillId="0" borderId="0" xfId="0" applyNumberFormat="1" applyBorder="1"/>
    <xf numFmtId="166" fontId="0" fillId="0" borderId="0" xfId="0" applyNumberFormat="1" applyBorder="1"/>
    <xf numFmtId="0" fontId="0" fillId="0" borderId="0" xfId="0" applyFont="1" applyBorder="1" applyAlignment="1"/>
    <xf numFmtId="49" fontId="0" fillId="0" borderId="0" xfId="0" applyNumberFormat="1" applyBorder="1" applyAlignment="1">
      <alignment horizontal="right"/>
    </xf>
    <xf numFmtId="170" fontId="0" fillId="0" borderId="0" xfId="0" applyNumberFormat="1" applyFill="1" applyBorder="1" applyAlignment="1">
      <alignment horizontal="center"/>
    </xf>
    <xf numFmtId="0" fontId="3" fillId="0" borderId="0" xfId="0" applyFont="1" applyFill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6" fontId="0" fillId="0" borderId="0" xfId="0" applyNumberFormat="1" applyBorder="1" applyAlignment="1">
      <alignment horizontal="left"/>
    </xf>
    <xf numFmtId="166" fontId="0" fillId="0" borderId="0" xfId="0" applyNumberFormat="1" applyFill="1" applyBorder="1" applyAlignment="1">
      <alignment horizontal="left"/>
    </xf>
    <xf numFmtId="167" fontId="0" fillId="0" borderId="0" xfId="0" applyNumberFormat="1" applyFill="1" applyBorder="1" applyAlignment="1">
      <alignment horizontal="left"/>
    </xf>
    <xf numFmtId="166" fontId="0" fillId="3" borderId="0" xfId="0" applyNumberFormat="1" applyFill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167" fontId="3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5" fontId="0" fillId="0" borderId="1" xfId="0" applyNumberFormat="1" applyBorder="1" applyAlignment="1">
      <alignment horizontal="center"/>
    </xf>
    <xf numFmtId="164" fontId="0" fillId="0" borderId="0" xfId="0" applyNumberFormat="1" applyFill="1" applyBorder="1"/>
    <xf numFmtId="168" fontId="0" fillId="0" borderId="0" xfId="0" applyNumberFormat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6" fontId="0" fillId="4" borderId="0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8" fontId="0" fillId="0" borderId="0" xfId="0" applyNumberFormat="1" applyBorder="1"/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0" fillId="0" borderId="0" xfId="0" applyBorder="1" applyAlignment="1">
      <alignment horizontal="left" wrapText="1"/>
    </xf>
    <xf numFmtId="165" fontId="0" fillId="5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wrapText="1"/>
    </xf>
    <xf numFmtId="2" fontId="0" fillId="0" borderId="0" xfId="0" applyNumberFormat="1" applyFill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49" fontId="0" fillId="3" borderId="0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0" borderId="0" xfId="0" applyNumberFormat="1"/>
    <xf numFmtId="0" fontId="1" fillId="3" borderId="1" xfId="0" applyFont="1" applyFill="1" applyBorder="1" applyAlignment="1">
      <alignment wrapText="1"/>
    </xf>
    <xf numFmtId="49" fontId="1" fillId="3" borderId="1" xfId="0" applyNumberFormat="1" applyFont="1" applyFill="1" applyBorder="1" applyAlignment="1">
      <alignment horizontal="center" wrapText="1"/>
    </xf>
    <xf numFmtId="0" fontId="2" fillId="0" borderId="0" xfId="0" applyFont="1" applyBorder="1" applyAlignment="1">
      <alignment wrapText="1"/>
    </xf>
    <xf numFmtId="49" fontId="0" fillId="0" borderId="0" xfId="0" applyNumberFormat="1" applyFill="1" applyBorder="1"/>
    <xf numFmtId="49" fontId="0" fillId="0" borderId="0" xfId="0" applyNumberFormat="1" applyBorder="1"/>
    <xf numFmtId="49" fontId="1" fillId="3" borderId="1" xfId="0" applyNumberFormat="1" applyFont="1" applyFill="1" applyBorder="1" applyAlignment="1">
      <alignment wrapText="1"/>
    </xf>
    <xf numFmtId="0" fontId="1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1" fontId="1" fillId="0" borderId="1" xfId="0" applyNumberFormat="1" applyFont="1" applyBorder="1" applyAlignment="1">
      <alignment horizontal="center" wrapText="1"/>
    </xf>
    <xf numFmtId="0" fontId="3" fillId="0" borderId="1" xfId="0" applyFont="1" applyFill="1" applyBorder="1"/>
    <xf numFmtId="0" fontId="1" fillId="6" borderId="1" xfId="0" applyFont="1" applyFill="1" applyBorder="1" applyAlignment="1">
      <alignment horizontal="center" wrapText="1"/>
    </xf>
    <xf numFmtId="1" fontId="0" fillId="6" borderId="0" xfId="0" applyNumberFormat="1" applyFill="1" applyAlignment="1">
      <alignment horizontal="center"/>
    </xf>
    <xf numFmtId="1" fontId="0" fillId="6" borderId="1" xfId="0" applyNumberFormat="1" applyFill="1" applyBorder="1" applyAlignment="1">
      <alignment horizontal="center"/>
    </xf>
    <xf numFmtId="165" fontId="0" fillId="6" borderId="0" xfId="0" applyNumberFormat="1" applyFill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165" fontId="1" fillId="6" borderId="1" xfId="0" applyNumberFormat="1" applyFont="1" applyFill="1" applyBorder="1" applyAlignment="1">
      <alignment horizontal="center" wrapText="1"/>
    </xf>
    <xf numFmtId="2" fontId="0" fillId="6" borderId="0" xfId="0" applyNumberFormat="1" applyFill="1" applyAlignment="1">
      <alignment horizontal="center"/>
    </xf>
    <xf numFmtId="2" fontId="0" fillId="6" borderId="1" xfId="0" applyNumberFormat="1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4" borderId="1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165" fontId="1" fillId="7" borderId="1" xfId="0" applyNumberFormat="1" applyFont="1" applyFill="1" applyBorder="1" applyAlignment="1">
      <alignment horizontal="center" wrapText="1"/>
    </xf>
    <xf numFmtId="1" fontId="0" fillId="7" borderId="0" xfId="0" applyNumberFormat="1" applyFill="1" applyAlignment="1">
      <alignment horizontal="center"/>
    </xf>
    <xf numFmtId="1" fontId="0" fillId="7" borderId="1" xfId="0" applyNumberFormat="1" applyFill="1" applyBorder="1" applyAlignment="1">
      <alignment horizontal="center"/>
    </xf>
    <xf numFmtId="165" fontId="0" fillId="7" borderId="0" xfId="0" applyNumberFormat="1" applyFill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0" fontId="1" fillId="7" borderId="1" xfId="0" applyFont="1" applyFill="1" applyBorder="1" applyAlignment="1">
      <alignment horizontal="center" wrapText="1"/>
    </xf>
    <xf numFmtId="166" fontId="0" fillId="7" borderId="0" xfId="0" applyNumberFormat="1" applyFill="1" applyAlignment="1">
      <alignment horizontal="center"/>
    </xf>
    <xf numFmtId="166" fontId="0" fillId="7" borderId="1" xfId="0" applyNumberFormat="1" applyFill="1" applyBorder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7" borderId="1" xfId="0" applyNumberForma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66" fontId="0" fillId="4" borderId="0" xfId="0" applyNumberFormat="1" applyFill="1" applyAlignment="1">
      <alignment horizontal="center"/>
    </xf>
    <xf numFmtId="168" fontId="0" fillId="7" borderId="0" xfId="0" applyNumberFormat="1" applyFill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4" borderId="1" xfId="0" applyNumberFormat="1" applyFont="1" applyFill="1" applyBorder="1" applyAlignment="1">
      <alignment horizontal="center"/>
    </xf>
    <xf numFmtId="1" fontId="0" fillId="6" borderId="1" xfId="0" applyNumberFormat="1" applyFont="1" applyFill="1" applyBorder="1" applyAlignment="1">
      <alignment horizontal="center"/>
    </xf>
    <xf numFmtId="166" fontId="0" fillId="6" borderId="0" xfId="0" applyNumberFormat="1" applyFill="1" applyAlignment="1">
      <alignment horizontal="center"/>
    </xf>
    <xf numFmtId="166" fontId="0" fillId="6" borderId="1" xfId="0" applyNumberFormat="1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1" fontId="0" fillId="7" borderId="2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1" fontId="0" fillId="6" borderId="2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0" xfId="0" applyBorder="1" applyAlignment="1"/>
    <xf numFmtId="0" fontId="0" fillId="0" borderId="0" xfId="0" applyFill="1" applyBorder="1" applyAlignment="1"/>
    <xf numFmtId="167" fontId="0" fillId="0" borderId="0" xfId="0" applyNumberFormat="1" applyFill="1" applyBorder="1" applyAlignment="1"/>
    <xf numFmtId="0" fontId="0" fillId="0" borderId="0" xfId="0" applyAlignment="1"/>
    <xf numFmtId="168" fontId="0" fillId="0" borderId="0" xfId="0" applyNumberFormat="1"/>
    <xf numFmtId="168" fontId="0" fillId="3" borderId="0" xfId="0" applyNumberFormat="1" applyFill="1" applyBorder="1" applyAlignment="1">
      <alignment horizontal="center"/>
    </xf>
    <xf numFmtId="165" fontId="0" fillId="0" borderId="0" xfId="0" quotePrefix="1" applyNumberFormat="1" applyAlignment="1">
      <alignment horizontal="center"/>
    </xf>
    <xf numFmtId="168" fontId="0" fillId="5" borderId="0" xfId="0" applyNumberFormat="1" applyFill="1" applyBorder="1" applyAlignment="1">
      <alignment horizontal="center"/>
    </xf>
    <xf numFmtId="0" fontId="0" fillId="0" borderId="0" xfId="0" applyFont="1" applyFill="1" applyBorder="1" applyAlignment="1"/>
    <xf numFmtId="0" fontId="3" fillId="0" borderId="1" xfId="0" applyFont="1" applyBorder="1" applyAlignment="1">
      <alignment horizontal="left"/>
    </xf>
    <xf numFmtId="0" fontId="0" fillId="0" borderId="1" xfId="0" applyBorder="1" applyAlignment="1"/>
    <xf numFmtId="0" fontId="0" fillId="0" borderId="1" xfId="0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166" fontId="3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74"/>
  <sheetViews>
    <sheetView tabSelected="1" topLeftCell="A326" zoomScaleNormal="100" workbookViewId="0">
      <selection activeCell="Z370" sqref="Z370"/>
    </sheetView>
  </sheetViews>
  <sheetFormatPr defaultColWidth="9.140625" defaultRowHeight="15" x14ac:dyDescent="0.25"/>
  <cols>
    <col min="1" max="1" width="29.7109375" style="12" customWidth="1"/>
    <col min="2" max="2" width="24.42578125" style="12" bestFit="1" customWidth="1"/>
    <col min="3" max="3" width="16.140625" style="12" bestFit="1" customWidth="1"/>
    <col min="4" max="4" width="11.42578125" style="12" customWidth="1"/>
    <col min="5" max="5" width="16.140625" style="12" bestFit="1" customWidth="1"/>
    <col min="6" max="6" width="12.85546875" style="12" customWidth="1"/>
    <col min="7" max="7" width="14.5703125" style="12" customWidth="1"/>
    <col min="8" max="8" width="11.5703125" style="12" bestFit="1" customWidth="1"/>
    <col min="9" max="9" width="13.7109375" style="12" bestFit="1" customWidth="1"/>
    <col min="10" max="10" width="12.7109375" style="12" bestFit="1" customWidth="1"/>
    <col min="11" max="11" width="12.7109375" style="51" customWidth="1"/>
    <col min="12" max="12" width="12" style="51" customWidth="1"/>
    <col min="13" max="13" width="16.42578125" style="51" bestFit="1" customWidth="1"/>
    <col min="14" max="14" width="14.7109375" style="51" bestFit="1" customWidth="1"/>
    <col min="15" max="16" width="12.5703125" style="51" customWidth="1"/>
    <col min="17" max="17" width="14.7109375" style="51" bestFit="1" customWidth="1"/>
    <col min="18" max="18" width="13.7109375" style="55" customWidth="1"/>
    <col min="19" max="19" width="13.7109375" style="51" customWidth="1"/>
    <col min="20" max="20" width="12.5703125" style="86" customWidth="1"/>
    <col min="21" max="21" width="13.7109375" style="51" customWidth="1"/>
    <col min="22" max="22" width="8.85546875" style="86" customWidth="1"/>
    <col min="23" max="23" width="14.42578125" style="51" customWidth="1"/>
    <col min="24" max="24" width="17.7109375" style="51" customWidth="1"/>
    <col min="25" max="25" width="15.42578125" style="51" bestFit="1" customWidth="1"/>
    <col min="26" max="26" width="13.140625" style="12" bestFit="1" customWidth="1"/>
    <col min="27" max="27" width="13.140625" style="12" customWidth="1"/>
    <col min="28" max="28" width="11.42578125" style="12" customWidth="1"/>
    <col min="29" max="32" width="9.140625" style="12"/>
    <col min="33" max="33" width="10.28515625" style="12" bestFit="1" customWidth="1"/>
    <col min="34" max="59" width="9.140625" style="12"/>
    <col min="60" max="16384" width="9.140625" style="1"/>
  </cols>
  <sheetData>
    <row r="1" spans="1:59" s="18" customFormat="1" ht="76.5" x14ac:dyDescent="0.35">
      <c r="A1" s="102" t="s">
        <v>0</v>
      </c>
      <c r="B1" s="103" t="s">
        <v>1</v>
      </c>
      <c r="C1" s="103" t="s">
        <v>273</v>
      </c>
      <c r="D1" s="102" t="s">
        <v>379</v>
      </c>
      <c r="E1" s="102" t="s">
        <v>275</v>
      </c>
      <c r="F1" s="102" t="s">
        <v>276</v>
      </c>
      <c r="G1" s="103" t="s">
        <v>259</v>
      </c>
      <c r="H1" s="102" t="s">
        <v>389</v>
      </c>
      <c r="I1" s="102" t="s">
        <v>262</v>
      </c>
      <c r="J1" s="102" t="s">
        <v>263</v>
      </c>
      <c r="K1" s="89" t="s">
        <v>373</v>
      </c>
      <c r="L1" s="89" t="s">
        <v>371</v>
      </c>
      <c r="M1" s="90" t="s">
        <v>277</v>
      </c>
      <c r="N1" s="140" t="s">
        <v>372</v>
      </c>
      <c r="O1" s="89" t="s">
        <v>395</v>
      </c>
      <c r="P1" s="89" t="s">
        <v>398</v>
      </c>
      <c r="Q1" s="94" t="s">
        <v>374</v>
      </c>
      <c r="R1" s="117" t="s">
        <v>396</v>
      </c>
      <c r="S1" s="89" t="s">
        <v>399</v>
      </c>
      <c r="T1" s="135" t="s">
        <v>390</v>
      </c>
      <c r="U1" s="94" t="s">
        <v>391</v>
      </c>
      <c r="V1" s="124" t="s">
        <v>378</v>
      </c>
      <c r="W1" s="89" t="s">
        <v>397</v>
      </c>
      <c r="X1" s="89" t="s">
        <v>400</v>
      </c>
      <c r="Y1" s="119" t="s">
        <v>392</v>
      </c>
      <c r="Z1" s="103" t="s">
        <v>393</v>
      </c>
      <c r="AA1" s="90" t="s">
        <v>394</v>
      </c>
      <c r="AB1" s="102" t="s">
        <v>3</v>
      </c>
      <c r="AC1" s="104"/>
      <c r="AD1" s="105"/>
      <c r="AE1" s="105"/>
      <c r="AF1" s="105"/>
      <c r="AG1" s="105"/>
      <c r="AH1" s="105"/>
      <c r="AI1" s="105"/>
      <c r="AJ1" s="105"/>
      <c r="AK1" s="105"/>
      <c r="AL1" s="105"/>
      <c r="AM1" s="105"/>
      <c r="AN1" s="105"/>
      <c r="AO1" s="105"/>
      <c r="AP1" s="105"/>
      <c r="AQ1" s="105"/>
      <c r="AR1" s="105"/>
      <c r="AS1" s="105"/>
      <c r="AT1" s="105"/>
      <c r="AU1" s="105"/>
      <c r="AV1" s="105"/>
      <c r="AW1" s="105"/>
      <c r="AX1" s="105"/>
      <c r="AY1" s="105"/>
      <c r="AZ1" s="105"/>
      <c r="BA1" s="105"/>
      <c r="BB1" s="105"/>
      <c r="BC1" s="105"/>
      <c r="BD1" s="105"/>
      <c r="BE1" s="105"/>
      <c r="BF1" s="105"/>
      <c r="BG1" s="105"/>
    </row>
    <row r="2" spans="1:59" s="5" customFormat="1" x14ac:dyDescent="0.2">
      <c r="A2" s="11" t="s">
        <v>103</v>
      </c>
      <c r="B2" s="12" t="s">
        <v>104</v>
      </c>
      <c r="C2" s="12"/>
      <c r="D2" t="s">
        <v>36</v>
      </c>
      <c r="E2" t="s">
        <v>97</v>
      </c>
      <c r="F2" s="2"/>
      <c r="G2" s="86">
        <v>38.5</v>
      </c>
      <c r="H2" t="s">
        <v>105</v>
      </c>
      <c r="I2" t="s">
        <v>260</v>
      </c>
      <c r="J2" t="s">
        <v>266</v>
      </c>
      <c r="K2" s="2">
        <v>162</v>
      </c>
      <c r="L2" s="2">
        <v>6</v>
      </c>
      <c r="M2" s="55">
        <v>13</v>
      </c>
      <c r="N2" s="138">
        <v>10.1</v>
      </c>
      <c r="O2" s="87">
        <f>N2/1000*32*60</f>
        <v>19.391999999999999</v>
      </c>
      <c r="P2" s="87">
        <f>(O2/(K2^-0.2))*100^-0.2</f>
        <v>21.356279959728106</v>
      </c>
      <c r="Q2" s="131">
        <v>46.1</v>
      </c>
      <c r="R2" s="87">
        <f>Q2/1000*32*60</f>
        <v>88.512</v>
      </c>
      <c r="S2" s="87">
        <f t="shared" ref="S2:S33" si="0">(R2/(K2^-0.2))*100^-0.2</f>
        <v>97.477673875590654</v>
      </c>
      <c r="T2" s="161">
        <f>N2/39.5*100</f>
        <v>25.569620253164555</v>
      </c>
      <c r="U2" s="147">
        <f>Q2/182*100</f>
        <v>25.329670329670328</v>
      </c>
      <c r="V2" s="122">
        <f t="shared" ref="V2:V33" si="1">Q2-N2</f>
        <v>36</v>
      </c>
      <c r="W2" s="87">
        <f t="shared" ref="W2:W33" si="2">R2-O2</f>
        <v>69.12</v>
      </c>
      <c r="X2" s="87">
        <f t="shared" ref="X2:X33" si="3">S2-P2</f>
        <v>76.121393915862541</v>
      </c>
      <c r="Y2" s="120">
        <f>(V2/142.4)*100</f>
        <v>25.280898876404496</v>
      </c>
      <c r="Z2" s="55" t="s">
        <v>257</v>
      </c>
      <c r="AA2" s="101">
        <f>(N4/N2)^(10/(M4-M2))</f>
        <v>2.4822783601371898</v>
      </c>
      <c r="AB2" s="49" t="s">
        <v>176</v>
      </c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</row>
    <row r="3" spans="1:59" s="5" customFormat="1" x14ac:dyDescent="0.2">
      <c r="A3" s="11"/>
      <c r="B3" s="12"/>
      <c r="C3" s="12"/>
      <c r="D3"/>
      <c r="E3"/>
      <c r="F3" s="2"/>
      <c r="G3" s="86"/>
      <c r="H3"/>
      <c r="I3"/>
      <c r="J3"/>
      <c r="K3" s="2">
        <v>170</v>
      </c>
      <c r="L3" s="2">
        <v>6</v>
      </c>
      <c r="M3" s="55">
        <v>20</v>
      </c>
      <c r="N3" s="138">
        <v>22.3</v>
      </c>
      <c r="O3" s="87">
        <f t="shared" ref="O3:O4" si="4">N3/1000*32*60</f>
        <v>42.816000000000003</v>
      </c>
      <c r="P3" s="87">
        <f t="shared" ref="P3:P66" si="5">(O3/(K3^-0.2))*100^-0.2</f>
        <v>47.609747263546183</v>
      </c>
      <c r="Q3" s="127">
        <v>103.7</v>
      </c>
      <c r="R3" s="88">
        <f t="shared" ref="R3:R4" si="6">Q3/1000*32*60</f>
        <v>199.10400000000001</v>
      </c>
      <c r="S3" s="88">
        <f t="shared" si="0"/>
        <v>221.39599960671475</v>
      </c>
      <c r="T3" s="158">
        <f>N3/39.5*100</f>
        <v>56.455696202531648</v>
      </c>
      <c r="U3" s="148">
        <f t="shared" ref="U3:U4" si="7">Q3/182*100</f>
        <v>56.978021978021978</v>
      </c>
      <c r="V3" s="122">
        <f t="shared" si="1"/>
        <v>81.400000000000006</v>
      </c>
      <c r="W3" s="88">
        <f t="shared" si="2"/>
        <v>156.28800000000001</v>
      </c>
      <c r="X3" s="88">
        <f t="shared" si="3"/>
        <v>173.78625234316857</v>
      </c>
      <c r="Y3" s="120">
        <f t="shared" ref="Y3:Y4" si="8">(V3/142.4)*100</f>
        <v>57.162921348314612</v>
      </c>
      <c r="Z3" s="55"/>
      <c r="AA3" s="55"/>
      <c r="AB3" s="49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</row>
    <row r="4" spans="1:59" s="5" customFormat="1" x14ac:dyDescent="0.2">
      <c r="A4" s="28"/>
      <c r="B4" s="19"/>
      <c r="C4" s="19"/>
      <c r="D4" s="15"/>
      <c r="E4" s="15"/>
      <c r="F4" s="16"/>
      <c r="G4" s="68"/>
      <c r="H4" s="15"/>
      <c r="I4" s="15"/>
      <c r="J4" s="15"/>
      <c r="K4" s="16">
        <v>154</v>
      </c>
      <c r="L4" s="16">
        <v>6</v>
      </c>
      <c r="M4" s="21">
        <v>28</v>
      </c>
      <c r="N4" s="139">
        <v>39.5</v>
      </c>
      <c r="O4" s="74">
        <f t="shared" si="4"/>
        <v>75.84</v>
      </c>
      <c r="P4" s="74">
        <f t="shared" si="5"/>
        <v>82.68038085954278</v>
      </c>
      <c r="Q4" s="128">
        <v>181.9</v>
      </c>
      <c r="R4" s="84">
        <f t="shared" si="6"/>
        <v>349.24799999999999</v>
      </c>
      <c r="S4" s="84">
        <f t="shared" si="0"/>
        <v>380.74838679369191</v>
      </c>
      <c r="T4" s="137">
        <f>N4/39.5*100</f>
        <v>100</v>
      </c>
      <c r="U4" s="128">
        <f t="shared" si="7"/>
        <v>99.945054945054949</v>
      </c>
      <c r="V4" s="121">
        <f t="shared" si="1"/>
        <v>142.4</v>
      </c>
      <c r="W4" s="84">
        <f t="shared" si="2"/>
        <v>273.40800000000002</v>
      </c>
      <c r="X4" s="84">
        <f t="shared" si="3"/>
        <v>298.06800593414914</v>
      </c>
      <c r="Y4" s="121">
        <f t="shared" si="8"/>
        <v>100</v>
      </c>
      <c r="Z4" s="21"/>
      <c r="AA4" s="21"/>
      <c r="AB4" s="59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</row>
    <row r="5" spans="1:59" s="5" customFormat="1" x14ac:dyDescent="0.2">
      <c r="A5" s="11" t="s">
        <v>162</v>
      </c>
      <c r="B5" s="12" t="s">
        <v>163</v>
      </c>
      <c r="C5" s="12"/>
      <c r="D5" t="s">
        <v>18</v>
      </c>
      <c r="E5" t="s">
        <v>152</v>
      </c>
      <c r="F5" s="2"/>
      <c r="G5" s="86">
        <v>14</v>
      </c>
      <c r="H5" t="s">
        <v>105</v>
      </c>
      <c r="I5" t="s">
        <v>260</v>
      </c>
      <c r="J5" t="s">
        <v>264</v>
      </c>
      <c r="K5" s="2">
        <v>36.700000000000003</v>
      </c>
      <c r="L5" s="2">
        <v>9</v>
      </c>
      <c r="M5" s="55">
        <v>5</v>
      </c>
      <c r="N5" s="138">
        <v>41</v>
      </c>
      <c r="O5" s="87">
        <v>41</v>
      </c>
      <c r="P5" s="87">
        <f t="shared" si="5"/>
        <v>33.551896202325452</v>
      </c>
      <c r="Q5" s="127">
        <v>514</v>
      </c>
      <c r="R5" s="88">
        <v>514</v>
      </c>
      <c r="S5" s="88">
        <f t="shared" si="0"/>
        <v>420.62621092671424</v>
      </c>
      <c r="T5" s="161">
        <f>N5/196*100</f>
        <v>20.918367346938776</v>
      </c>
      <c r="U5" s="147">
        <f>Q5/895*100</f>
        <v>57.430167597765362</v>
      </c>
      <c r="V5" s="120">
        <f t="shared" si="1"/>
        <v>473</v>
      </c>
      <c r="W5" s="88">
        <f t="shared" si="2"/>
        <v>473</v>
      </c>
      <c r="X5" s="88">
        <f t="shared" si="3"/>
        <v>387.07431472438878</v>
      </c>
      <c r="Y5" s="120">
        <f>(V5/824)*100</f>
        <v>57.402912621359228</v>
      </c>
      <c r="Z5" s="55" t="s">
        <v>258</v>
      </c>
      <c r="AA5" s="101">
        <f>(N9/N5)^(10/(M9-M5))</f>
        <v>2.278331711713832</v>
      </c>
      <c r="AB5" s="49" t="s">
        <v>202</v>
      </c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</row>
    <row r="6" spans="1:59" s="5" customFormat="1" x14ac:dyDescent="0.2">
      <c r="A6" s="11"/>
      <c r="B6" s="12"/>
      <c r="C6" s="12"/>
      <c r="D6"/>
      <c r="E6"/>
      <c r="F6" s="2"/>
      <c r="G6" s="86"/>
      <c r="H6"/>
      <c r="I6"/>
      <c r="J6"/>
      <c r="K6" s="2">
        <v>32.9</v>
      </c>
      <c r="L6" s="2">
        <v>10</v>
      </c>
      <c r="M6" s="55">
        <v>10</v>
      </c>
      <c r="N6" s="138">
        <v>60</v>
      </c>
      <c r="O6" s="87">
        <v>60</v>
      </c>
      <c r="P6" s="87">
        <f t="shared" si="5"/>
        <v>48.038609712106989</v>
      </c>
      <c r="Q6" s="127">
        <v>627</v>
      </c>
      <c r="R6" s="88">
        <v>627</v>
      </c>
      <c r="S6" s="88">
        <f t="shared" si="0"/>
        <v>502.00347149151804</v>
      </c>
      <c r="T6" s="158">
        <f>N6/196*100</f>
        <v>30.612244897959183</v>
      </c>
      <c r="U6" s="148">
        <f t="shared" ref="U6:U9" si="9">Q6/895*100</f>
        <v>70.055865921787714</v>
      </c>
      <c r="V6" s="120">
        <f t="shared" si="1"/>
        <v>567</v>
      </c>
      <c r="W6" s="88">
        <f t="shared" si="2"/>
        <v>567</v>
      </c>
      <c r="X6" s="88">
        <f t="shared" si="3"/>
        <v>453.96486177941108</v>
      </c>
      <c r="Y6" s="120">
        <f t="shared" ref="Y6:Y9" si="10">(V6/824)*100</f>
        <v>68.810679611650485</v>
      </c>
      <c r="Z6" s="55"/>
      <c r="AA6" s="55"/>
      <c r="AB6" s="49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</row>
    <row r="7" spans="1:59" s="5" customFormat="1" x14ac:dyDescent="0.2">
      <c r="A7" s="11"/>
      <c r="B7" s="12"/>
      <c r="C7" s="12"/>
      <c r="D7"/>
      <c r="E7"/>
      <c r="F7" s="2"/>
      <c r="G7" s="86"/>
      <c r="H7"/>
      <c r="I7"/>
      <c r="J7"/>
      <c r="K7" s="2">
        <v>55.2</v>
      </c>
      <c r="L7" s="2">
        <v>8</v>
      </c>
      <c r="M7" s="55">
        <v>15</v>
      </c>
      <c r="N7" s="138">
        <v>71</v>
      </c>
      <c r="O7" s="87">
        <v>71</v>
      </c>
      <c r="P7" s="87">
        <f t="shared" si="5"/>
        <v>63.044348961295796</v>
      </c>
      <c r="Q7" s="127">
        <v>895</v>
      </c>
      <c r="R7" s="88">
        <v>895</v>
      </c>
      <c r="S7" s="88">
        <f t="shared" si="0"/>
        <v>794.71397634309494</v>
      </c>
      <c r="T7" s="158">
        <f>N7/196*100</f>
        <v>36.224489795918366</v>
      </c>
      <c r="U7" s="148">
        <f t="shared" si="9"/>
        <v>100</v>
      </c>
      <c r="V7" s="120">
        <f t="shared" si="1"/>
        <v>824</v>
      </c>
      <c r="W7" s="88">
        <f t="shared" si="2"/>
        <v>824</v>
      </c>
      <c r="X7" s="88">
        <f t="shared" si="3"/>
        <v>731.66962738179916</v>
      </c>
      <c r="Y7" s="120">
        <f t="shared" si="10"/>
        <v>100</v>
      </c>
      <c r="Z7" s="55"/>
      <c r="AA7" s="55"/>
      <c r="AB7" s="49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</row>
    <row r="8" spans="1:59" s="5" customFormat="1" x14ac:dyDescent="0.2">
      <c r="A8" s="11"/>
      <c r="B8" s="12"/>
      <c r="C8" s="12"/>
      <c r="D8"/>
      <c r="E8"/>
      <c r="F8" s="2"/>
      <c r="G8" s="86"/>
      <c r="H8"/>
      <c r="I8"/>
      <c r="J8"/>
      <c r="K8" s="2">
        <v>62.6</v>
      </c>
      <c r="L8" s="2">
        <v>9</v>
      </c>
      <c r="M8" s="55">
        <v>20</v>
      </c>
      <c r="N8" s="136">
        <v>120</v>
      </c>
      <c r="O8" s="88">
        <v>120</v>
      </c>
      <c r="P8" s="88">
        <f t="shared" si="5"/>
        <v>109.26878466462217</v>
      </c>
      <c r="Q8" s="127">
        <v>852</v>
      </c>
      <c r="R8" s="88">
        <v>852</v>
      </c>
      <c r="S8" s="88">
        <f t="shared" si="0"/>
        <v>775.80837111881749</v>
      </c>
      <c r="T8" s="158">
        <f>N8/196*100</f>
        <v>61.224489795918366</v>
      </c>
      <c r="U8" s="148">
        <f t="shared" si="9"/>
        <v>95.195530726256976</v>
      </c>
      <c r="V8" s="120">
        <f t="shared" si="1"/>
        <v>732</v>
      </c>
      <c r="W8" s="88">
        <f t="shared" si="2"/>
        <v>732</v>
      </c>
      <c r="X8" s="88">
        <f t="shared" si="3"/>
        <v>666.53958645419527</v>
      </c>
      <c r="Y8" s="120">
        <f t="shared" si="10"/>
        <v>88.834951456310691</v>
      </c>
      <c r="Z8" s="55"/>
      <c r="AA8" s="55"/>
      <c r="AB8" s="49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</row>
    <row r="9" spans="1:59" s="5" customFormat="1" x14ac:dyDescent="0.2">
      <c r="A9" s="28"/>
      <c r="B9" s="19"/>
      <c r="C9" s="19"/>
      <c r="D9" s="15"/>
      <c r="E9" s="15"/>
      <c r="F9" s="16"/>
      <c r="G9" s="68"/>
      <c r="H9" s="15"/>
      <c r="I9" s="15"/>
      <c r="J9" s="15"/>
      <c r="K9" s="16">
        <v>52.2</v>
      </c>
      <c r="L9" s="16">
        <v>5</v>
      </c>
      <c r="M9" s="21">
        <v>24</v>
      </c>
      <c r="N9" s="137">
        <v>196</v>
      </c>
      <c r="O9" s="84">
        <v>196</v>
      </c>
      <c r="P9" s="84">
        <f t="shared" si="5"/>
        <v>172.1036860416699</v>
      </c>
      <c r="Q9" s="128">
        <v>848</v>
      </c>
      <c r="R9" s="84">
        <v>848</v>
      </c>
      <c r="S9" s="84">
        <f t="shared" si="0"/>
        <v>744.61186613946973</v>
      </c>
      <c r="T9" s="137">
        <f>N9/196*100</f>
        <v>100</v>
      </c>
      <c r="U9" s="128">
        <f t="shared" si="9"/>
        <v>94.74860335195531</v>
      </c>
      <c r="V9" s="121">
        <f t="shared" si="1"/>
        <v>652</v>
      </c>
      <c r="W9" s="84">
        <f t="shared" si="2"/>
        <v>652</v>
      </c>
      <c r="X9" s="84">
        <f t="shared" si="3"/>
        <v>572.50818009779982</v>
      </c>
      <c r="Y9" s="121">
        <f t="shared" si="10"/>
        <v>79.126213592233015</v>
      </c>
      <c r="Z9" s="21"/>
      <c r="AA9" s="21"/>
      <c r="AB9" s="59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</row>
    <row r="10" spans="1:59" s="5" customFormat="1" x14ac:dyDescent="0.2">
      <c r="A10" s="11" t="s">
        <v>126</v>
      </c>
      <c r="B10" s="12" t="s">
        <v>127</v>
      </c>
      <c r="C10" s="12"/>
      <c r="D10" t="s">
        <v>99</v>
      </c>
      <c r="E10" t="s">
        <v>114</v>
      </c>
      <c r="F10" s="2">
        <v>13</v>
      </c>
      <c r="G10" s="101">
        <v>0.02</v>
      </c>
      <c r="H10" t="s">
        <v>109</v>
      </c>
      <c r="I10" t="s">
        <v>260</v>
      </c>
      <c r="J10" t="s">
        <v>267</v>
      </c>
      <c r="K10" s="2">
        <v>0.75</v>
      </c>
      <c r="L10" s="2"/>
      <c r="M10" s="55">
        <v>5</v>
      </c>
      <c r="N10" s="141">
        <v>0.25</v>
      </c>
      <c r="O10" s="88">
        <f>((N10*760)/(62.3637*(273.15+M10))*32)*1000</f>
        <v>350.50372780156522</v>
      </c>
      <c r="P10" s="88">
        <f t="shared" si="5"/>
        <v>131.7361278475075</v>
      </c>
      <c r="Q10" s="129">
        <v>0.75</v>
      </c>
      <c r="R10" s="88">
        <f t="shared" ref="R10:R17" si="11">((Q10*760)/(62.3637*(273.15+M10))*32)*1000</f>
        <v>1051.5111834046957</v>
      </c>
      <c r="S10" s="88">
        <f t="shared" si="0"/>
        <v>395.20838354252248</v>
      </c>
      <c r="T10" s="161">
        <f>N10/0.35*100</f>
        <v>71.428571428571431</v>
      </c>
      <c r="U10" s="147">
        <f>Q10/1.3*100</f>
        <v>57.692307692307686</v>
      </c>
      <c r="V10" s="125">
        <f t="shared" si="1"/>
        <v>0.5</v>
      </c>
      <c r="W10" s="88">
        <f t="shared" si="2"/>
        <v>701.00745560313044</v>
      </c>
      <c r="X10" s="88">
        <f t="shared" si="3"/>
        <v>263.47225569501495</v>
      </c>
      <c r="Y10" s="120">
        <f>(V10/0.95)*100</f>
        <v>52.631578947368418</v>
      </c>
      <c r="Z10" s="55" t="s">
        <v>257</v>
      </c>
      <c r="AA10" s="101">
        <f>(N14/N10)^(10/(M14-M10))</f>
        <v>1.1832159566199232</v>
      </c>
      <c r="AB10" s="49" t="s">
        <v>192</v>
      </c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</row>
    <row r="11" spans="1:59" s="5" customFormat="1" x14ac:dyDescent="0.2">
      <c r="A11" s="11"/>
      <c r="B11" s="12"/>
      <c r="C11" s="12"/>
      <c r="D11"/>
      <c r="E11"/>
      <c r="F11" s="2"/>
      <c r="G11" s="101"/>
      <c r="H11"/>
      <c r="I11"/>
      <c r="J11"/>
      <c r="K11" s="2">
        <v>0.75</v>
      </c>
      <c r="L11" s="2"/>
      <c r="M11" s="55">
        <v>10</v>
      </c>
      <c r="N11" s="141">
        <v>0.27</v>
      </c>
      <c r="O11" s="88">
        <f t="shared" ref="O11:O17" si="12">((N11*760)/(62.3637*(273.15+M11))*32)*1000</f>
        <v>371.8595120573753</v>
      </c>
      <c r="P11" s="88">
        <f t="shared" si="5"/>
        <v>139.76265681669418</v>
      </c>
      <c r="Q11" s="129">
        <v>1.1499999999999999</v>
      </c>
      <c r="R11" s="88">
        <f t="shared" si="11"/>
        <v>1583.8460698740053</v>
      </c>
      <c r="S11" s="88">
        <f t="shared" si="0"/>
        <v>595.28539014517867</v>
      </c>
      <c r="T11" s="158">
        <f>N11/0.35*100</f>
        <v>77.142857142857153</v>
      </c>
      <c r="U11" s="148">
        <f t="shared" ref="U11:U14" si="13">Q11/1.3*100</f>
        <v>88.461538461538453</v>
      </c>
      <c r="V11" s="125">
        <f t="shared" si="1"/>
        <v>0.87999999999999989</v>
      </c>
      <c r="W11" s="88">
        <f t="shared" si="2"/>
        <v>1211.98655781663</v>
      </c>
      <c r="X11" s="88">
        <f t="shared" si="3"/>
        <v>455.52273332848449</v>
      </c>
      <c r="Y11" s="120">
        <f t="shared" ref="Y11:Y14" si="14">(V11/0.95)*100</f>
        <v>92.631578947368411</v>
      </c>
      <c r="Z11" s="55"/>
      <c r="AA11" s="55"/>
      <c r="AB11" s="49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</row>
    <row r="12" spans="1:59" s="5" customFormat="1" x14ac:dyDescent="0.2">
      <c r="A12" s="11"/>
      <c r="B12" s="12"/>
      <c r="C12" s="12"/>
      <c r="D12"/>
      <c r="E12"/>
      <c r="F12" s="2"/>
      <c r="G12" s="101"/>
      <c r="H12"/>
      <c r="I12"/>
      <c r="J12"/>
      <c r="K12" s="2">
        <v>0.75</v>
      </c>
      <c r="L12" s="2"/>
      <c r="M12" s="55">
        <v>15</v>
      </c>
      <c r="N12" s="141">
        <v>0.28000000000000003</v>
      </c>
      <c r="O12" s="88">
        <f t="shared" si="12"/>
        <v>378.9405702396877</v>
      </c>
      <c r="P12" s="88">
        <f t="shared" si="5"/>
        <v>142.42405842817394</v>
      </c>
      <c r="Q12" s="129">
        <v>1.18</v>
      </c>
      <c r="R12" s="88">
        <f t="shared" si="11"/>
        <v>1596.963831724398</v>
      </c>
      <c r="S12" s="88">
        <f t="shared" si="0"/>
        <v>600.21567480444719</v>
      </c>
      <c r="T12" s="158">
        <f>N12/0.35*100</f>
        <v>80.000000000000014</v>
      </c>
      <c r="U12" s="148">
        <f t="shared" si="13"/>
        <v>90.769230769230759</v>
      </c>
      <c r="V12" s="125">
        <f t="shared" si="1"/>
        <v>0.89999999999999991</v>
      </c>
      <c r="W12" s="88">
        <f t="shared" si="2"/>
        <v>1218.0232614847102</v>
      </c>
      <c r="X12" s="88">
        <f t="shared" si="3"/>
        <v>457.79161637627328</v>
      </c>
      <c r="Y12" s="120">
        <f t="shared" si="14"/>
        <v>94.73684210526315</v>
      </c>
      <c r="Z12" s="55"/>
      <c r="AA12" s="55"/>
      <c r="AB12" s="49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</row>
    <row r="13" spans="1:59" s="5" customFormat="1" x14ac:dyDescent="0.2">
      <c r="A13" s="11"/>
      <c r="B13" s="12"/>
      <c r="C13" s="12"/>
      <c r="D13"/>
      <c r="E13"/>
      <c r="F13" s="2"/>
      <c r="G13" s="101"/>
      <c r="H13"/>
      <c r="I13"/>
      <c r="J13"/>
      <c r="K13" s="2">
        <v>0.75</v>
      </c>
      <c r="L13" s="2"/>
      <c r="M13" s="55">
        <v>20</v>
      </c>
      <c r="N13" s="141">
        <v>0.3</v>
      </c>
      <c r="O13" s="88">
        <f t="shared" si="12"/>
        <v>399.08283904351509</v>
      </c>
      <c r="P13" s="88">
        <f t="shared" si="5"/>
        <v>149.99449003220556</v>
      </c>
      <c r="Q13" s="129">
        <v>1.2</v>
      </c>
      <c r="R13" s="88">
        <f t="shared" si="11"/>
        <v>1596.3313561740604</v>
      </c>
      <c r="S13" s="88">
        <f t="shared" si="0"/>
        <v>599.97796012882225</v>
      </c>
      <c r="T13" s="158">
        <f>N13/0.35*100</f>
        <v>85.714285714285722</v>
      </c>
      <c r="U13" s="148">
        <f t="shared" si="13"/>
        <v>92.307692307692307</v>
      </c>
      <c r="V13" s="125">
        <f t="shared" si="1"/>
        <v>0.89999999999999991</v>
      </c>
      <c r="W13" s="88">
        <f t="shared" si="2"/>
        <v>1197.2485171305452</v>
      </c>
      <c r="X13" s="88">
        <f t="shared" si="3"/>
        <v>449.98347009661666</v>
      </c>
      <c r="Y13" s="120">
        <f t="shared" si="14"/>
        <v>94.73684210526315</v>
      </c>
      <c r="Z13" s="55"/>
      <c r="AA13" s="55"/>
      <c r="AB13" s="49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</row>
    <row r="14" spans="1:59" s="5" customFormat="1" x14ac:dyDescent="0.2">
      <c r="A14" s="28"/>
      <c r="B14" s="19"/>
      <c r="C14" s="19"/>
      <c r="D14" s="15"/>
      <c r="E14" s="15"/>
      <c r="F14" s="16"/>
      <c r="G14" s="20"/>
      <c r="H14" s="15"/>
      <c r="I14" s="15"/>
      <c r="J14" s="15"/>
      <c r="K14" s="16">
        <v>0.75</v>
      </c>
      <c r="L14" s="16"/>
      <c r="M14" s="21">
        <v>25</v>
      </c>
      <c r="N14" s="142">
        <v>0.35</v>
      </c>
      <c r="O14" s="84">
        <f t="shared" si="12"/>
        <v>457.78855154522057</v>
      </c>
      <c r="P14" s="84">
        <f t="shared" si="5"/>
        <v>172.05891512694248</v>
      </c>
      <c r="Q14" s="130">
        <v>1.3</v>
      </c>
      <c r="R14" s="84">
        <f t="shared" si="11"/>
        <v>1700.3574771679621</v>
      </c>
      <c r="S14" s="84">
        <f t="shared" si="0"/>
        <v>639.07597047150057</v>
      </c>
      <c r="T14" s="137">
        <f>N14/0.35*100</f>
        <v>100</v>
      </c>
      <c r="U14" s="128">
        <f t="shared" si="13"/>
        <v>100</v>
      </c>
      <c r="V14" s="126">
        <f t="shared" si="1"/>
        <v>0.95000000000000007</v>
      </c>
      <c r="W14" s="84">
        <f t="shared" si="2"/>
        <v>1242.5689256227415</v>
      </c>
      <c r="X14" s="84">
        <f t="shared" si="3"/>
        <v>467.01705534455812</v>
      </c>
      <c r="Y14" s="121">
        <f t="shared" si="14"/>
        <v>100.00000000000003</v>
      </c>
      <c r="Z14" s="21"/>
      <c r="AA14" s="21"/>
      <c r="AB14" s="59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</row>
    <row r="15" spans="1:59" s="5" customFormat="1" x14ac:dyDescent="0.2">
      <c r="A15" s="11" t="s">
        <v>160</v>
      </c>
      <c r="B15" s="12" t="s">
        <v>161</v>
      </c>
      <c r="C15" s="12"/>
      <c r="D15" t="s">
        <v>99</v>
      </c>
      <c r="E15" t="s">
        <v>114</v>
      </c>
      <c r="F15" s="2">
        <v>15</v>
      </c>
      <c r="G15" s="101">
        <v>0.02</v>
      </c>
      <c r="H15" t="s">
        <v>109</v>
      </c>
      <c r="I15" t="s">
        <v>260</v>
      </c>
      <c r="J15" t="s">
        <v>267</v>
      </c>
      <c r="K15" s="2">
        <v>0.75</v>
      </c>
      <c r="L15" s="2"/>
      <c r="M15" s="55">
        <v>10</v>
      </c>
      <c r="N15" s="141">
        <v>0.13</v>
      </c>
      <c r="O15" s="88">
        <f t="shared" si="12"/>
        <v>179.04346876836584</v>
      </c>
      <c r="P15" s="88">
        <f t="shared" si="5"/>
        <v>67.293131059889774</v>
      </c>
      <c r="Q15" s="129">
        <v>0.8</v>
      </c>
      <c r="R15" s="88">
        <f t="shared" si="11"/>
        <v>1101.8059616514822</v>
      </c>
      <c r="S15" s="88">
        <f t="shared" si="0"/>
        <v>414.11157575316787</v>
      </c>
      <c r="T15" s="161">
        <f>N15/0.8*100</f>
        <v>16.25</v>
      </c>
      <c r="U15" s="147">
        <f>Q15/2*100</f>
        <v>40</v>
      </c>
      <c r="V15" s="122">
        <f t="shared" si="1"/>
        <v>0.67</v>
      </c>
      <c r="W15" s="88">
        <f t="shared" si="2"/>
        <v>922.76249288311635</v>
      </c>
      <c r="X15" s="88">
        <f t="shared" si="3"/>
        <v>346.81844469327808</v>
      </c>
      <c r="Y15" s="120">
        <f>(V15/1.2)*100</f>
        <v>55.833333333333336</v>
      </c>
      <c r="Z15" s="55" t="s">
        <v>257</v>
      </c>
      <c r="AA15" s="101">
        <f>(N17/N15)^(10/(M17-M15))</f>
        <v>3.3581319478803255</v>
      </c>
      <c r="AB15" s="49" t="s">
        <v>191</v>
      </c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</row>
    <row r="16" spans="1:59" s="5" customFormat="1" x14ac:dyDescent="0.2">
      <c r="A16" s="11"/>
      <c r="B16" s="12"/>
      <c r="C16" s="12"/>
      <c r="D16"/>
      <c r="E16"/>
      <c r="F16" s="2"/>
      <c r="G16" s="101"/>
      <c r="H16"/>
      <c r="I16"/>
      <c r="J16"/>
      <c r="K16" s="2">
        <v>0.75</v>
      </c>
      <c r="L16" s="2"/>
      <c r="M16" s="55">
        <v>15</v>
      </c>
      <c r="N16" s="141">
        <v>0.33</v>
      </c>
      <c r="O16" s="88">
        <f t="shared" si="12"/>
        <v>446.6085292110605</v>
      </c>
      <c r="P16" s="88">
        <f t="shared" si="5"/>
        <v>167.85692600463355</v>
      </c>
      <c r="Q16" s="129">
        <v>0.85</v>
      </c>
      <c r="R16" s="88">
        <f t="shared" si="11"/>
        <v>1150.3553025133376</v>
      </c>
      <c r="S16" s="88">
        <f t="shared" si="0"/>
        <v>432.35874879981367</v>
      </c>
      <c r="T16" s="158">
        <f>N16/0.8*100</f>
        <v>41.25</v>
      </c>
      <c r="U16" s="148">
        <f t="shared" ref="U16:U17" si="15">Q16/2*100</f>
        <v>42.5</v>
      </c>
      <c r="V16" s="122">
        <f t="shared" si="1"/>
        <v>0.52</v>
      </c>
      <c r="W16" s="88">
        <f t="shared" si="2"/>
        <v>703.74677330227712</v>
      </c>
      <c r="X16" s="88">
        <f t="shared" si="3"/>
        <v>264.50182279518015</v>
      </c>
      <c r="Y16" s="120">
        <f t="shared" ref="Y16:Y17" si="16">(V16/1.2)*100</f>
        <v>43.333333333333336</v>
      </c>
      <c r="Z16" s="55"/>
      <c r="AA16" s="55"/>
      <c r="AB16" s="49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</row>
    <row r="17" spans="1:59" s="5" customFormat="1" x14ac:dyDescent="0.2">
      <c r="A17" s="28"/>
      <c r="B17" s="19"/>
      <c r="C17" s="19"/>
      <c r="D17" s="15"/>
      <c r="E17" s="15"/>
      <c r="F17" s="16"/>
      <c r="G17" s="20"/>
      <c r="H17" s="15"/>
      <c r="I17" s="15"/>
      <c r="J17" s="15"/>
      <c r="K17" s="16">
        <v>0.75</v>
      </c>
      <c r="L17" s="16"/>
      <c r="M17" s="21">
        <v>25</v>
      </c>
      <c r="N17" s="142">
        <v>0.8</v>
      </c>
      <c r="O17" s="84">
        <f t="shared" si="12"/>
        <v>1046.3738321033613</v>
      </c>
      <c r="P17" s="84">
        <f t="shared" si="5"/>
        <v>393.2775202901542</v>
      </c>
      <c r="Q17" s="130">
        <v>2</v>
      </c>
      <c r="R17" s="84">
        <f t="shared" si="11"/>
        <v>2615.9345802584035</v>
      </c>
      <c r="S17" s="84">
        <f t="shared" si="0"/>
        <v>983.19380072538559</v>
      </c>
      <c r="T17" s="137">
        <f>N17/0.8*100</f>
        <v>100</v>
      </c>
      <c r="U17" s="128">
        <f t="shared" si="15"/>
        <v>100</v>
      </c>
      <c r="V17" s="123">
        <f t="shared" si="1"/>
        <v>1.2</v>
      </c>
      <c r="W17" s="84">
        <f t="shared" si="2"/>
        <v>1569.5607481550421</v>
      </c>
      <c r="X17" s="84">
        <f t="shared" si="3"/>
        <v>589.91628043523133</v>
      </c>
      <c r="Y17" s="121">
        <f t="shared" si="16"/>
        <v>100</v>
      </c>
      <c r="Z17" s="21"/>
      <c r="AA17" s="21"/>
      <c r="AB17" s="59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</row>
    <row r="18" spans="1:59" s="5" customFormat="1" x14ac:dyDescent="0.25">
      <c r="A18" s="11" t="s">
        <v>345</v>
      </c>
      <c r="B18" s="12" t="s">
        <v>344</v>
      </c>
      <c r="C18" s="12" t="s">
        <v>343</v>
      </c>
      <c r="D18" t="s">
        <v>18</v>
      </c>
      <c r="E18" t="s">
        <v>120</v>
      </c>
      <c r="F18" s="2"/>
      <c r="G18" s="101">
        <v>120</v>
      </c>
      <c r="H18" t="s">
        <v>105</v>
      </c>
      <c r="I18" t="s">
        <v>260</v>
      </c>
      <c r="J18" t="s">
        <v>266</v>
      </c>
      <c r="K18" s="2">
        <v>0.68400000000000005</v>
      </c>
      <c r="L18" s="2">
        <v>14</v>
      </c>
      <c r="M18" s="55">
        <v>6</v>
      </c>
      <c r="N18" s="143">
        <v>1.5660389403127899</v>
      </c>
      <c r="O18" s="87">
        <f>N18/1000*32*1000</f>
        <v>50.113246090009277</v>
      </c>
      <c r="P18" s="87">
        <f>(O18/(K18^-0.2))*100^-0.2</f>
        <v>18.49114292608817</v>
      </c>
      <c r="Q18" s="131">
        <v>20.225413588913899</v>
      </c>
      <c r="R18" s="88">
        <f>Q18/1000*32*1000</f>
        <v>647.21323484524476</v>
      </c>
      <c r="S18" s="88">
        <f t="shared" si="0"/>
        <v>238.81335500964894</v>
      </c>
      <c r="T18" s="161">
        <f>N18/4.4*100</f>
        <v>35.591794098017949</v>
      </c>
      <c r="U18" s="147">
        <f>Q18/29.2*100</f>
        <v>69.265115030527042</v>
      </c>
      <c r="V18" s="122">
        <f t="shared" si="1"/>
        <v>18.659374648601109</v>
      </c>
      <c r="W18" s="88">
        <f t="shared" si="2"/>
        <v>597.09998875523547</v>
      </c>
      <c r="X18" s="88">
        <f t="shared" si="3"/>
        <v>220.32221208356077</v>
      </c>
      <c r="Y18" s="120">
        <f>V18/24.8*100</f>
        <v>75.239413905649627</v>
      </c>
      <c r="Z18" s="55" t="s">
        <v>257</v>
      </c>
      <c r="AA18" s="101">
        <f>(N20/N18)^(10/(M20-M18))</f>
        <v>2.2136338277774334</v>
      </c>
      <c r="AB18" s="48" t="s">
        <v>346</v>
      </c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</row>
    <row r="19" spans="1:59" s="5" customFormat="1" x14ac:dyDescent="0.2">
      <c r="A19" s="11"/>
      <c r="B19" s="12"/>
      <c r="C19" s="12"/>
      <c r="D19"/>
      <c r="E19"/>
      <c r="F19" s="2"/>
      <c r="G19" s="101"/>
      <c r="H19"/>
      <c r="I19"/>
      <c r="J19"/>
      <c r="K19" s="2">
        <v>0.68400000000000005</v>
      </c>
      <c r="L19" s="2">
        <v>20</v>
      </c>
      <c r="M19" s="55">
        <v>11</v>
      </c>
      <c r="N19" s="143">
        <v>2.3277369932971501</v>
      </c>
      <c r="O19" s="87">
        <f t="shared" ref="O19:O23" si="17">N19/1000*32*1000</f>
        <v>74.487583785508804</v>
      </c>
      <c r="P19" s="87">
        <f t="shared" si="5"/>
        <v>27.484959875137793</v>
      </c>
      <c r="Q19" s="131">
        <v>22.997222391795301</v>
      </c>
      <c r="R19" s="88">
        <f t="shared" ref="R19:R23" si="18">Q19/1000*32*1000</f>
        <v>735.91111653744963</v>
      </c>
      <c r="S19" s="88">
        <f t="shared" si="0"/>
        <v>271.54173194747415</v>
      </c>
      <c r="T19" s="158">
        <f>N19/4.4*100</f>
        <v>52.903113484026129</v>
      </c>
      <c r="U19" s="148">
        <f>Q19/29.2*100</f>
        <v>78.757610930805839</v>
      </c>
      <c r="V19" s="122">
        <f t="shared" si="1"/>
        <v>20.66948539849815</v>
      </c>
      <c r="W19" s="88">
        <f t="shared" si="2"/>
        <v>661.4235327519408</v>
      </c>
      <c r="X19" s="88">
        <f t="shared" si="3"/>
        <v>244.05677207233634</v>
      </c>
      <c r="Y19" s="120">
        <f t="shared" ref="Y19:Y20" si="19">V19/24.8*100</f>
        <v>83.344699187492537</v>
      </c>
      <c r="Z19" s="55"/>
      <c r="AA19" s="55"/>
      <c r="AB19" s="4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</row>
    <row r="20" spans="1:59" s="5" customFormat="1" x14ac:dyDescent="0.2">
      <c r="A20" s="22"/>
      <c r="B20" s="1"/>
      <c r="C20" s="19"/>
      <c r="D20" s="15"/>
      <c r="E20" s="15"/>
      <c r="F20" s="16"/>
      <c r="G20" s="20"/>
      <c r="H20" s="15"/>
      <c r="I20" s="15"/>
      <c r="J20" s="15"/>
      <c r="K20" s="16">
        <v>0.68400000000000005</v>
      </c>
      <c r="L20" s="16">
        <v>10</v>
      </c>
      <c r="M20" s="21">
        <v>19</v>
      </c>
      <c r="N20" s="144">
        <v>4.3998723268432798</v>
      </c>
      <c r="O20" s="84">
        <f t="shared" si="17"/>
        <v>140.79591445898495</v>
      </c>
      <c r="P20" s="74">
        <f t="shared" si="5"/>
        <v>51.95188060646128</v>
      </c>
      <c r="Q20" s="132">
        <v>29.244093767169201</v>
      </c>
      <c r="R20" s="84">
        <f t="shared" si="18"/>
        <v>935.81100054941442</v>
      </c>
      <c r="S20" s="84">
        <f t="shared" si="0"/>
        <v>345.30221674094696</v>
      </c>
      <c r="T20" s="137">
        <f>N20/4.4*100</f>
        <v>99.997098337347254</v>
      </c>
      <c r="U20" s="128">
        <f>Q20/29.2*100</f>
        <v>100.15100605194931</v>
      </c>
      <c r="V20" s="123">
        <f t="shared" si="1"/>
        <v>24.844221440325921</v>
      </c>
      <c r="W20" s="84">
        <f t="shared" si="2"/>
        <v>795.01508609042946</v>
      </c>
      <c r="X20" s="84">
        <f t="shared" si="3"/>
        <v>293.3503361344857</v>
      </c>
      <c r="Y20" s="121">
        <f t="shared" si="19"/>
        <v>100.1783122593787</v>
      </c>
      <c r="Z20" s="21"/>
      <c r="AA20" s="21"/>
      <c r="AB20" s="59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</row>
    <row r="21" spans="1:59" s="5" customFormat="1" x14ac:dyDescent="0.2">
      <c r="A21" s="11"/>
      <c r="B21" s="12"/>
      <c r="C21" s="12" t="s">
        <v>342</v>
      </c>
      <c r="D21"/>
      <c r="E21"/>
      <c r="F21" s="2"/>
      <c r="G21" s="101"/>
      <c r="H21"/>
      <c r="I21"/>
      <c r="J21"/>
      <c r="K21" s="2">
        <v>0.68400000000000005</v>
      </c>
      <c r="L21" s="2">
        <v>21</v>
      </c>
      <c r="M21" s="55">
        <v>6</v>
      </c>
      <c r="N21" s="143">
        <v>1.15135652729013</v>
      </c>
      <c r="O21" s="87">
        <f t="shared" si="17"/>
        <v>36.843408873284162</v>
      </c>
      <c r="P21" s="87">
        <f t="shared" si="5"/>
        <v>13.594743755703819</v>
      </c>
      <c r="Q21" s="131">
        <v>26.472284964287802</v>
      </c>
      <c r="R21" s="88">
        <f t="shared" si="18"/>
        <v>847.11311885720966</v>
      </c>
      <c r="S21" s="88">
        <f t="shared" si="0"/>
        <v>312.57383980312176</v>
      </c>
      <c r="T21" s="161">
        <f>N21/4.75*100</f>
        <v>24.239084785055372</v>
      </c>
      <c r="U21" s="147">
        <f>Q21/33*100</f>
        <v>80.219045346326666</v>
      </c>
      <c r="V21" s="122">
        <f t="shared" si="1"/>
        <v>25.320928436997672</v>
      </c>
      <c r="W21" s="88">
        <f t="shared" si="2"/>
        <v>810.26970998392551</v>
      </c>
      <c r="X21" s="88">
        <f t="shared" si="3"/>
        <v>298.97909604741795</v>
      </c>
      <c r="Y21" s="120">
        <f>V21/28.3*100</f>
        <v>89.473245360415802</v>
      </c>
      <c r="Z21" s="55"/>
      <c r="AA21" s="101">
        <f>(N23/N21)^(10/(M23-M21))</f>
        <v>2.976562265954295</v>
      </c>
      <c r="AB21" s="49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</row>
    <row r="22" spans="1:59" s="5" customFormat="1" x14ac:dyDescent="0.2">
      <c r="A22" s="11"/>
      <c r="B22" s="12"/>
      <c r="C22" s="12"/>
      <c r="D22"/>
      <c r="E22"/>
      <c r="F22" s="2"/>
      <c r="G22" s="101"/>
      <c r="H22"/>
      <c r="I22"/>
      <c r="J22"/>
      <c r="K22" s="2">
        <v>0.68400000000000005</v>
      </c>
      <c r="L22" s="2">
        <v>15</v>
      </c>
      <c r="M22" s="55">
        <v>11</v>
      </c>
      <c r="N22" s="143">
        <v>2.0024257899776501</v>
      </c>
      <c r="O22" s="87">
        <f t="shared" si="17"/>
        <v>64.077625279284803</v>
      </c>
      <c r="P22" s="87">
        <f t="shared" si="5"/>
        <v>23.643819146646628</v>
      </c>
      <c r="Q22" s="131">
        <v>27.9969171601245</v>
      </c>
      <c r="R22" s="88">
        <f t="shared" si="18"/>
        <v>895.90134912398401</v>
      </c>
      <c r="S22" s="88">
        <f t="shared" si="0"/>
        <v>330.57606894137109</v>
      </c>
      <c r="T22" s="158">
        <f>N22/4.75*100</f>
        <v>42.156332420582103</v>
      </c>
      <c r="U22" s="148">
        <f t="shared" ref="U22:U23" si="20">Q22/33*100</f>
        <v>84.83914290946818</v>
      </c>
      <c r="V22" s="122">
        <f t="shared" si="1"/>
        <v>25.99449137014685</v>
      </c>
      <c r="W22" s="88">
        <f t="shared" si="2"/>
        <v>831.8237238446992</v>
      </c>
      <c r="X22" s="88">
        <f t="shared" si="3"/>
        <v>306.93224979472444</v>
      </c>
      <c r="Y22" s="120">
        <f t="shared" ref="Y22:Y23" si="21">V22/28.3*100</f>
        <v>91.853326396278618</v>
      </c>
      <c r="Z22" s="55"/>
      <c r="AA22" s="55"/>
      <c r="AB22" s="49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</row>
    <row r="23" spans="1:59" s="5" customFormat="1" x14ac:dyDescent="0.2">
      <c r="A23" s="28"/>
      <c r="B23" s="19"/>
      <c r="C23" s="19"/>
      <c r="D23" s="15"/>
      <c r="E23" s="15"/>
      <c r="F23" s="16"/>
      <c r="G23" s="20"/>
      <c r="H23" s="15"/>
      <c r="I23" s="15"/>
      <c r="J23" s="15"/>
      <c r="K23" s="16">
        <v>0.68400000000000005</v>
      </c>
      <c r="L23" s="16">
        <v>11</v>
      </c>
      <c r="M23" s="21">
        <v>19</v>
      </c>
      <c r="N23" s="144">
        <v>4.75378231726779</v>
      </c>
      <c r="O23" s="84">
        <f t="shared" si="17"/>
        <v>152.12103415256928</v>
      </c>
      <c r="P23" s="74">
        <f t="shared" si="5"/>
        <v>56.130704036358253</v>
      </c>
      <c r="Q23" s="132">
        <v>33.006226726085103</v>
      </c>
      <c r="R23" s="84">
        <f t="shared" si="18"/>
        <v>1056.1992552347233</v>
      </c>
      <c r="S23" s="84">
        <f t="shared" si="0"/>
        <v>389.72393350641022</v>
      </c>
      <c r="T23" s="137">
        <f>N23/4.75*100</f>
        <v>100.07962773195347</v>
      </c>
      <c r="U23" s="128">
        <f t="shared" si="20"/>
        <v>100.01886886692455</v>
      </c>
      <c r="V23" s="123">
        <f t="shared" si="1"/>
        <v>28.252444408817311</v>
      </c>
      <c r="W23" s="84">
        <f t="shared" si="2"/>
        <v>904.07822108215396</v>
      </c>
      <c r="X23" s="84">
        <f t="shared" si="3"/>
        <v>333.59322947005194</v>
      </c>
      <c r="Y23" s="121">
        <f t="shared" si="21"/>
        <v>99.831959041757273</v>
      </c>
      <c r="Z23" s="21"/>
      <c r="AA23" s="21"/>
      <c r="AB23" s="59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</row>
    <row r="24" spans="1:59" s="5" customFormat="1" x14ac:dyDescent="0.2">
      <c r="A24" s="11" t="s">
        <v>155</v>
      </c>
      <c r="B24" s="12" t="s">
        <v>156</v>
      </c>
      <c r="C24" s="12"/>
      <c r="D24" t="s">
        <v>18</v>
      </c>
      <c r="E24" t="s">
        <v>152</v>
      </c>
      <c r="F24" s="2">
        <v>15</v>
      </c>
      <c r="G24" s="101">
        <v>0.04</v>
      </c>
      <c r="H24" t="s">
        <v>109</v>
      </c>
      <c r="I24" t="s">
        <v>260</v>
      </c>
      <c r="J24" t="s">
        <v>266</v>
      </c>
      <c r="K24" s="2">
        <v>33.6</v>
      </c>
      <c r="L24" s="2">
        <v>6</v>
      </c>
      <c r="M24" s="55">
        <v>8</v>
      </c>
      <c r="N24" s="138">
        <v>68.062827225130803</v>
      </c>
      <c r="O24" s="87">
        <v>68.062827225130803</v>
      </c>
      <c r="P24" s="87">
        <f t="shared" si="5"/>
        <v>54.724000795434598</v>
      </c>
      <c r="Q24" s="127">
        <v>452.87958115183199</v>
      </c>
      <c r="R24" s="88">
        <v>452.87958115183199</v>
      </c>
      <c r="S24" s="88">
        <f t="shared" si="0"/>
        <v>364.12508221577644</v>
      </c>
      <c r="T24" s="161">
        <f t="shared" ref="T24:T29" si="22">N24/427*100</f>
        <v>15.939772183871382</v>
      </c>
      <c r="U24" s="147">
        <f>Q24/783*100</f>
        <v>57.839026967028353</v>
      </c>
      <c r="V24" s="120">
        <f t="shared" si="1"/>
        <v>384.81675392670115</v>
      </c>
      <c r="W24" s="88">
        <f t="shared" si="2"/>
        <v>384.81675392670115</v>
      </c>
      <c r="X24" s="88">
        <f t="shared" si="3"/>
        <v>309.40108142034182</v>
      </c>
      <c r="Y24" s="120">
        <f>(V24/558)*100</f>
        <v>68.963575972527096</v>
      </c>
      <c r="Z24" s="55" t="s">
        <v>258</v>
      </c>
      <c r="AA24" s="101">
        <f>(N29/N24)^(10/(M29-M24))</f>
        <v>2.9440796991626357</v>
      </c>
      <c r="AB24" s="49" t="s">
        <v>199</v>
      </c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</row>
    <row r="25" spans="1:59" s="5" customFormat="1" x14ac:dyDescent="0.2">
      <c r="A25" s="11"/>
      <c r="B25" s="12"/>
      <c r="C25" s="12"/>
      <c r="D25"/>
      <c r="E25"/>
      <c r="F25" s="2"/>
      <c r="G25" s="101"/>
      <c r="H25"/>
      <c r="I25"/>
      <c r="J25"/>
      <c r="K25" s="2">
        <v>33.6</v>
      </c>
      <c r="L25" s="2"/>
      <c r="M25" s="55">
        <v>12</v>
      </c>
      <c r="N25" s="138">
        <v>94.240837696335106</v>
      </c>
      <c r="O25" s="87">
        <v>94.240837696335106</v>
      </c>
      <c r="P25" s="87">
        <f t="shared" si="5"/>
        <v>75.771693409063417</v>
      </c>
      <c r="Q25" s="127">
        <v>586.38743455497297</v>
      </c>
      <c r="R25" s="88">
        <v>586.38743455497297</v>
      </c>
      <c r="S25" s="88">
        <f t="shared" si="0"/>
        <v>471.46831454528262</v>
      </c>
      <c r="T25" s="158">
        <f t="shared" si="22"/>
        <v>22.070453793052717</v>
      </c>
      <c r="U25" s="148">
        <f t="shared" ref="U25:U29" si="23">Q25/783*100</f>
        <v>74.88983838505402</v>
      </c>
      <c r="V25" s="120">
        <f t="shared" si="1"/>
        <v>492.14659685863785</v>
      </c>
      <c r="W25" s="88">
        <f t="shared" si="2"/>
        <v>492.14659685863785</v>
      </c>
      <c r="X25" s="88">
        <f t="shared" si="3"/>
        <v>395.69662113621922</v>
      </c>
      <c r="Y25" s="120">
        <f t="shared" ref="Y25:Y29" si="24">(V25/558)*100</f>
        <v>88.198314849218249</v>
      </c>
      <c r="Z25" s="55"/>
      <c r="AA25" s="55"/>
      <c r="AB25" s="49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</row>
    <row r="26" spans="1:59" s="5" customFormat="1" x14ac:dyDescent="0.2">
      <c r="A26" s="11"/>
      <c r="B26" s="12"/>
      <c r="C26" s="12"/>
      <c r="D26"/>
      <c r="E26"/>
      <c r="F26" s="2"/>
      <c r="G26" s="101"/>
      <c r="H26"/>
      <c r="I26"/>
      <c r="J26"/>
      <c r="K26" s="2">
        <v>33.6</v>
      </c>
      <c r="L26" s="2"/>
      <c r="M26" s="55">
        <v>15</v>
      </c>
      <c r="N26" s="136">
        <v>149.21465968586301</v>
      </c>
      <c r="O26" s="88">
        <v>149.21465968586301</v>
      </c>
      <c r="P26" s="88">
        <f t="shared" si="5"/>
        <v>119.97184789768301</v>
      </c>
      <c r="Q26" s="127">
        <v>683.246073298429</v>
      </c>
      <c r="R26" s="88">
        <v>683.246073298429</v>
      </c>
      <c r="S26" s="88">
        <f t="shared" si="0"/>
        <v>549.34477721570931</v>
      </c>
      <c r="T26" s="158">
        <f t="shared" si="22"/>
        <v>34.944885172333258</v>
      </c>
      <c r="U26" s="148">
        <f t="shared" si="23"/>
        <v>87.260034904013921</v>
      </c>
      <c r="V26" s="120">
        <f t="shared" si="1"/>
        <v>534.03141361256598</v>
      </c>
      <c r="W26" s="88">
        <f t="shared" si="2"/>
        <v>534.03141361256598</v>
      </c>
      <c r="X26" s="88">
        <f t="shared" si="3"/>
        <v>429.37292931802631</v>
      </c>
      <c r="Y26" s="120">
        <f t="shared" si="24"/>
        <v>95.704554410854115</v>
      </c>
      <c r="Z26" s="55"/>
      <c r="AA26" s="55"/>
      <c r="AB26" s="49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</row>
    <row r="27" spans="1:59" s="5" customFormat="1" x14ac:dyDescent="0.2">
      <c r="A27" s="11"/>
      <c r="B27" s="12"/>
      <c r="C27" s="12"/>
      <c r="D27"/>
      <c r="E27"/>
      <c r="F27" s="2"/>
      <c r="G27" s="101"/>
      <c r="H27"/>
      <c r="I27"/>
      <c r="J27"/>
      <c r="K27" s="2">
        <v>33.6</v>
      </c>
      <c r="L27" s="2"/>
      <c r="M27" s="55">
        <v>18</v>
      </c>
      <c r="N27" s="136">
        <v>201.57068062827199</v>
      </c>
      <c r="O27" s="88">
        <v>201.57068062827199</v>
      </c>
      <c r="P27" s="88">
        <f t="shared" si="5"/>
        <v>162.06723312494091</v>
      </c>
      <c r="Q27" s="127">
        <v>759.16230366492096</v>
      </c>
      <c r="R27" s="88">
        <v>759.16230366492096</v>
      </c>
      <c r="S27" s="88">
        <f t="shared" si="0"/>
        <v>610.38308579523243</v>
      </c>
      <c r="T27" s="158">
        <f t="shared" si="22"/>
        <v>47.206248390696018</v>
      </c>
      <c r="U27" s="148">
        <f t="shared" si="23"/>
        <v>96.955594337793229</v>
      </c>
      <c r="V27" s="120">
        <f t="shared" si="1"/>
        <v>557.59162303664903</v>
      </c>
      <c r="W27" s="88">
        <f t="shared" si="2"/>
        <v>557.59162303664903</v>
      </c>
      <c r="X27" s="88">
        <f t="shared" si="3"/>
        <v>448.31585267029152</v>
      </c>
      <c r="Y27" s="120">
        <f t="shared" si="24"/>
        <v>99.92681416427402</v>
      </c>
      <c r="Z27" s="55"/>
      <c r="AA27" s="55"/>
      <c r="AB27" s="49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</row>
    <row r="28" spans="1:59" s="5" customFormat="1" x14ac:dyDescent="0.2">
      <c r="A28" s="11"/>
      <c r="B28" s="12"/>
      <c r="C28" s="12"/>
      <c r="D28"/>
      <c r="E28"/>
      <c r="F28" s="2"/>
      <c r="G28" s="101"/>
      <c r="H28"/>
      <c r="I28"/>
      <c r="J28"/>
      <c r="K28" s="2">
        <v>33.6</v>
      </c>
      <c r="L28" s="2"/>
      <c r="M28" s="55">
        <v>21</v>
      </c>
      <c r="N28" s="136">
        <v>295.81151832460699</v>
      </c>
      <c r="O28" s="88">
        <v>295.81151832460699</v>
      </c>
      <c r="P28" s="88">
        <f t="shared" si="5"/>
        <v>237.83892653400423</v>
      </c>
      <c r="Q28" s="127">
        <v>782.72251308900502</v>
      </c>
      <c r="R28" s="88">
        <v>782.72251308900502</v>
      </c>
      <c r="S28" s="88">
        <f t="shared" si="0"/>
        <v>629.32600914749855</v>
      </c>
      <c r="T28" s="158">
        <f t="shared" si="22"/>
        <v>69.276702183748711</v>
      </c>
      <c r="U28" s="148">
        <f t="shared" si="23"/>
        <v>99.964561058621328</v>
      </c>
      <c r="V28" s="120">
        <f t="shared" si="1"/>
        <v>486.91099476439803</v>
      </c>
      <c r="W28" s="88">
        <f t="shared" si="2"/>
        <v>486.91099476439803</v>
      </c>
      <c r="X28" s="88">
        <f t="shared" si="3"/>
        <v>391.48708261349429</v>
      </c>
      <c r="Y28" s="120">
        <f t="shared" si="24"/>
        <v>87.260034904013978</v>
      </c>
      <c r="Z28" s="55"/>
      <c r="AA28" s="55"/>
      <c r="AB28" s="49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</row>
    <row r="29" spans="1:59" s="5" customFormat="1" x14ac:dyDescent="0.2">
      <c r="A29" s="28"/>
      <c r="B29" s="19"/>
      <c r="C29" s="19"/>
      <c r="D29" s="15"/>
      <c r="E29" s="15"/>
      <c r="F29" s="16"/>
      <c r="G29" s="20"/>
      <c r="H29" s="15"/>
      <c r="I29" s="15"/>
      <c r="J29" s="15"/>
      <c r="K29" s="16">
        <v>33.6</v>
      </c>
      <c r="L29" s="16"/>
      <c r="M29" s="21">
        <v>25</v>
      </c>
      <c r="N29" s="137">
        <v>426.70157068062798</v>
      </c>
      <c r="O29" s="84">
        <v>426.70157068062798</v>
      </c>
      <c r="P29" s="84">
        <f t="shared" si="5"/>
        <v>343.07738960214783</v>
      </c>
      <c r="Q29" s="128">
        <v>680.62827225130798</v>
      </c>
      <c r="R29" s="84">
        <v>680.62827225130798</v>
      </c>
      <c r="S29" s="84">
        <f t="shared" si="0"/>
        <v>547.24000795434586</v>
      </c>
      <c r="T29" s="137">
        <f t="shared" si="22"/>
        <v>99.93011022965527</v>
      </c>
      <c r="U29" s="128">
        <f t="shared" si="23"/>
        <v>86.925705268366286</v>
      </c>
      <c r="V29" s="121">
        <f t="shared" si="1"/>
        <v>253.92670157068</v>
      </c>
      <c r="W29" s="84">
        <f t="shared" si="2"/>
        <v>253.92670157068</v>
      </c>
      <c r="X29" s="84">
        <f t="shared" si="3"/>
        <v>204.16261835219802</v>
      </c>
      <c r="Y29" s="121">
        <f t="shared" si="24"/>
        <v>45.506577342415774</v>
      </c>
      <c r="Z29" s="21"/>
      <c r="AA29" s="21"/>
      <c r="AB29" s="59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</row>
    <row r="30" spans="1:59" s="5" customFormat="1" x14ac:dyDescent="0.2">
      <c r="A30" s="11" t="s">
        <v>23</v>
      </c>
      <c r="B30" s="12" t="s">
        <v>24</v>
      </c>
      <c r="C30" s="12"/>
      <c r="D30" t="s">
        <v>18</v>
      </c>
      <c r="E30" t="s">
        <v>120</v>
      </c>
      <c r="F30" s="2"/>
      <c r="G30" s="86">
        <v>15</v>
      </c>
      <c r="H30" t="s">
        <v>105</v>
      </c>
      <c r="I30" t="s">
        <v>265</v>
      </c>
      <c r="J30" t="s">
        <v>264</v>
      </c>
      <c r="K30" s="2">
        <v>147</v>
      </c>
      <c r="L30" s="2">
        <v>5</v>
      </c>
      <c r="M30" s="55">
        <v>7</v>
      </c>
      <c r="N30" s="145">
        <v>1.38</v>
      </c>
      <c r="O30" s="87">
        <f>N30*32</f>
        <v>44.16</v>
      </c>
      <c r="P30" s="87">
        <f t="shared" si="5"/>
        <v>47.697161182376554</v>
      </c>
      <c r="Q30" s="133">
        <v>6.17</v>
      </c>
      <c r="R30" s="88">
        <f>Q30*32</f>
        <v>197.44</v>
      </c>
      <c r="S30" s="88">
        <f t="shared" si="0"/>
        <v>213.25469890961111</v>
      </c>
      <c r="T30" s="161">
        <f t="shared" ref="T30:T36" si="25">N30/4.72*100</f>
        <v>29.237288135593221</v>
      </c>
      <c r="U30" s="147">
        <f>Q30/19.1*100</f>
        <v>32.303664921465966</v>
      </c>
      <c r="V30" s="125">
        <f t="shared" si="1"/>
        <v>4.79</v>
      </c>
      <c r="W30" s="88">
        <f t="shared" si="2"/>
        <v>153.28</v>
      </c>
      <c r="X30" s="88">
        <f t="shared" si="3"/>
        <v>165.55753772723455</v>
      </c>
      <c r="Y30" s="120">
        <f t="shared" ref="Y30:Y36" si="26">(V30/14.33)*100</f>
        <v>33.426378227494766</v>
      </c>
      <c r="Z30" s="55" t="s">
        <v>257</v>
      </c>
      <c r="AA30" s="101">
        <f>(N36/N30)^(10/(M36-M30))</f>
        <v>1.7068732263076551</v>
      </c>
      <c r="AB30" s="49" t="s">
        <v>190</v>
      </c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</row>
    <row r="31" spans="1:59" s="5" customFormat="1" x14ac:dyDescent="0.2">
      <c r="A31" s="11"/>
      <c r="B31" s="12"/>
      <c r="C31" s="12"/>
      <c r="D31"/>
      <c r="E31"/>
      <c r="F31" s="2"/>
      <c r="G31" s="86"/>
      <c r="H31"/>
      <c r="I31"/>
      <c r="J31"/>
      <c r="K31" s="2">
        <v>147</v>
      </c>
      <c r="L31" s="2">
        <v>8</v>
      </c>
      <c r="M31" s="55">
        <v>11</v>
      </c>
      <c r="N31" s="145">
        <v>1.68</v>
      </c>
      <c r="O31" s="87">
        <f t="shared" ref="O31:O36" si="27">N31*32</f>
        <v>53.76</v>
      </c>
      <c r="P31" s="87">
        <f t="shared" si="5"/>
        <v>58.066109265501893</v>
      </c>
      <c r="Q31" s="133">
        <v>7.01</v>
      </c>
      <c r="R31" s="88">
        <f t="shared" ref="R31:R36" si="28">Q31*32</f>
        <v>224.32</v>
      </c>
      <c r="S31" s="88">
        <f t="shared" si="0"/>
        <v>242.28775354236205</v>
      </c>
      <c r="T31" s="158">
        <f t="shared" si="25"/>
        <v>35.593220338983052</v>
      </c>
      <c r="U31" s="148">
        <f t="shared" ref="U31:U36" si="29">Q31/19.1*100</f>
        <v>36.701570680628272</v>
      </c>
      <c r="V31" s="125">
        <f t="shared" si="1"/>
        <v>5.33</v>
      </c>
      <c r="W31" s="88">
        <f t="shared" si="2"/>
        <v>170.56</v>
      </c>
      <c r="X31" s="88">
        <f t="shared" si="3"/>
        <v>184.22164427686016</v>
      </c>
      <c r="Y31" s="120">
        <f t="shared" si="26"/>
        <v>37.194696441032796</v>
      </c>
      <c r="Z31" s="55"/>
      <c r="AA31" s="55"/>
      <c r="AB31" s="49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</row>
    <row r="32" spans="1:59" s="5" customFormat="1" x14ac:dyDescent="0.2">
      <c r="A32" s="11"/>
      <c r="B32" s="12"/>
      <c r="C32" s="12"/>
      <c r="D32"/>
      <c r="E32"/>
      <c r="F32" s="2"/>
      <c r="G32" s="86"/>
      <c r="H32"/>
      <c r="I32"/>
      <c r="J32"/>
      <c r="K32" s="2">
        <v>147</v>
      </c>
      <c r="L32" s="2">
        <v>10</v>
      </c>
      <c r="M32" s="55">
        <v>14</v>
      </c>
      <c r="N32" s="145">
        <v>2.96</v>
      </c>
      <c r="O32" s="87">
        <f t="shared" si="27"/>
        <v>94.72</v>
      </c>
      <c r="P32" s="88">
        <f t="shared" si="5"/>
        <v>102.30695442017</v>
      </c>
      <c r="Q32" s="133">
        <v>9.0299999999999994</v>
      </c>
      <c r="R32" s="88">
        <f t="shared" si="28"/>
        <v>288.95999999999998</v>
      </c>
      <c r="S32" s="88">
        <f t="shared" si="0"/>
        <v>312.10533730207266</v>
      </c>
      <c r="T32" s="158">
        <f t="shared" si="25"/>
        <v>62.711864406779661</v>
      </c>
      <c r="U32" s="148">
        <f t="shared" si="29"/>
        <v>47.27748691099476</v>
      </c>
      <c r="V32" s="125">
        <f t="shared" si="1"/>
        <v>6.0699999999999994</v>
      </c>
      <c r="W32" s="88">
        <f t="shared" si="2"/>
        <v>194.23999999999998</v>
      </c>
      <c r="X32" s="88">
        <f t="shared" si="3"/>
        <v>209.79838288190265</v>
      </c>
      <c r="Y32" s="120">
        <f t="shared" si="26"/>
        <v>42.358688066992315</v>
      </c>
      <c r="Z32" s="55"/>
      <c r="AA32" s="55"/>
      <c r="AB32" s="49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</row>
    <row r="33" spans="1:59" s="5" customFormat="1" x14ac:dyDescent="0.2">
      <c r="A33" s="11"/>
      <c r="B33" s="12"/>
      <c r="C33" s="12"/>
      <c r="D33"/>
      <c r="E33"/>
      <c r="F33" s="2"/>
      <c r="G33" s="86"/>
      <c r="H33"/>
      <c r="I33"/>
      <c r="J33"/>
      <c r="K33" s="2">
        <v>147</v>
      </c>
      <c r="L33" s="2">
        <v>9</v>
      </c>
      <c r="M33" s="55">
        <v>18</v>
      </c>
      <c r="N33" s="145">
        <v>2.87</v>
      </c>
      <c r="O33" s="87">
        <f t="shared" si="27"/>
        <v>91.84</v>
      </c>
      <c r="P33" s="87">
        <f t="shared" si="5"/>
        <v>99.196269995232413</v>
      </c>
      <c r="Q33" s="131">
        <v>10.56</v>
      </c>
      <c r="R33" s="88">
        <f t="shared" si="28"/>
        <v>337.92</v>
      </c>
      <c r="S33" s="88">
        <f t="shared" si="0"/>
        <v>364.98697252601193</v>
      </c>
      <c r="T33" s="158">
        <f t="shared" si="25"/>
        <v>60.805084745762713</v>
      </c>
      <c r="U33" s="148">
        <f t="shared" si="29"/>
        <v>55.287958115183244</v>
      </c>
      <c r="V33" s="125">
        <f t="shared" si="1"/>
        <v>7.69</v>
      </c>
      <c r="W33" s="88">
        <f t="shared" si="2"/>
        <v>246.08</v>
      </c>
      <c r="X33" s="88">
        <f t="shared" si="3"/>
        <v>265.79070253077953</v>
      </c>
      <c r="Y33" s="120">
        <f t="shared" si="26"/>
        <v>53.663642707606421</v>
      </c>
      <c r="Z33" s="55"/>
      <c r="AA33" s="55"/>
      <c r="AB33" s="49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</row>
    <row r="34" spans="1:59" s="5" customFormat="1" x14ac:dyDescent="0.2">
      <c r="A34" s="11"/>
      <c r="B34" s="12"/>
      <c r="C34" s="12"/>
      <c r="D34"/>
      <c r="E34"/>
      <c r="F34" s="2"/>
      <c r="G34" s="86"/>
      <c r="H34"/>
      <c r="I34"/>
      <c r="J34"/>
      <c r="K34" s="2">
        <v>147</v>
      </c>
      <c r="L34" s="2">
        <v>10</v>
      </c>
      <c r="M34" s="55">
        <v>22</v>
      </c>
      <c r="N34" s="145">
        <v>3.66</v>
      </c>
      <c r="O34" s="88">
        <f t="shared" si="27"/>
        <v>117.12</v>
      </c>
      <c r="P34" s="88">
        <f t="shared" si="5"/>
        <v>126.50116661412913</v>
      </c>
      <c r="Q34" s="131">
        <v>12.75</v>
      </c>
      <c r="R34" s="88">
        <f t="shared" si="28"/>
        <v>408</v>
      </c>
      <c r="S34" s="88">
        <f t="shared" ref="S34:S65" si="30">(R34/(K34^-0.2))*100^-0.2</f>
        <v>440.68029353282685</v>
      </c>
      <c r="T34" s="158">
        <f t="shared" si="25"/>
        <v>77.542372881355931</v>
      </c>
      <c r="U34" s="148">
        <f t="shared" si="29"/>
        <v>66.753926701570677</v>
      </c>
      <c r="V34" s="125">
        <f t="shared" ref="V34:V65" si="31">Q34-N34</f>
        <v>9.09</v>
      </c>
      <c r="W34" s="88">
        <f t="shared" ref="W34:W65" si="32">R34-O34</f>
        <v>290.88</v>
      </c>
      <c r="X34" s="88">
        <f t="shared" ref="X34:X65" si="33">S34-P34</f>
        <v>314.1791269186977</v>
      </c>
      <c r="Y34" s="120">
        <f t="shared" si="26"/>
        <v>63.433356594556876</v>
      </c>
      <c r="Z34" s="55"/>
      <c r="AA34" s="55"/>
      <c r="AB34" s="49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</row>
    <row r="35" spans="1:59" s="5" customFormat="1" x14ac:dyDescent="0.2">
      <c r="A35" s="11"/>
      <c r="B35" s="12"/>
      <c r="C35" s="12"/>
      <c r="D35"/>
      <c r="E35"/>
      <c r="F35" s="2"/>
      <c r="G35" s="86"/>
      <c r="H35"/>
      <c r="I35"/>
      <c r="J35"/>
      <c r="K35" s="2">
        <v>147</v>
      </c>
      <c r="L35" s="2">
        <v>8</v>
      </c>
      <c r="M35" s="55">
        <v>26</v>
      </c>
      <c r="N35" s="145">
        <v>4.47</v>
      </c>
      <c r="O35" s="88">
        <f t="shared" si="27"/>
        <v>143.04</v>
      </c>
      <c r="P35" s="88">
        <f t="shared" si="5"/>
        <v>154.49732643856754</v>
      </c>
      <c r="Q35" s="131">
        <v>17.27</v>
      </c>
      <c r="R35" s="88">
        <f t="shared" si="28"/>
        <v>552.64</v>
      </c>
      <c r="S35" s="88">
        <f t="shared" si="30"/>
        <v>596.90577798524862</v>
      </c>
      <c r="T35" s="158">
        <f t="shared" si="25"/>
        <v>94.703389830508485</v>
      </c>
      <c r="U35" s="148">
        <f t="shared" si="29"/>
        <v>90.418848167539252</v>
      </c>
      <c r="V35" s="122">
        <f t="shared" si="31"/>
        <v>12.8</v>
      </c>
      <c r="W35" s="88">
        <f t="shared" si="32"/>
        <v>409.6</v>
      </c>
      <c r="X35" s="88">
        <f t="shared" si="33"/>
        <v>442.40845154668108</v>
      </c>
      <c r="Y35" s="120">
        <f t="shared" si="26"/>
        <v>89.323098394975574</v>
      </c>
      <c r="Z35" s="55"/>
      <c r="AA35" s="55"/>
      <c r="AB35" s="49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</row>
    <row r="36" spans="1:59" s="5" customFormat="1" x14ac:dyDescent="0.2">
      <c r="A36" s="28"/>
      <c r="B36" s="19"/>
      <c r="C36" s="19"/>
      <c r="D36" s="15"/>
      <c r="E36" s="15"/>
      <c r="F36" s="16"/>
      <c r="G36" s="68"/>
      <c r="H36" s="15"/>
      <c r="I36" s="15"/>
      <c r="J36" s="15"/>
      <c r="K36" s="16">
        <v>147</v>
      </c>
      <c r="L36" s="16">
        <v>7</v>
      </c>
      <c r="M36" s="21">
        <v>30</v>
      </c>
      <c r="N36" s="146">
        <v>4.72</v>
      </c>
      <c r="O36" s="84">
        <f t="shared" si="27"/>
        <v>151.04</v>
      </c>
      <c r="P36" s="84">
        <f t="shared" si="5"/>
        <v>163.13811650783865</v>
      </c>
      <c r="Q36" s="132">
        <v>19.05</v>
      </c>
      <c r="R36" s="84">
        <f t="shared" si="28"/>
        <v>609.6</v>
      </c>
      <c r="S36" s="84">
        <f t="shared" si="30"/>
        <v>658.42820327845902</v>
      </c>
      <c r="T36" s="137">
        <f t="shared" si="25"/>
        <v>100</v>
      </c>
      <c r="U36" s="128">
        <f t="shared" si="29"/>
        <v>99.738219895287955</v>
      </c>
      <c r="V36" s="123">
        <f t="shared" si="31"/>
        <v>14.330000000000002</v>
      </c>
      <c r="W36" s="84">
        <f t="shared" si="32"/>
        <v>458.56000000000006</v>
      </c>
      <c r="X36" s="84">
        <f t="shared" si="33"/>
        <v>495.29008677062041</v>
      </c>
      <c r="Y36" s="121">
        <f t="shared" si="26"/>
        <v>100.00000000000003</v>
      </c>
      <c r="Z36" s="21"/>
      <c r="AA36" s="21"/>
      <c r="AB36" s="59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</row>
    <row r="37" spans="1:59" s="5" customFormat="1" x14ac:dyDescent="0.25">
      <c r="A37" s="11" t="s">
        <v>62</v>
      </c>
      <c r="B37" s="12" t="s">
        <v>17</v>
      </c>
      <c r="C37" s="12"/>
      <c r="D37" t="s">
        <v>18</v>
      </c>
      <c r="E37" t="s">
        <v>97</v>
      </c>
      <c r="F37" s="2"/>
      <c r="G37" s="86">
        <v>21</v>
      </c>
      <c r="H37" t="s">
        <v>105</v>
      </c>
      <c r="I37" t="s">
        <v>260</v>
      </c>
      <c r="J37" t="s">
        <v>266</v>
      </c>
      <c r="K37" s="2">
        <v>1000</v>
      </c>
      <c r="L37" s="2">
        <v>3</v>
      </c>
      <c r="M37" s="55">
        <v>2</v>
      </c>
      <c r="N37" s="143">
        <v>19.8</v>
      </c>
      <c r="O37" s="54">
        <v>19.8</v>
      </c>
      <c r="P37" s="54">
        <f t="shared" si="5"/>
        <v>31.380885210730042</v>
      </c>
      <c r="Q37" s="127">
        <v>65</v>
      </c>
      <c r="R37" s="88">
        <v>65</v>
      </c>
      <c r="S37" s="88">
        <f t="shared" si="30"/>
        <v>103.01805750997238</v>
      </c>
      <c r="T37" s="161">
        <f>N37/54.3*100</f>
        <v>36.464088397790057</v>
      </c>
      <c r="U37" s="147">
        <f>Q37/177*100</f>
        <v>36.72316384180791</v>
      </c>
      <c r="V37" s="122">
        <f t="shared" si="31"/>
        <v>45.2</v>
      </c>
      <c r="W37" s="88">
        <f t="shared" si="32"/>
        <v>45.2</v>
      </c>
      <c r="X37" s="88">
        <f t="shared" si="33"/>
        <v>71.637172299242337</v>
      </c>
      <c r="Y37" s="120">
        <f>(V37/123)*100</f>
        <v>36.747967479674799</v>
      </c>
      <c r="Z37" s="55" t="s">
        <v>257</v>
      </c>
      <c r="AA37" s="101">
        <f>(N39/N37)^(10/(M39-M37))</f>
        <v>3.5291352227758761</v>
      </c>
      <c r="AB37" s="49" t="s">
        <v>177</v>
      </c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</row>
    <row r="38" spans="1:59" s="5" customFormat="1" x14ac:dyDescent="0.2">
      <c r="A38" s="11"/>
      <c r="B38" s="12"/>
      <c r="C38" s="12"/>
      <c r="D38"/>
      <c r="E38"/>
      <c r="F38" s="2"/>
      <c r="G38" s="86"/>
      <c r="H38"/>
      <c r="I38"/>
      <c r="J38"/>
      <c r="K38" s="2">
        <v>1000</v>
      </c>
      <c r="L38" s="2"/>
      <c r="M38" s="55">
        <v>5</v>
      </c>
      <c r="N38" s="143">
        <v>30.8</v>
      </c>
      <c r="O38" s="54">
        <v>30.8</v>
      </c>
      <c r="P38" s="54">
        <f t="shared" si="5"/>
        <v>48.814710327802288</v>
      </c>
      <c r="Q38" s="127">
        <v>120</v>
      </c>
      <c r="R38" s="88">
        <v>120</v>
      </c>
      <c r="S38" s="88">
        <f t="shared" si="30"/>
        <v>190.18718309533361</v>
      </c>
      <c r="T38" s="158">
        <f>N38/54.3*100</f>
        <v>56.721915285451196</v>
      </c>
      <c r="U38" s="148">
        <f t="shared" ref="U38:U39" si="34">Q38/177*100</f>
        <v>67.796610169491515</v>
      </c>
      <c r="V38" s="122">
        <f t="shared" si="31"/>
        <v>89.2</v>
      </c>
      <c r="W38" s="88">
        <f t="shared" si="32"/>
        <v>89.2</v>
      </c>
      <c r="X38" s="88">
        <f t="shared" si="33"/>
        <v>141.37247276753132</v>
      </c>
      <c r="Y38" s="120">
        <f t="shared" ref="Y38:Y39" si="35">(V38/123)*100</f>
        <v>72.520325203252028</v>
      </c>
      <c r="Z38" s="55"/>
      <c r="AA38" s="55"/>
      <c r="AB38" s="49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</row>
    <row r="39" spans="1:59" s="5" customFormat="1" x14ac:dyDescent="0.2">
      <c r="A39" s="28"/>
      <c r="B39" s="19"/>
      <c r="C39" s="19"/>
      <c r="D39" s="15"/>
      <c r="E39" s="15"/>
      <c r="F39" s="16"/>
      <c r="G39" s="68"/>
      <c r="H39" s="15"/>
      <c r="I39" s="15"/>
      <c r="J39" s="15"/>
      <c r="K39" s="16">
        <v>1000</v>
      </c>
      <c r="L39" s="16"/>
      <c r="M39" s="21">
        <v>10</v>
      </c>
      <c r="N39" s="144">
        <v>54.3</v>
      </c>
      <c r="O39" s="23">
        <v>54.3</v>
      </c>
      <c r="P39" s="23">
        <f t="shared" si="5"/>
        <v>86.059700350638451</v>
      </c>
      <c r="Q39" s="128">
        <v>177</v>
      </c>
      <c r="R39" s="84">
        <v>177</v>
      </c>
      <c r="S39" s="84">
        <f t="shared" si="30"/>
        <v>280.52609506561708</v>
      </c>
      <c r="T39" s="137">
        <f>N39/54.3*100</f>
        <v>100</v>
      </c>
      <c r="U39" s="128">
        <f t="shared" si="34"/>
        <v>100</v>
      </c>
      <c r="V39" s="123">
        <f t="shared" si="31"/>
        <v>122.7</v>
      </c>
      <c r="W39" s="84">
        <f t="shared" si="32"/>
        <v>122.7</v>
      </c>
      <c r="X39" s="84">
        <f t="shared" si="33"/>
        <v>194.46639471497863</v>
      </c>
      <c r="Y39" s="121">
        <f t="shared" si="35"/>
        <v>99.756097560975604</v>
      </c>
      <c r="Z39" s="21"/>
      <c r="AA39" s="21"/>
      <c r="AB39" s="59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</row>
    <row r="40" spans="1:59" s="5" customFormat="1" x14ac:dyDescent="0.2">
      <c r="A40" s="11" t="s">
        <v>150</v>
      </c>
      <c r="B40" s="12" t="s">
        <v>151</v>
      </c>
      <c r="C40" s="12"/>
      <c r="D40" t="s">
        <v>18</v>
      </c>
      <c r="E40" t="s">
        <v>152</v>
      </c>
      <c r="F40" s="2">
        <v>14.5</v>
      </c>
      <c r="G40" s="101">
        <v>0.28999999999999998</v>
      </c>
      <c r="H40" t="s">
        <v>109</v>
      </c>
      <c r="I40" t="s">
        <v>260</v>
      </c>
      <c r="J40" t="s">
        <v>264</v>
      </c>
      <c r="K40" s="2">
        <v>1600</v>
      </c>
      <c r="L40" s="2">
        <v>5</v>
      </c>
      <c r="M40" s="55">
        <v>8</v>
      </c>
      <c r="N40" s="143">
        <v>1.4855973557097799</v>
      </c>
      <c r="O40" s="87">
        <f>N40*60</f>
        <v>89.135841342586801</v>
      </c>
      <c r="P40" s="88">
        <f t="shared" si="5"/>
        <v>155.19451378132575</v>
      </c>
      <c r="Q40" s="131">
        <v>11.2070076163471</v>
      </c>
      <c r="R40" s="88">
        <f>Q40*60</f>
        <v>672.42045698082597</v>
      </c>
      <c r="S40" s="88">
        <f t="shared" si="30"/>
        <v>1170.7520151929905</v>
      </c>
      <c r="T40" s="161">
        <f>N40/6.29*100</f>
        <v>23.618399931793004</v>
      </c>
      <c r="U40" s="147">
        <f>Q40/21.8*100</f>
        <v>51.408291818105965</v>
      </c>
      <c r="V40" s="122">
        <f t="shared" si="31"/>
        <v>9.7214102606373203</v>
      </c>
      <c r="W40" s="88">
        <f t="shared" si="32"/>
        <v>583.28461563823919</v>
      </c>
      <c r="X40" s="88">
        <f t="shared" si="33"/>
        <v>1015.5575014116647</v>
      </c>
      <c r="Y40" s="120">
        <f t="shared" ref="Y40:Y44" si="36">(V40/16.7)*100</f>
        <v>58.212037488846235</v>
      </c>
      <c r="Z40" s="55" t="s">
        <v>257</v>
      </c>
      <c r="AA40" s="101">
        <f>(N44/N40)^(10/(M44-M40))</f>
        <v>2.4650446053796875</v>
      </c>
      <c r="AB40" s="49" t="s">
        <v>198</v>
      </c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</row>
    <row r="41" spans="1:59" s="5" customFormat="1" x14ac:dyDescent="0.2">
      <c r="A41" s="11"/>
      <c r="B41" s="12"/>
      <c r="C41" s="12"/>
      <c r="D41"/>
      <c r="E41"/>
      <c r="F41" s="2"/>
      <c r="G41" s="101"/>
      <c r="H41"/>
      <c r="I41"/>
      <c r="J41"/>
      <c r="K41" s="2">
        <v>1600</v>
      </c>
      <c r="L41" s="2"/>
      <c r="M41" s="55">
        <v>13</v>
      </c>
      <c r="N41" s="143">
        <v>2.5143754430504899</v>
      </c>
      <c r="O41" s="88">
        <f t="shared" ref="O41:O44" si="37">N41*60</f>
        <v>150.86252658302939</v>
      </c>
      <c r="P41" s="88">
        <f t="shared" si="5"/>
        <v>262.66691499426543</v>
      </c>
      <c r="Q41" s="131">
        <v>16.566821493925001</v>
      </c>
      <c r="R41" s="88">
        <f t="shared" ref="R41:R44" si="38">Q41*60</f>
        <v>994.00928963550007</v>
      </c>
      <c r="S41" s="88">
        <f t="shared" si="30"/>
        <v>1730.6706940275292</v>
      </c>
      <c r="T41" s="158">
        <f>N41/6.29*100</f>
        <v>39.974172385540378</v>
      </c>
      <c r="U41" s="148">
        <f t="shared" ref="U41:U44" si="39">Q41/21.8*100</f>
        <v>75.994594008830276</v>
      </c>
      <c r="V41" s="122">
        <f t="shared" si="31"/>
        <v>14.052446050874511</v>
      </c>
      <c r="W41" s="88">
        <f t="shared" si="32"/>
        <v>843.14676305247065</v>
      </c>
      <c r="X41" s="88">
        <f t="shared" si="33"/>
        <v>1468.0037790332638</v>
      </c>
      <c r="Y41" s="120">
        <f t="shared" si="36"/>
        <v>84.146383538170738</v>
      </c>
      <c r="Z41" s="55"/>
      <c r="AA41" s="55"/>
      <c r="AB41" s="49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</row>
    <row r="42" spans="1:59" s="5" customFormat="1" x14ac:dyDescent="0.2">
      <c r="A42" s="11"/>
      <c r="B42" s="12"/>
      <c r="C42" s="12"/>
      <c r="D42"/>
      <c r="E42"/>
      <c r="F42" s="2"/>
      <c r="G42" s="101"/>
      <c r="H42"/>
      <c r="I42"/>
      <c r="J42"/>
      <c r="K42" s="2">
        <v>1600</v>
      </c>
      <c r="L42" s="2"/>
      <c r="M42" s="55">
        <v>17</v>
      </c>
      <c r="N42" s="143">
        <v>3.26296716068514</v>
      </c>
      <c r="O42" s="88">
        <f t="shared" si="37"/>
        <v>195.77802964110839</v>
      </c>
      <c r="P42" s="88">
        <f t="shared" si="5"/>
        <v>340.86934797014436</v>
      </c>
      <c r="Q42" s="131">
        <v>18.856581051451499</v>
      </c>
      <c r="R42" s="88">
        <f t="shared" si="38"/>
        <v>1131.39486308709</v>
      </c>
      <c r="S42" s="88">
        <f t="shared" si="30"/>
        <v>1969.8728707416149</v>
      </c>
      <c r="T42" s="158">
        <f>N42/6.29*100</f>
        <v>51.875471553022891</v>
      </c>
      <c r="U42" s="148">
        <f t="shared" si="39"/>
        <v>86.498078217667427</v>
      </c>
      <c r="V42" s="122">
        <f t="shared" si="31"/>
        <v>15.59361389076636</v>
      </c>
      <c r="W42" s="88">
        <f t="shared" si="32"/>
        <v>935.61683344598168</v>
      </c>
      <c r="X42" s="88">
        <f t="shared" si="33"/>
        <v>1629.0035227714704</v>
      </c>
      <c r="Y42" s="120">
        <f t="shared" si="36"/>
        <v>93.37493347764287</v>
      </c>
      <c r="Z42" s="55"/>
      <c r="AA42" s="55"/>
      <c r="AB42" s="49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</row>
    <row r="43" spans="1:59" s="5" customFormat="1" x14ac:dyDescent="0.2">
      <c r="A43" s="11"/>
      <c r="B43" s="12"/>
      <c r="C43" s="12"/>
      <c r="D43"/>
      <c r="E43"/>
      <c r="F43" s="2"/>
      <c r="G43" s="101"/>
      <c r="H43"/>
      <c r="I43"/>
      <c r="J43"/>
      <c r="K43" s="2">
        <v>1600</v>
      </c>
      <c r="L43" s="2"/>
      <c r="M43" s="55">
        <v>20</v>
      </c>
      <c r="N43" s="143">
        <v>4.1069536260076802</v>
      </c>
      <c r="O43" s="88">
        <f t="shared" si="37"/>
        <v>246.41721756046081</v>
      </c>
      <c r="P43" s="88">
        <f t="shared" si="5"/>
        <v>429.03729510624544</v>
      </c>
      <c r="Q43" s="131">
        <v>20.853872879539701</v>
      </c>
      <c r="R43" s="88">
        <f t="shared" si="38"/>
        <v>1251.232372772382</v>
      </c>
      <c r="S43" s="88">
        <f t="shared" si="30"/>
        <v>2178.5220938626858</v>
      </c>
      <c r="T43" s="158">
        <f>N43/6.29*100</f>
        <v>65.293380381680137</v>
      </c>
      <c r="U43" s="148">
        <f t="shared" si="39"/>
        <v>95.659967337338074</v>
      </c>
      <c r="V43" s="122">
        <f t="shared" si="31"/>
        <v>16.74691925353202</v>
      </c>
      <c r="W43" s="88">
        <f t="shared" si="32"/>
        <v>1004.8151552119211</v>
      </c>
      <c r="X43" s="88">
        <f t="shared" si="33"/>
        <v>1749.4847987564403</v>
      </c>
      <c r="Y43" s="120">
        <f>(V43/16.7)*100</f>
        <v>100.28095361396421</v>
      </c>
      <c r="Z43" s="55"/>
      <c r="AA43" s="55"/>
      <c r="AB43" s="49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</row>
    <row r="44" spans="1:59" s="5" customFormat="1" x14ac:dyDescent="0.2">
      <c r="A44" s="28"/>
      <c r="B44" s="19"/>
      <c r="C44" s="19"/>
      <c r="D44" s="15"/>
      <c r="E44" s="15"/>
      <c r="F44" s="16"/>
      <c r="G44" s="20"/>
      <c r="H44" s="15"/>
      <c r="I44" s="15"/>
      <c r="J44" s="15"/>
      <c r="K44" s="16">
        <v>1600</v>
      </c>
      <c r="L44" s="16"/>
      <c r="M44" s="21">
        <v>24</v>
      </c>
      <c r="N44" s="144">
        <v>6.2924644323183703</v>
      </c>
      <c r="O44" s="84">
        <f t="shared" si="37"/>
        <v>377.54786593910222</v>
      </c>
      <c r="P44" s="84">
        <f t="shared" si="5"/>
        <v>657.34901472906995</v>
      </c>
      <c r="Q44" s="132">
        <v>21.786684993158399</v>
      </c>
      <c r="R44" s="84">
        <f t="shared" si="38"/>
        <v>1307.2010995895039</v>
      </c>
      <c r="S44" s="84">
        <f t="shared" si="30"/>
        <v>2275.9693071779107</v>
      </c>
      <c r="T44" s="137">
        <f>N44/6.29*100</f>
        <v>100.03918016404405</v>
      </c>
      <c r="U44" s="128">
        <f t="shared" si="39"/>
        <v>99.938921986965141</v>
      </c>
      <c r="V44" s="123">
        <f t="shared" si="31"/>
        <v>15.494220560840029</v>
      </c>
      <c r="W44" s="84">
        <f t="shared" si="32"/>
        <v>929.65323365040172</v>
      </c>
      <c r="X44" s="84">
        <f t="shared" si="33"/>
        <v>1618.6202924488407</v>
      </c>
      <c r="Y44" s="121">
        <f t="shared" si="36"/>
        <v>92.779763837365451</v>
      </c>
      <c r="Z44" s="21"/>
      <c r="AA44" s="21"/>
      <c r="AB44" s="59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</row>
    <row r="45" spans="1:59" s="5" customFormat="1" x14ac:dyDescent="0.2">
      <c r="A45" s="11" t="s">
        <v>148</v>
      </c>
      <c r="B45" s="12" t="s">
        <v>149</v>
      </c>
      <c r="C45" s="12"/>
      <c r="D45" t="s">
        <v>18</v>
      </c>
      <c r="E45" t="s">
        <v>125</v>
      </c>
      <c r="F45" s="2">
        <v>23</v>
      </c>
      <c r="G45" s="101">
        <v>0.75</v>
      </c>
      <c r="H45" t="s">
        <v>109</v>
      </c>
      <c r="I45" t="s">
        <v>261</v>
      </c>
      <c r="J45" t="s">
        <v>264</v>
      </c>
      <c r="K45" s="2">
        <v>1000</v>
      </c>
      <c r="L45" s="2">
        <v>6</v>
      </c>
      <c r="M45" s="55">
        <v>16</v>
      </c>
      <c r="N45" s="138">
        <v>18.62</v>
      </c>
      <c r="O45" s="87">
        <f>N45/1000*32*60</f>
        <v>35.750399999999999</v>
      </c>
      <c r="P45" s="87">
        <f t="shared" si="5"/>
        <v>56.660565587761788</v>
      </c>
      <c r="Q45" s="131">
        <v>70</v>
      </c>
      <c r="R45" s="88">
        <f>Q45/1000*32*60</f>
        <v>134.4</v>
      </c>
      <c r="S45" s="88">
        <f t="shared" si="30"/>
        <v>213.00964506677366</v>
      </c>
      <c r="T45" s="161">
        <f>N45/26.7*100</f>
        <v>69.73782771535582</v>
      </c>
      <c r="U45" s="127">
        <f>Q45/80*100</f>
        <v>87.5</v>
      </c>
      <c r="V45" s="122">
        <f t="shared" si="31"/>
        <v>51.379999999999995</v>
      </c>
      <c r="W45" s="87">
        <f t="shared" si="32"/>
        <v>98.649600000000007</v>
      </c>
      <c r="X45" s="88">
        <f t="shared" si="33"/>
        <v>156.34907947901186</v>
      </c>
      <c r="Y45" s="120">
        <f>(V45/53.44)*100</f>
        <v>96.145209580838326</v>
      </c>
      <c r="Z45" s="55" t="s">
        <v>257</v>
      </c>
      <c r="AA45" s="101">
        <f>(N47/N45)^(10/(M47-M45))</f>
        <v>1.3877187001694051</v>
      </c>
      <c r="AB45" s="49" t="s">
        <v>197</v>
      </c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</row>
    <row r="46" spans="1:59" s="5" customFormat="1" x14ac:dyDescent="0.2">
      <c r="A46" s="11"/>
      <c r="B46" s="12"/>
      <c r="C46" s="12"/>
      <c r="D46"/>
      <c r="E46"/>
      <c r="F46" s="2"/>
      <c r="G46" s="101"/>
      <c r="H46"/>
      <c r="I46"/>
      <c r="J46"/>
      <c r="K46" s="2">
        <v>1000</v>
      </c>
      <c r="L46" s="2">
        <v>6</v>
      </c>
      <c r="M46" s="55">
        <v>22</v>
      </c>
      <c r="N46" s="138">
        <v>21.56</v>
      </c>
      <c r="O46" s="87">
        <f t="shared" ref="O46:O47" si="40">N46/1000*32*60</f>
        <v>41.395199999999996</v>
      </c>
      <c r="P46" s="87">
        <f t="shared" si="5"/>
        <v>65.606970680566278</v>
      </c>
      <c r="Q46" s="131">
        <v>75</v>
      </c>
      <c r="R46" s="88">
        <f t="shared" ref="R46:R47" si="41">Q46/1000*32*60</f>
        <v>144</v>
      </c>
      <c r="S46" s="88">
        <f t="shared" si="30"/>
        <v>228.22461971440032</v>
      </c>
      <c r="T46" s="158">
        <f>N46/26.7*100</f>
        <v>80.749063670411985</v>
      </c>
      <c r="U46" s="127">
        <f t="shared" ref="U46:U47" si="42">Q46/80*100</f>
        <v>93.75</v>
      </c>
      <c r="V46" s="122">
        <f t="shared" si="31"/>
        <v>53.44</v>
      </c>
      <c r="W46" s="88">
        <f t="shared" si="32"/>
        <v>102.60480000000001</v>
      </c>
      <c r="X46" s="88">
        <f t="shared" si="33"/>
        <v>162.61764903383403</v>
      </c>
      <c r="Y46" s="120">
        <f>(V46/53.44)*100</f>
        <v>100</v>
      </c>
      <c r="Z46" s="55"/>
      <c r="AA46" s="55"/>
      <c r="AB46" s="49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</row>
    <row r="47" spans="1:59" s="5" customFormat="1" x14ac:dyDescent="0.2">
      <c r="A47" s="28"/>
      <c r="B47" s="19"/>
      <c r="C47" s="19"/>
      <c r="D47" s="15"/>
      <c r="E47" s="15"/>
      <c r="F47" s="16"/>
      <c r="G47" s="20"/>
      <c r="H47" s="15"/>
      <c r="I47" s="15"/>
      <c r="J47" s="15"/>
      <c r="K47" s="16">
        <v>1000</v>
      </c>
      <c r="L47" s="16">
        <v>5</v>
      </c>
      <c r="M47" s="21">
        <v>27</v>
      </c>
      <c r="N47" s="146">
        <v>26.7</v>
      </c>
      <c r="O47" s="74">
        <f t="shared" si="40"/>
        <v>51.263999999999996</v>
      </c>
      <c r="P47" s="74">
        <f t="shared" si="5"/>
        <v>81.247964618326506</v>
      </c>
      <c r="Q47" s="132">
        <v>80</v>
      </c>
      <c r="R47" s="84">
        <f t="shared" si="41"/>
        <v>153.6</v>
      </c>
      <c r="S47" s="84">
        <f t="shared" si="30"/>
        <v>243.43959436202701</v>
      </c>
      <c r="T47" s="137">
        <f>N47/26.7*100</f>
        <v>100</v>
      </c>
      <c r="U47" s="128">
        <f t="shared" si="42"/>
        <v>100</v>
      </c>
      <c r="V47" s="123">
        <f t="shared" si="31"/>
        <v>53.3</v>
      </c>
      <c r="W47" s="84">
        <f t="shared" si="32"/>
        <v>102.336</v>
      </c>
      <c r="X47" s="84">
        <f t="shared" si="33"/>
        <v>162.1916297437005</v>
      </c>
      <c r="Y47" s="121">
        <f>(V47/53.44)*100</f>
        <v>99.738023952095816</v>
      </c>
      <c r="Z47" s="21"/>
      <c r="AA47" s="21"/>
      <c r="AB47" s="59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</row>
    <row r="48" spans="1:59" s="5" customFormat="1" x14ac:dyDescent="0.2">
      <c r="A48" s="11" t="s">
        <v>155</v>
      </c>
      <c r="B48" s="12" t="s">
        <v>156</v>
      </c>
      <c r="C48" s="12"/>
      <c r="D48" t="s">
        <v>18</v>
      </c>
      <c r="E48" t="s">
        <v>152</v>
      </c>
      <c r="F48" s="2"/>
      <c r="G48" s="101">
        <v>14</v>
      </c>
      <c r="H48" t="s">
        <v>105</v>
      </c>
      <c r="I48" t="s">
        <v>260</v>
      </c>
      <c r="J48" t="s">
        <v>264</v>
      </c>
      <c r="K48" s="2">
        <v>241</v>
      </c>
      <c r="L48" s="2">
        <v>12</v>
      </c>
      <c r="M48" s="55">
        <v>5</v>
      </c>
      <c r="N48" s="138">
        <v>42</v>
      </c>
      <c r="O48" s="87">
        <v>42</v>
      </c>
      <c r="P48" s="87">
        <f t="shared" si="5"/>
        <v>50.078659926810857</v>
      </c>
      <c r="Q48" s="133">
        <v>366</v>
      </c>
      <c r="R48" s="2">
        <v>366</v>
      </c>
      <c r="S48" s="88">
        <f t="shared" si="30"/>
        <v>436.39975079078033</v>
      </c>
      <c r="T48" s="161">
        <f>N48/120*100</f>
        <v>35</v>
      </c>
      <c r="U48" s="127">
        <f>Q48/592*100</f>
        <v>61.824324324324323</v>
      </c>
      <c r="V48" s="120">
        <f t="shared" si="31"/>
        <v>324</v>
      </c>
      <c r="W48" s="88">
        <f t="shared" si="32"/>
        <v>324</v>
      </c>
      <c r="X48" s="88">
        <f t="shared" si="33"/>
        <v>386.32109086396946</v>
      </c>
      <c r="Y48" s="120">
        <f>V48/498*100</f>
        <v>65.060240963855421</v>
      </c>
      <c r="Z48" s="55" t="s">
        <v>257</v>
      </c>
      <c r="AA48" s="101">
        <f>(N52/N48)^(10/(M52-M48))</f>
        <v>1.6903085094570331</v>
      </c>
      <c r="AB48" s="49" t="s">
        <v>350</v>
      </c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</row>
    <row r="49" spans="1:59" s="5" customFormat="1" x14ac:dyDescent="0.2">
      <c r="A49" s="11"/>
      <c r="B49" s="12"/>
      <c r="C49" s="12"/>
      <c r="D49"/>
      <c r="E49"/>
      <c r="F49" s="2"/>
      <c r="G49" s="101"/>
      <c r="H49"/>
      <c r="I49"/>
      <c r="J49"/>
      <c r="K49" s="2">
        <v>241</v>
      </c>
      <c r="L49" s="2"/>
      <c r="M49" s="55">
        <v>10</v>
      </c>
      <c r="N49" s="138">
        <v>54</v>
      </c>
      <c r="O49" s="87">
        <v>54</v>
      </c>
      <c r="P49" s="87">
        <f t="shared" si="5"/>
        <v>64.386848477328243</v>
      </c>
      <c r="Q49" s="133">
        <v>492</v>
      </c>
      <c r="R49" s="2">
        <v>492</v>
      </c>
      <c r="S49" s="88">
        <f t="shared" si="30"/>
        <v>586.63573057121289</v>
      </c>
      <c r="T49" s="158">
        <f>N49/120*100</f>
        <v>45</v>
      </c>
      <c r="U49" s="127">
        <f t="shared" ref="U49:U52" si="43">Q49/592*100</f>
        <v>83.108108108108098</v>
      </c>
      <c r="V49" s="120">
        <f t="shared" si="31"/>
        <v>438</v>
      </c>
      <c r="W49" s="88">
        <f t="shared" si="32"/>
        <v>438</v>
      </c>
      <c r="X49" s="88">
        <f t="shared" si="33"/>
        <v>522.24888209388462</v>
      </c>
      <c r="Y49" s="120">
        <f t="shared" ref="Y49:Y52" si="44">V49/498*100</f>
        <v>87.951807228915655</v>
      </c>
      <c r="Z49" s="55"/>
      <c r="AA49" s="55"/>
      <c r="AB49" s="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</row>
    <row r="50" spans="1:59" s="5" customFormat="1" x14ac:dyDescent="0.2">
      <c r="A50" s="11"/>
      <c r="B50" s="12"/>
      <c r="C50" s="12"/>
      <c r="D50"/>
      <c r="E50"/>
      <c r="F50" s="2"/>
      <c r="G50" s="101"/>
      <c r="H50"/>
      <c r="I50"/>
      <c r="J50"/>
      <c r="K50" s="2">
        <v>241</v>
      </c>
      <c r="L50" s="2"/>
      <c r="M50" s="55">
        <v>15</v>
      </c>
      <c r="N50" s="138">
        <v>60</v>
      </c>
      <c r="O50" s="87">
        <v>60</v>
      </c>
      <c r="P50" s="87">
        <f t="shared" si="5"/>
        <v>71.540942752586943</v>
      </c>
      <c r="Q50" s="133">
        <v>552</v>
      </c>
      <c r="R50" s="2">
        <v>552</v>
      </c>
      <c r="S50" s="88">
        <f t="shared" si="30"/>
        <v>658.17667332379983</v>
      </c>
      <c r="T50" s="158">
        <f>N50/120*100</f>
        <v>50</v>
      </c>
      <c r="U50" s="127">
        <f t="shared" si="43"/>
        <v>93.243243243243242</v>
      </c>
      <c r="V50" s="120">
        <f t="shared" si="31"/>
        <v>492</v>
      </c>
      <c r="W50" s="88">
        <f t="shared" si="32"/>
        <v>492</v>
      </c>
      <c r="X50" s="88">
        <f t="shared" si="33"/>
        <v>586.63573057121289</v>
      </c>
      <c r="Y50" s="120">
        <f t="shared" si="44"/>
        <v>98.795180722891558</v>
      </c>
      <c r="Z50" s="55"/>
      <c r="AA50" s="55"/>
      <c r="AB50" s="49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</row>
    <row r="51" spans="1:59" s="5" customFormat="1" x14ac:dyDescent="0.2">
      <c r="A51" s="11"/>
      <c r="B51" s="12"/>
      <c r="C51" s="12"/>
      <c r="D51"/>
      <c r="E51"/>
      <c r="F51" s="2"/>
      <c r="G51" s="101"/>
      <c r="H51"/>
      <c r="I51"/>
      <c r="J51"/>
      <c r="K51" s="2">
        <v>241</v>
      </c>
      <c r="L51" s="2"/>
      <c r="M51" s="55">
        <v>20</v>
      </c>
      <c r="N51" s="138">
        <v>94</v>
      </c>
      <c r="O51" s="87">
        <v>94</v>
      </c>
      <c r="P51" s="88">
        <f t="shared" si="5"/>
        <v>112.08081031238619</v>
      </c>
      <c r="Q51" s="133">
        <v>592</v>
      </c>
      <c r="R51" s="2">
        <v>592</v>
      </c>
      <c r="S51" s="88">
        <f t="shared" si="30"/>
        <v>705.87063515885779</v>
      </c>
      <c r="T51" s="158">
        <f>N51/120*100</f>
        <v>78.333333333333329</v>
      </c>
      <c r="U51" s="127">
        <f t="shared" si="43"/>
        <v>100</v>
      </c>
      <c r="V51" s="120">
        <f t="shared" si="31"/>
        <v>498</v>
      </c>
      <c r="W51" s="88">
        <f t="shared" si="32"/>
        <v>498</v>
      </c>
      <c r="X51" s="88">
        <f t="shared" si="33"/>
        <v>593.78982484647156</v>
      </c>
      <c r="Y51" s="120">
        <f t="shared" si="44"/>
        <v>100</v>
      </c>
      <c r="Z51" s="55"/>
      <c r="AA51" s="55"/>
      <c r="AB51" s="49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</row>
    <row r="52" spans="1:59" s="5" customFormat="1" x14ac:dyDescent="0.2">
      <c r="A52" s="28"/>
      <c r="B52" s="19"/>
      <c r="C52" s="19"/>
      <c r="D52" s="15"/>
      <c r="E52" s="15"/>
      <c r="F52" s="16"/>
      <c r="G52" s="20"/>
      <c r="H52" s="15"/>
      <c r="I52" s="15"/>
      <c r="J52" s="15"/>
      <c r="K52" s="16">
        <v>241</v>
      </c>
      <c r="L52" s="16"/>
      <c r="M52" s="21">
        <v>25</v>
      </c>
      <c r="N52" s="146">
        <v>120</v>
      </c>
      <c r="O52" s="16">
        <v>120</v>
      </c>
      <c r="P52" s="84">
        <f t="shared" si="5"/>
        <v>143.08188550517389</v>
      </c>
      <c r="Q52" s="134">
        <v>588</v>
      </c>
      <c r="R52" s="16">
        <v>588</v>
      </c>
      <c r="S52" s="84">
        <f t="shared" si="30"/>
        <v>701.10123897535198</v>
      </c>
      <c r="T52" s="137">
        <f>N52/120*100</f>
        <v>100</v>
      </c>
      <c r="U52" s="128">
        <f t="shared" si="43"/>
        <v>99.324324324324323</v>
      </c>
      <c r="V52" s="121">
        <f t="shared" si="31"/>
        <v>468</v>
      </c>
      <c r="W52" s="84">
        <f t="shared" si="32"/>
        <v>468</v>
      </c>
      <c r="X52" s="84">
        <f t="shared" si="33"/>
        <v>558.01935347017809</v>
      </c>
      <c r="Y52" s="121">
        <f t="shared" si="44"/>
        <v>93.975903614457835</v>
      </c>
      <c r="Z52" s="21"/>
      <c r="AA52" s="21"/>
      <c r="AB52" s="59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</row>
    <row r="53" spans="1:59" s="5" customFormat="1" ht="18" x14ac:dyDescent="0.2">
      <c r="A53" s="11" t="s">
        <v>35</v>
      </c>
      <c r="B53" s="12" t="s">
        <v>159</v>
      </c>
      <c r="C53" s="12"/>
      <c r="D53" t="s">
        <v>36</v>
      </c>
      <c r="E53" t="s">
        <v>97</v>
      </c>
      <c r="F53" s="2"/>
      <c r="G53" s="86">
        <v>10</v>
      </c>
      <c r="H53" t="s">
        <v>105</v>
      </c>
      <c r="I53" t="s">
        <v>261</v>
      </c>
      <c r="J53" t="s">
        <v>264</v>
      </c>
      <c r="K53" s="2">
        <v>6.3</v>
      </c>
      <c r="L53" s="2">
        <v>10</v>
      </c>
      <c r="M53" s="55">
        <v>15</v>
      </c>
      <c r="N53" s="143">
        <v>2.6067619990585702</v>
      </c>
      <c r="O53" s="88">
        <f>N53*1000</f>
        <v>2606.7619990585704</v>
      </c>
      <c r="P53" s="88">
        <f>(O53/(K53^-0.2))*100^-0.2</f>
        <v>1499.5794876389609</v>
      </c>
      <c r="Q53" s="131">
        <v>17.891460663214701</v>
      </c>
      <c r="R53" s="88">
        <f>Q53*1000</f>
        <v>17891.460663214701</v>
      </c>
      <c r="S53" s="88">
        <f t="shared" si="30"/>
        <v>10292.334867604191</v>
      </c>
      <c r="T53" s="161">
        <f>N53/5.51*100</f>
        <v>47.30965515532796</v>
      </c>
      <c r="U53" s="147">
        <f>Q53/17.9*100</f>
        <v>99.952294207903364</v>
      </c>
      <c r="V53" s="122">
        <f t="shared" si="31"/>
        <v>15.284698664156132</v>
      </c>
      <c r="W53" s="88">
        <f t="shared" si="32"/>
        <v>15284.698664156131</v>
      </c>
      <c r="X53" s="88">
        <f t="shared" si="33"/>
        <v>8792.7553799652305</v>
      </c>
      <c r="Y53" s="120">
        <f>(V53/15.3)*100</f>
        <v>99.899991268994313</v>
      </c>
      <c r="Z53" s="55" t="s">
        <v>258</v>
      </c>
      <c r="AA53" s="101">
        <f>(N55/N53)^(10/(M55-M53))</f>
        <v>2.1145703611457085</v>
      </c>
      <c r="AB53" s="49" t="s">
        <v>201</v>
      </c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</row>
    <row r="54" spans="1:59" s="5" customFormat="1" x14ac:dyDescent="0.2">
      <c r="A54" s="11"/>
      <c r="B54" s="12"/>
      <c r="C54" s="12"/>
      <c r="D54"/>
      <c r="E54"/>
      <c r="F54" s="2"/>
      <c r="G54" s="86"/>
      <c r="H54"/>
      <c r="I54"/>
      <c r="J54"/>
      <c r="K54" s="2">
        <v>6.3</v>
      </c>
      <c r="L54" s="2"/>
      <c r="M54" s="55">
        <v>20</v>
      </c>
      <c r="N54" s="143">
        <v>4.1479329318768299</v>
      </c>
      <c r="O54" s="88">
        <f t="shared" ref="O54:O55" si="45">N54*1000</f>
        <v>4147.9329318768296</v>
      </c>
      <c r="P54" s="88">
        <f t="shared" si="5"/>
        <v>2386.161507261128</v>
      </c>
      <c r="Q54" s="131">
        <v>15.404810985407901</v>
      </c>
      <c r="R54" s="88">
        <f t="shared" ref="R54:R55" si="46">Q54*1000</f>
        <v>15404.810985407901</v>
      </c>
      <c r="S54" s="88">
        <f t="shared" si="30"/>
        <v>8861.8518196198311</v>
      </c>
      <c r="T54" s="158">
        <f>N54/5.51*100</f>
        <v>75.280089507746467</v>
      </c>
      <c r="U54" s="148">
        <f t="shared" ref="U54:U55" si="47">Q54/17.9*100</f>
        <v>86.060396566524588</v>
      </c>
      <c r="V54" s="122">
        <f t="shared" si="31"/>
        <v>11.256878053531072</v>
      </c>
      <c r="W54" s="88">
        <f t="shared" si="32"/>
        <v>11256.878053531073</v>
      </c>
      <c r="X54" s="88">
        <f t="shared" si="33"/>
        <v>6475.6903123587035</v>
      </c>
      <c r="Y54" s="120">
        <f t="shared" ref="Y54:Y55" si="48">(V54/15.3)*100</f>
        <v>73.574366362948169</v>
      </c>
      <c r="Z54" s="55"/>
      <c r="AA54" s="55"/>
      <c r="AB54" s="49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</row>
    <row r="55" spans="1:59" s="5" customFormat="1" x14ac:dyDescent="0.2">
      <c r="A55" s="28"/>
      <c r="B55" s="19"/>
      <c r="C55" s="19"/>
      <c r="D55" s="15"/>
      <c r="E55" s="15"/>
      <c r="F55" s="16"/>
      <c r="G55" s="68"/>
      <c r="H55" s="15"/>
      <c r="I55" s="15"/>
      <c r="J55" s="15"/>
      <c r="K55" s="16">
        <v>6.3</v>
      </c>
      <c r="L55" s="16"/>
      <c r="M55" s="21">
        <v>25</v>
      </c>
      <c r="N55" s="144">
        <v>5.5121816617701898</v>
      </c>
      <c r="O55" s="84">
        <f t="shared" si="45"/>
        <v>5512.1816617701897</v>
      </c>
      <c r="P55" s="84">
        <f t="shared" si="5"/>
        <v>3170.9663387434143</v>
      </c>
      <c r="Q55" s="132">
        <v>13.805612816309299</v>
      </c>
      <c r="R55" s="84">
        <f t="shared" si="46"/>
        <v>13805.6128163093</v>
      </c>
      <c r="S55" s="84">
        <f t="shared" si="30"/>
        <v>7941.8887497591659</v>
      </c>
      <c r="T55" s="137">
        <f>N55/5.51*100</f>
        <v>100.03959458748075</v>
      </c>
      <c r="U55" s="128">
        <f t="shared" si="47"/>
        <v>77.126328582733521</v>
      </c>
      <c r="V55" s="126">
        <f t="shared" si="31"/>
        <v>8.2934311545391104</v>
      </c>
      <c r="W55" s="84">
        <f t="shared" si="32"/>
        <v>8293.4311545391101</v>
      </c>
      <c r="X55" s="84">
        <f t="shared" si="33"/>
        <v>4770.922411015752</v>
      </c>
      <c r="Y55" s="121">
        <f t="shared" si="48"/>
        <v>54.205432382608564</v>
      </c>
      <c r="Z55" s="21"/>
      <c r="AA55" s="21"/>
      <c r="AB55" s="59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</row>
    <row r="56" spans="1:59" s="5" customFormat="1" x14ac:dyDescent="0.2">
      <c r="A56" s="11" t="s">
        <v>335</v>
      </c>
      <c r="B56" s="12" t="s">
        <v>339</v>
      </c>
      <c r="C56" s="12"/>
      <c r="D56" t="s">
        <v>18</v>
      </c>
      <c r="E56" t="s">
        <v>97</v>
      </c>
      <c r="F56" s="2"/>
      <c r="G56" s="86">
        <v>365</v>
      </c>
      <c r="H56" t="s">
        <v>105</v>
      </c>
      <c r="I56" t="s">
        <v>260</v>
      </c>
      <c r="J56" t="s">
        <v>264</v>
      </c>
      <c r="K56" s="2">
        <v>5</v>
      </c>
      <c r="L56" s="2">
        <v>11</v>
      </c>
      <c r="M56" s="86">
        <v>28.5</v>
      </c>
      <c r="N56" s="143">
        <v>1.0015575650066999</v>
      </c>
      <c r="O56" s="87">
        <f>N56/K56*1000</f>
        <v>200.31151300133999</v>
      </c>
      <c r="P56" s="87">
        <f t="shared" si="5"/>
        <v>110.02716227661124</v>
      </c>
      <c r="Q56" s="129">
        <v>3.8422535211267599</v>
      </c>
      <c r="R56" s="88">
        <f>Q56*1000/K56</f>
        <v>768.45070422535196</v>
      </c>
      <c r="S56" s="88">
        <f t="shared" si="30"/>
        <v>422.09481156888563</v>
      </c>
      <c r="T56" s="161">
        <f>N56/1.2*100</f>
        <v>83.463130417224988</v>
      </c>
      <c r="U56" s="147">
        <f>Q56/4.45*100</f>
        <v>86.342775755657513</v>
      </c>
      <c r="V56" s="125">
        <f t="shared" si="31"/>
        <v>2.8406959561200598</v>
      </c>
      <c r="W56" s="88">
        <f t="shared" si="32"/>
        <v>568.13919122401194</v>
      </c>
      <c r="X56" s="88">
        <f t="shared" si="33"/>
        <v>312.06764929227438</v>
      </c>
      <c r="Y56" s="120">
        <f>V56/3.25*100</f>
        <v>87.406029419078763</v>
      </c>
      <c r="Z56" s="55" t="s">
        <v>257</v>
      </c>
      <c r="AA56" s="101">
        <f>(N58/N56)^(10/(M58-M56))</f>
        <v>1.8518211137063041</v>
      </c>
      <c r="AB56" s="49" t="s">
        <v>336</v>
      </c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</row>
    <row r="57" spans="1:59" s="5" customFormat="1" x14ac:dyDescent="0.2">
      <c r="A57" s="11"/>
      <c r="B57" s="12"/>
      <c r="C57" s="12"/>
      <c r="D57"/>
      <c r="E57"/>
      <c r="F57" s="2"/>
      <c r="G57" s="86"/>
      <c r="H57"/>
      <c r="I57"/>
      <c r="J57"/>
      <c r="K57" s="2">
        <v>6</v>
      </c>
      <c r="L57" s="2"/>
      <c r="M57" s="86">
        <v>30</v>
      </c>
      <c r="N57" s="141">
        <v>0.89813092199195199</v>
      </c>
      <c r="O57" s="87">
        <f t="shared" ref="O57:O58" si="49">N57/K57*1000</f>
        <v>149.68848699865868</v>
      </c>
      <c r="P57" s="87">
        <f t="shared" si="5"/>
        <v>85.274395372954032</v>
      </c>
      <c r="Q57" s="129">
        <v>4.07042253521126</v>
      </c>
      <c r="R57" s="88">
        <f>Q57*1000/K57</f>
        <v>678.40375586854327</v>
      </c>
      <c r="S57" s="88">
        <f t="shared" si="30"/>
        <v>386.47240853566467</v>
      </c>
      <c r="T57" s="158">
        <f>N57/1.2*100</f>
        <v>74.844243499329338</v>
      </c>
      <c r="U57" s="148">
        <f t="shared" ref="U57:U58" si="50">Q57/4.45*100</f>
        <v>91.47016933059011</v>
      </c>
      <c r="V57" s="125">
        <f t="shared" si="31"/>
        <v>3.1722916132193077</v>
      </c>
      <c r="W57" s="88">
        <f t="shared" si="32"/>
        <v>528.71526886988454</v>
      </c>
      <c r="X57" s="88">
        <f t="shared" si="33"/>
        <v>301.19801316271065</v>
      </c>
      <c r="Y57" s="120">
        <f t="shared" ref="Y57:Y58" si="51">V57/3.25*100</f>
        <v>97.608972714440227</v>
      </c>
      <c r="Z57" s="55"/>
      <c r="AA57" s="55"/>
      <c r="AB57" s="49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</row>
    <row r="58" spans="1:59" s="5" customFormat="1" x14ac:dyDescent="0.2">
      <c r="A58" s="28"/>
      <c r="B58" s="19"/>
      <c r="C58" s="19"/>
      <c r="D58" s="15"/>
      <c r="E58" s="15"/>
      <c r="F58" s="16"/>
      <c r="G58" s="68"/>
      <c r="H58" s="15"/>
      <c r="I58" s="15"/>
      <c r="J58" s="15"/>
      <c r="K58" s="16">
        <v>9</v>
      </c>
      <c r="L58" s="16"/>
      <c r="M58" s="68">
        <v>31.5</v>
      </c>
      <c r="N58" s="144">
        <v>1.20491281962531</v>
      </c>
      <c r="O58" s="74">
        <f t="shared" si="49"/>
        <v>133.87920218059003</v>
      </c>
      <c r="P58" s="74">
        <f t="shared" si="5"/>
        <v>82.710684980455014</v>
      </c>
      <c r="Q58" s="130">
        <v>4.4507042253521103</v>
      </c>
      <c r="R58" s="84">
        <f>Q58*1000/K58</f>
        <v>494.52269170579007</v>
      </c>
      <c r="S58" s="84">
        <f t="shared" si="30"/>
        <v>305.51653956072312</v>
      </c>
      <c r="T58" s="137">
        <f>N58/1.2*100</f>
        <v>100.40940163544252</v>
      </c>
      <c r="U58" s="128">
        <f t="shared" si="50"/>
        <v>100.01582528881146</v>
      </c>
      <c r="V58" s="126">
        <f t="shared" si="31"/>
        <v>3.2457914057268002</v>
      </c>
      <c r="W58" s="84">
        <f t="shared" si="32"/>
        <v>360.64348952520004</v>
      </c>
      <c r="X58" s="84">
        <f t="shared" si="33"/>
        <v>222.80585458026809</v>
      </c>
      <c r="Y58" s="121">
        <f t="shared" si="51"/>
        <v>99.870504791593845</v>
      </c>
      <c r="Z58" s="21"/>
      <c r="AA58" s="21"/>
      <c r="AB58" s="59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</row>
    <row r="59" spans="1:59" s="5" customFormat="1" x14ac:dyDescent="0.2">
      <c r="A59" s="11" t="s">
        <v>19</v>
      </c>
      <c r="B59" s="12" t="s">
        <v>20</v>
      </c>
      <c r="C59" s="12" t="s">
        <v>112</v>
      </c>
      <c r="D59" t="s">
        <v>18</v>
      </c>
      <c r="E59" t="s">
        <v>97</v>
      </c>
      <c r="F59" s="2"/>
      <c r="G59" s="86">
        <v>6</v>
      </c>
      <c r="H59" t="s">
        <v>109</v>
      </c>
      <c r="I59" t="s">
        <v>260</v>
      </c>
      <c r="J59" t="s">
        <v>264</v>
      </c>
      <c r="K59" s="2">
        <v>17.5</v>
      </c>
      <c r="L59" s="2">
        <v>10</v>
      </c>
      <c r="M59" s="87">
        <v>26.972782258064498</v>
      </c>
      <c r="N59" s="136">
        <v>183.94504307359901</v>
      </c>
      <c r="O59" s="88">
        <v>183.94504307359901</v>
      </c>
      <c r="P59" s="88">
        <f t="shared" si="5"/>
        <v>129.80627841766514</v>
      </c>
      <c r="Q59" s="127">
        <v>599.47643979057602</v>
      </c>
      <c r="R59" s="88">
        <v>599.47643979057602</v>
      </c>
      <c r="S59" s="88">
        <f t="shared" si="30"/>
        <v>423.03833986518998</v>
      </c>
      <c r="T59" s="161">
        <f>N59/314*100</f>
        <v>58.581223908789489</v>
      </c>
      <c r="U59" s="147">
        <f>Q59/629*100</f>
        <v>95.306270236975521</v>
      </c>
      <c r="V59" s="120">
        <f t="shared" si="31"/>
        <v>415.53139671697704</v>
      </c>
      <c r="W59" s="88">
        <f t="shared" si="32"/>
        <v>415.53139671697704</v>
      </c>
      <c r="X59" s="88">
        <f t="shared" si="33"/>
        <v>293.23206144752487</v>
      </c>
      <c r="Y59" s="120">
        <f>W59/416*100</f>
        <v>99.887354980042559</v>
      </c>
      <c r="Z59" s="55" t="s">
        <v>258</v>
      </c>
      <c r="AA59" s="101">
        <f>(N61/N59)^(10/(M61-M59))</f>
        <v>5.9933546654043139</v>
      </c>
      <c r="AB59" s="49" t="s">
        <v>338</v>
      </c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</row>
    <row r="60" spans="1:59" s="5" customFormat="1" x14ac:dyDescent="0.2">
      <c r="A60" s="11"/>
      <c r="B60" s="12"/>
      <c r="C60" s="12"/>
      <c r="D60"/>
      <c r="E60"/>
      <c r="F60" s="2"/>
      <c r="G60" s="86"/>
      <c r="H60"/>
      <c r="I60"/>
      <c r="J60"/>
      <c r="K60" s="2">
        <v>17.5</v>
      </c>
      <c r="L60" s="2">
        <v>5</v>
      </c>
      <c r="M60" s="87">
        <v>28.4697580645161</v>
      </c>
      <c r="N60" s="136">
        <v>222.86363258635501</v>
      </c>
      <c r="O60" s="88">
        <v>222.86363258635501</v>
      </c>
      <c r="P60" s="88">
        <f t="shared" si="5"/>
        <v>157.27033605956802</v>
      </c>
      <c r="Q60" s="127">
        <v>536.64921465968598</v>
      </c>
      <c r="R60" s="88">
        <v>536.64921465968598</v>
      </c>
      <c r="S60" s="88">
        <f t="shared" si="30"/>
        <v>378.70244398412206</v>
      </c>
      <c r="T60" s="158">
        <f>N60/314*100</f>
        <v>70.975679167628982</v>
      </c>
      <c r="U60" s="148">
        <f t="shared" ref="U60:U61" si="52">Q60/629*100</f>
        <v>85.317840168471534</v>
      </c>
      <c r="V60" s="120">
        <f t="shared" si="31"/>
        <v>313.78558207333094</v>
      </c>
      <c r="W60" s="88">
        <f t="shared" si="32"/>
        <v>313.78558207333094</v>
      </c>
      <c r="X60" s="88">
        <f t="shared" si="33"/>
        <v>221.43210792455403</v>
      </c>
      <c r="Y60" s="120">
        <f t="shared" ref="Y60:Y61" si="53">W60/416*100</f>
        <v>75.429226459935322</v>
      </c>
      <c r="Z60" s="55"/>
      <c r="AA60" s="55"/>
      <c r="AB60" s="49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</row>
    <row r="61" spans="1:59" s="5" customFormat="1" x14ac:dyDescent="0.2">
      <c r="A61" s="22"/>
      <c r="B61" s="1"/>
      <c r="C61" s="19"/>
      <c r="D61" s="15"/>
      <c r="E61" s="15"/>
      <c r="F61" s="16"/>
      <c r="G61" s="68"/>
      <c r="H61" s="15"/>
      <c r="I61" s="15"/>
      <c r="J61" s="15"/>
      <c r="K61" s="16">
        <v>17.5</v>
      </c>
      <c r="L61" s="16">
        <v>6</v>
      </c>
      <c r="M61" s="74">
        <v>29.966733870967701</v>
      </c>
      <c r="N61" s="137">
        <v>314.42619318024401</v>
      </c>
      <c r="O61" s="84">
        <v>314.42619318024401</v>
      </c>
      <c r="P61" s="84">
        <f t="shared" si="5"/>
        <v>221.88417416299097</v>
      </c>
      <c r="Q61" s="128">
        <v>628.79581151832394</v>
      </c>
      <c r="R61" s="84">
        <v>628.79581151832394</v>
      </c>
      <c r="S61" s="84">
        <f t="shared" si="30"/>
        <v>443.72842460968781</v>
      </c>
      <c r="T61" s="137">
        <f>N61/314*100</f>
        <v>100.13573031217962</v>
      </c>
      <c r="U61" s="128">
        <f t="shared" si="52"/>
        <v>99.967537602277261</v>
      </c>
      <c r="V61" s="121">
        <f t="shared" si="31"/>
        <v>314.36961833807993</v>
      </c>
      <c r="W61" s="84">
        <f t="shared" si="32"/>
        <v>314.36961833807993</v>
      </c>
      <c r="X61" s="84">
        <f t="shared" si="33"/>
        <v>221.84425044669683</v>
      </c>
      <c r="Y61" s="121">
        <f t="shared" si="53"/>
        <v>75.569619792807671</v>
      </c>
      <c r="Z61" s="21"/>
      <c r="AA61" s="21"/>
      <c r="AB61" s="59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</row>
    <row r="62" spans="1:59" s="5" customFormat="1" x14ac:dyDescent="0.2">
      <c r="A62" s="11"/>
      <c r="B62" s="12"/>
      <c r="C62" s="12" t="s">
        <v>337</v>
      </c>
      <c r="D62" t="s">
        <v>18</v>
      </c>
      <c r="E62" t="s">
        <v>97</v>
      </c>
      <c r="F62" s="2"/>
      <c r="G62" s="86">
        <v>6</v>
      </c>
      <c r="H62" t="s">
        <v>109</v>
      </c>
      <c r="I62" t="s">
        <v>260</v>
      </c>
      <c r="J62" t="s">
        <v>264</v>
      </c>
      <c r="K62" s="2">
        <v>21.3</v>
      </c>
      <c r="L62" s="2">
        <v>12</v>
      </c>
      <c r="M62" s="87">
        <v>28.4606854838709</v>
      </c>
      <c r="N62" s="136">
        <v>168.92468352677199</v>
      </c>
      <c r="O62" s="88">
        <v>168.92468352677199</v>
      </c>
      <c r="P62" s="88">
        <f t="shared" si="5"/>
        <v>123.98496810882558</v>
      </c>
      <c r="Q62" s="127">
        <v>423.56020942408298</v>
      </c>
      <c r="R62" s="88">
        <v>423.56020942408298</v>
      </c>
      <c r="S62" s="88">
        <f t="shared" si="30"/>
        <v>310.87877722316153</v>
      </c>
      <c r="T62" s="136">
        <f>N62/257*100</f>
        <v>65.729448843101949</v>
      </c>
      <c r="U62" s="147">
        <f>Q62/430*100</f>
        <v>98.502374284670452</v>
      </c>
      <c r="V62" s="120">
        <f t="shared" si="31"/>
        <v>254.635525897311</v>
      </c>
      <c r="W62" s="88">
        <f t="shared" si="32"/>
        <v>254.635525897311</v>
      </c>
      <c r="X62" s="88">
        <f t="shared" si="33"/>
        <v>186.89380911433597</v>
      </c>
      <c r="Y62" s="120">
        <f>W62/255*100</f>
        <v>99.857068979337654</v>
      </c>
      <c r="Z62" s="55"/>
      <c r="AA62" s="101">
        <f>(N64/N62)^(10/(M64-M62))</f>
        <v>4.0782520410389713</v>
      </c>
      <c r="AB62" s="49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</row>
    <row r="63" spans="1:59" s="5" customFormat="1" x14ac:dyDescent="0.2">
      <c r="A63" s="11"/>
      <c r="B63" s="12"/>
      <c r="C63" s="12"/>
      <c r="D63"/>
      <c r="E63"/>
      <c r="F63" s="2"/>
      <c r="G63" s="86"/>
      <c r="H63"/>
      <c r="I63"/>
      <c r="J63"/>
      <c r="K63" s="2">
        <v>21.3</v>
      </c>
      <c r="L63" s="2">
        <v>5</v>
      </c>
      <c r="M63" s="87">
        <v>29.957661290322498</v>
      </c>
      <c r="N63" s="136">
        <v>198.63992687183099</v>
      </c>
      <c r="O63" s="88">
        <v>198.63992687183099</v>
      </c>
      <c r="P63" s="88">
        <f t="shared" si="5"/>
        <v>145.79494532212749</v>
      </c>
      <c r="Q63" s="127">
        <v>427.74869109947599</v>
      </c>
      <c r="R63" s="88">
        <v>427.74869109947599</v>
      </c>
      <c r="S63" s="88">
        <f t="shared" si="30"/>
        <v>313.95298021177155</v>
      </c>
      <c r="T63" s="136">
        <f>N63/257*100</f>
        <v>77.291800339233845</v>
      </c>
      <c r="U63" s="148">
        <f t="shared" ref="U63:U64" si="54">Q63/430*100</f>
        <v>99.47643979057581</v>
      </c>
      <c r="V63" s="120">
        <f t="shared" si="31"/>
        <v>229.108764227645</v>
      </c>
      <c r="W63" s="88">
        <f t="shared" si="32"/>
        <v>229.108764227645</v>
      </c>
      <c r="X63" s="88">
        <f t="shared" si="33"/>
        <v>168.15803488964406</v>
      </c>
      <c r="Y63" s="120">
        <f t="shared" ref="Y63:Y64" si="55">W63/255*100</f>
        <v>89.846574206919598</v>
      </c>
      <c r="Z63" s="55"/>
      <c r="AA63" s="55"/>
      <c r="AB63" s="49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</row>
    <row r="64" spans="1:59" s="5" customFormat="1" x14ac:dyDescent="0.2">
      <c r="A64" s="28"/>
      <c r="B64" s="1"/>
      <c r="C64" s="19"/>
      <c r="D64" s="15"/>
      <c r="E64" s="15"/>
      <c r="F64" s="16"/>
      <c r="G64" s="68"/>
      <c r="H64" s="15"/>
      <c r="I64" s="15"/>
      <c r="J64" s="15"/>
      <c r="K64" s="16">
        <v>21.3</v>
      </c>
      <c r="L64" s="16">
        <v>5</v>
      </c>
      <c r="M64" s="74">
        <v>31.4546370967741</v>
      </c>
      <c r="N64" s="137">
        <v>257.31558682584898</v>
      </c>
      <c r="O64" s="84">
        <v>257.31558682584898</v>
      </c>
      <c r="P64" s="84">
        <f t="shared" si="5"/>
        <v>188.860882616071</v>
      </c>
      <c r="Q64" s="128">
        <v>429.84293193717201</v>
      </c>
      <c r="R64" s="84">
        <v>429.84293193717201</v>
      </c>
      <c r="S64" s="84">
        <f t="shared" si="30"/>
        <v>315.49008170607618</v>
      </c>
      <c r="T64" s="137">
        <f>N64/257*100</f>
        <v>100.12279643029143</v>
      </c>
      <c r="U64" s="128">
        <f t="shared" si="54"/>
        <v>99.963472543528383</v>
      </c>
      <c r="V64" s="121">
        <f t="shared" si="31"/>
        <v>172.52734511132303</v>
      </c>
      <c r="W64" s="84">
        <f t="shared" si="32"/>
        <v>172.52734511132303</v>
      </c>
      <c r="X64" s="84">
        <f t="shared" si="33"/>
        <v>126.62919909000519</v>
      </c>
      <c r="Y64" s="121">
        <f t="shared" si="55"/>
        <v>67.65778239659727</v>
      </c>
      <c r="Z64" s="21"/>
      <c r="AA64" s="21"/>
      <c r="AB64" s="59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</row>
    <row r="65" spans="1:59" s="5" customFormat="1" x14ac:dyDescent="0.2">
      <c r="A65" s="11" t="s">
        <v>19</v>
      </c>
      <c r="B65" s="1"/>
      <c r="C65" s="12" t="s">
        <v>112</v>
      </c>
      <c r="D65" t="s">
        <v>18</v>
      </c>
      <c r="E65" t="s">
        <v>97</v>
      </c>
      <c r="F65" s="2"/>
      <c r="G65" s="86">
        <v>365</v>
      </c>
      <c r="H65" t="s">
        <v>105</v>
      </c>
      <c r="I65" t="s">
        <v>260</v>
      </c>
      <c r="J65" t="s">
        <v>264</v>
      </c>
      <c r="K65" s="2">
        <v>17.5</v>
      </c>
      <c r="L65" s="2">
        <v>10</v>
      </c>
      <c r="M65" s="87">
        <v>26.972782258064498</v>
      </c>
      <c r="N65" s="136">
        <v>181.61131270601899</v>
      </c>
      <c r="O65" s="87">
        <v>181.61131270601899</v>
      </c>
      <c r="P65" s="87">
        <f t="shared" si="5"/>
        <v>128.1594123277502</v>
      </c>
      <c r="Q65" s="127">
        <v>593.75</v>
      </c>
      <c r="R65" s="88">
        <v>593.75</v>
      </c>
      <c r="S65" s="88">
        <f t="shared" si="30"/>
        <v>418.99730768853004</v>
      </c>
      <c r="T65" s="161">
        <f>N65/219*100</f>
        <v>82.927540048410492</v>
      </c>
      <c r="U65" s="147">
        <f>Q65/594*100</f>
        <v>99.957912457912457</v>
      </c>
      <c r="V65" s="120">
        <f t="shared" si="31"/>
        <v>412.13868729398098</v>
      </c>
      <c r="W65" s="88">
        <f t="shared" si="32"/>
        <v>412.13868729398098</v>
      </c>
      <c r="X65" s="88">
        <f t="shared" si="33"/>
        <v>290.83789536077984</v>
      </c>
      <c r="Y65" s="120">
        <f>W65/412*100</f>
        <v>100.03366196455849</v>
      </c>
      <c r="Z65" s="55" t="s">
        <v>257</v>
      </c>
      <c r="AA65" s="101">
        <f>(N67/N65)^(10/(M67-M65))</f>
        <v>1.8608533206978735</v>
      </c>
      <c r="AB65" s="49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</row>
    <row r="66" spans="1:59" s="5" customFormat="1" x14ac:dyDescent="0.2">
      <c r="A66" s="11"/>
      <c r="B66" s="12"/>
      <c r="C66" s="12"/>
      <c r="D66"/>
      <c r="E66"/>
      <c r="F66" s="2"/>
      <c r="G66" s="86"/>
      <c r="H66"/>
      <c r="I66"/>
      <c r="J66"/>
      <c r="K66" s="2">
        <v>17.5</v>
      </c>
      <c r="L66" s="2">
        <v>10</v>
      </c>
      <c r="M66" s="87">
        <v>28.4697580645161</v>
      </c>
      <c r="N66" s="136">
        <v>195.565219800005</v>
      </c>
      <c r="O66" s="87">
        <v>195.565219800005</v>
      </c>
      <c r="P66" s="87">
        <f t="shared" si="5"/>
        <v>138.0064009662614</v>
      </c>
      <c r="Q66" s="127">
        <v>525</v>
      </c>
      <c r="R66" s="88">
        <v>525</v>
      </c>
      <c r="S66" s="88">
        <f t="shared" ref="S66:S81" si="56">(R66/(K66^-0.2))*100^-0.2</f>
        <v>370.48182995617395</v>
      </c>
      <c r="T66" s="158">
        <f>N66/219*100</f>
        <v>89.299187123289954</v>
      </c>
      <c r="U66" s="148">
        <f t="shared" ref="U66:U67" si="57">Q66/594*100</f>
        <v>88.383838383838381</v>
      </c>
      <c r="V66" s="120">
        <f t="shared" ref="V66:V81" si="58">Q66-N66</f>
        <v>329.43478019999498</v>
      </c>
      <c r="W66" s="88">
        <f t="shared" ref="W66:W81" si="59">R66-O66</f>
        <v>329.43478019999498</v>
      </c>
      <c r="X66" s="88">
        <f t="shared" ref="X66:X81" si="60">S66-P66</f>
        <v>232.47542898991256</v>
      </c>
      <c r="Y66" s="120">
        <f t="shared" ref="Y66:Y67" si="61">W66/412*100</f>
        <v>79.959898106794896</v>
      </c>
      <c r="Z66" s="55"/>
      <c r="AA66" s="55"/>
      <c r="AB66" s="49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</row>
    <row r="67" spans="1:59" s="5" customFormat="1" x14ac:dyDescent="0.2">
      <c r="A67" s="22"/>
      <c r="B67" s="1"/>
      <c r="C67" s="19"/>
      <c r="D67" s="15"/>
      <c r="E67" s="15"/>
      <c r="F67" s="16"/>
      <c r="G67" s="68"/>
      <c r="H67" s="15"/>
      <c r="I67" s="15"/>
      <c r="J67" s="15"/>
      <c r="K67" s="16">
        <v>17.5</v>
      </c>
      <c r="L67" s="16">
        <v>12</v>
      </c>
      <c r="M67" s="74">
        <v>29.966733870967701</v>
      </c>
      <c r="N67" s="137">
        <v>218.72247306168799</v>
      </c>
      <c r="O67" s="74">
        <v>218.72247306168799</v>
      </c>
      <c r="P67" s="74">
        <f t="shared" ref="P67:P81" si="62">(O67/(K67^-0.2))*100^-0.2</f>
        <v>154.34800394749359</v>
      </c>
      <c r="Q67" s="128">
        <v>589.58333333333303</v>
      </c>
      <c r="R67" s="84">
        <v>589.58333333333303</v>
      </c>
      <c r="S67" s="84">
        <f t="shared" si="56"/>
        <v>416.0569757047507</v>
      </c>
      <c r="T67" s="137">
        <f>N67/219*100</f>
        <v>99.873275370633792</v>
      </c>
      <c r="U67" s="128">
        <f t="shared" si="57"/>
        <v>99.256453423120035</v>
      </c>
      <c r="V67" s="121">
        <f t="shared" si="58"/>
        <v>370.86086027164504</v>
      </c>
      <c r="W67" s="84">
        <f t="shared" si="59"/>
        <v>370.86086027164504</v>
      </c>
      <c r="X67" s="84">
        <f t="shared" si="60"/>
        <v>261.70897175725713</v>
      </c>
      <c r="Y67" s="121">
        <f t="shared" si="61"/>
        <v>90.014771910593467</v>
      </c>
      <c r="Z67" s="21"/>
      <c r="AA67" s="21"/>
      <c r="AB67" s="59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</row>
    <row r="68" spans="1:59" s="5" customFormat="1" x14ac:dyDescent="0.2">
      <c r="A68" s="22"/>
      <c r="B68" s="1"/>
      <c r="C68" s="12" t="s">
        <v>337</v>
      </c>
      <c r="D68" t="s">
        <v>18</v>
      </c>
      <c r="E68" t="s">
        <v>97</v>
      </c>
      <c r="F68" s="2"/>
      <c r="G68" s="86">
        <v>365</v>
      </c>
      <c r="H68" t="s">
        <v>105</v>
      </c>
      <c r="I68" t="s">
        <v>260</v>
      </c>
      <c r="J68" t="s">
        <v>264</v>
      </c>
      <c r="K68" s="2">
        <v>21.3</v>
      </c>
      <c r="L68" s="2">
        <v>12</v>
      </c>
      <c r="M68" s="87">
        <v>28.4606854838709</v>
      </c>
      <c r="N68" s="136">
        <v>164.01484723414799</v>
      </c>
      <c r="O68" s="87">
        <v>164.01484723414799</v>
      </c>
      <c r="P68" s="87">
        <f t="shared" si="62"/>
        <v>120.38131538353238</v>
      </c>
      <c r="Q68" s="127">
        <v>418.75</v>
      </c>
      <c r="R68" s="88">
        <v>418.75</v>
      </c>
      <c r="S68" s="88">
        <f t="shared" si="56"/>
        <v>307.34824722843058</v>
      </c>
      <c r="T68" s="161">
        <f>N68/212*100</f>
        <v>77.365493978371688</v>
      </c>
      <c r="U68" s="147">
        <f>Q68/442*100</f>
        <v>94.73981900452489</v>
      </c>
      <c r="V68" s="120">
        <f t="shared" si="58"/>
        <v>254.73515276585201</v>
      </c>
      <c r="W68" s="88">
        <f t="shared" si="59"/>
        <v>254.73515276585201</v>
      </c>
      <c r="X68" s="88">
        <f t="shared" si="60"/>
        <v>186.9669318448982</v>
      </c>
      <c r="Y68" s="120">
        <f>W68/255*100</f>
        <v>99.896138339549807</v>
      </c>
      <c r="Z68" s="55" t="s">
        <v>258</v>
      </c>
      <c r="AA68" s="101">
        <f>(N70/N68)^(10/(M70-M68))</f>
        <v>2.3420267525208671</v>
      </c>
      <c r="AB68" s="49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</row>
    <row r="69" spans="1:59" s="5" customFormat="1" x14ac:dyDescent="0.2">
      <c r="A69" s="11"/>
      <c r="B69" s="12"/>
      <c r="C69" s="12"/>
      <c r="D69"/>
      <c r="E69"/>
      <c r="F69" s="2"/>
      <c r="G69" s="86"/>
      <c r="H69"/>
      <c r="I69"/>
      <c r="J69"/>
      <c r="K69" s="2">
        <v>21.3</v>
      </c>
      <c r="L69" s="2">
        <v>8</v>
      </c>
      <c r="M69" s="87">
        <v>29.957661290322498</v>
      </c>
      <c r="N69" s="136">
        <v>200.30193069443999</v>
      </c>
      <c r="O69" s="87">
        <v>200.30193069443999</v>
      </c>
      <c r="P69" s="87">
        <f t="shared" si="62"/>
        <v>147.0147995591802</v>
      </c>
      <c r="Q69" s="127">
        <v>441.666666666666</v>
      </c>
      <c r="R69" s="88">
        <v>441.666666666666</v>
      </c>
      <c r="S69" s="88">
        <f t="shared" si="56"/>
        <v>324.16830055933923</v>
      </c>
      <c r="T69" s="158">
        <f>N69/212*100</f>
        <v>94.482042780396227</v>
      </c>
      <c r="U69" s="148">
        <f t="shared" ref="U69:U70" si="63">Q69/442*100</f>
        <v>99.924585218702717</v>
      </c>
      <c r="V69" s="120">
        <f t="shared" si="58"/>
        <v>241.36473597222601</v>
      </c>
      <c r="W69" s="88">
        <f t="shared" si="59"/>
        <v>241.36473597222601</v>
      </c>
      <c r="X69" s="88">
        <f t="shared" si="60"/>
        <v>177.15350100015903</v>
      </c>
      <c r="Y69" s="120">
        <f t="shared" ref="Y69:Y70" si="64">W69/255*100</f>
        <v>94.652837636167064</v>
      </c>
      <c r="Z69" s="55"/>
      <c r="AA69" s="55"/>
      <c r="AB69" s="4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</row>
    <row r="70" spans="1:59" s="5" customFormat="1" x14ac:dyDescent="0.2">
      <c r="A70" s="28"/>
      <c r="B70" s="19"/>
      <c r="C70" s="19"/>
      <c r="D70" s="15"/>
      <c r="E70" s="15"/>
      <c r="F70" s="16"/>
      <c r="G70" s="68"/>
      <c r="H70" s="15"/>
      <c r="I70" s="15"/>
      <c r="J70" s="15"/>
      <c r="K70" s="16">
        <v>21.3</v>
      </c>
      <c r="L70" s="16">
        <v>7</v>
      </c>
      <c r="M70" s="74">
        <v>31.4546370967741</v>
      </c>
      <c r="N70" s="137">
        <v>211.610481704107</v>
      </c>
      <c r="O70" s="74">
        <v>211.610481704107</v>
      </c>
      <c r="P70" s="74">
        <f t="shared" si="62"/>
        <v>155.31489109712518</v>
      </c>
      <c r="Q70" s="128">
        <v>422.916666666666</v>
      </c>
      <c r="R70" s="84">
        <v>422.916666666666</v>
      </c>
      <c r="S70" s="84">
        <f t="shared" si="56"/>
        <v>310.40643874314082</v>
      </c>
      <c r="T70" s="137">
        <f>N70/212*100</f>
        <v>99.816264954767448</v>
      </c>
      <c r="U70" s="128">
        <f t="shared" si="63"/>
        <v>95.682503770738919</v>
      </c>
      <c r="V70" s="121">
        <f t="shared" si="58"/>
        <v>211.306184962559</v>
      </c>
      <c r="W70" s="84">
        <f t="shared" si="59"/>
        <v>211.306184962559</v>
      </c>
      <c r="X70" s="84">
        <f t="shared" si="60"/>
        <v>155.09154764601564</v>
      </c>
      <c r="Y70" s="121">
        <f t="shared" si="64"/>
        <v>82.865170573552547</v>
      </c>
      <c r="Z70" s="21"/>
      <c r="AA70" s="21"/>
      <c r="AB70" s="59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</row>
    <row r="71" spans="1:59" s="5" customFormat="1" x14ac:dyDescent="0.2">
      <c r="A71" s="11" t="s">
        <v>117</v>
      </c>
      <c r="B71" s="12" t="s">
        <v>118</v>
      </c>
      <c r="C71" s="12"/>
      <c r="D71" t="s">
        <v>18</v>
      </c>
      <c r="E71" t="s">
        <v>97</v>
      </c>
      <c r="F71" s="2"/>
      <c r="G71" s="86">
        <v>60</v>
      </c>
      <c r="H71" t="s">
        <v>105</v>
      </c>
      <c r="I71" t="s">
        <v>260</v>
      </c>
      <c r="J71" t="s">
        <v>264</v>
      </c>
      <c r="K71" s="2">
        <v>400</v>
      </c>
      <c r="L71" s="51"/>
      <c r="M71" s="55">
        <v>5</v>
      </c>
      <c r="N71" s="138">
        <v>14.77</v>
      </c>
      <c r="O71" s="87">
        <v>14.77</v>
      </c>
      <c r="P71" s="87">
        <f t="shared" si="62"/>
        <v>19.489131842115647</v>
      </c>
      <c r="Q71" s="127">
        <v>106.91</v>
      </c>
      <c r="R71" s="87">
        <v>106.91</v>
      </c>
      <c r="S71" s="88">
        <f t="shared" si="56"/>
        <v>141.06859074073012</v>
      </c>
      <c r="T71" s="136">
        <f>N71/41.8*100</f>
        <v>35.334928229665074</v>
      </c>
      <c r="U71" s="147">
        <f>Q71/171*100</f>
        <v>62.520467836257311</v>
      </c>
      <c r="V71" s="120">
        <f t="shared" si="58"/>
        <v>92.14</v>
      </c>
      <c r="W71" s="88">
        <f t="shared" si="59"/>
        <v>92.14</v>
      </c>
      <c r="X71" s="88">
        <f t="shared" si="60"/>
        <v>121.57945889861446</v>
      </c>
      <c r="Y71" s="120">
        <f>(V71/129.55)*100</f>
        <v>71.123118487070627</v>
      </c>
      <c r="Z71" s="55" t="s">
        <v>257</v>
      </c>
      <c r="AA71" s="101">
        <f>(N73/N71)^(10/(M73-M71))</f>
        <v>2.8320920785375763</v>
      </c>
      <c r="AB71" s="49" t="s">
        <v>184</v>
      </c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</row>
    <row r="72" spans="1:59" s="5" customFormat="1" x14ac:dyDescent="0.2">
      <c r="A72" s="11"/>
      <c r="B72" s="12"/>
      <c r="C72" s="12"/>
      <c r="D72"/>
      <c r="E72"/>
      <c r="F72" s="2"/>
      <c r="G72" s="86"/>
      <c r="H72"/>
      <c r="I72"/>
      <c r="J72"/>
      <c r="K72" s="2">
        <v>236</v>
      </c>
      <c r="L72" s="51"/>
      <c r="M72" s="55">
        <v>10</v>
      </c>
      <c r="N72" s="138">
        <v>28.8</v>
      </c>
      <c r="O72" s="87">
        <v>28.8</v>
      </c>
      <c r="P72" s="87">
        <f t="shared" si="62"/>
        <v>34.195966925146102</v>
      </c>
      <c r="Q72" s="127">
        <v>152.51</v>
      </c>
      <c r="R72" s="87">
        <v>152.51</v>
      </c>
      <c r="S72" s="88">
        <f t="shared" si="56"/>
        <v>181.08426790812609</v>
      </c>
      <c r="T72" s="136">
        <f>N72/41.8*100</f>
        <v>68.899521531100476</v>
      </c>
      <c r="U72" s="148">
        <f t="shared" ref="U72:U73" si="65">Q72/171*100</f>
        <v>89.187134502923968</v>
      </c>
      <c r="V72" s="120">
        <f t="shared" si="58"/>
        <v>123.71</v>
      </c>
      <c r="W72" s="88">
        <f t="shared" si="59"/>
        <v>123.71</v>
      </c>
      <c r="X72" s="88">
        <f t="shared" si="60"/>
        <v>146.88830098297998</v>
      </c>
      <c r="Y72" s="120">
        <f>(V72/129.55)*100</f>
        <v>95.492087996912375</v>
      </c>
      <c r="Z72" s="55"/>
      <c r="AA72" s="55"/>
      <c r="AB72" s="49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</row>
    <row r="73" spans="1:59" s="5" customFormat="1" x14ac:dyDescent="0.2">
      <c r="A73" s="28"/>
      <c r="B73" s="19"/>
      <c r="C73" s="19"/>
      <c r="D73" s="15"/>
      <c r="E73" s="15"/>
      <c r="F73" s="16"/>
      <c r="G73" s="68"/>
      <c r="H73" s="15"/>
      <c r="I73" s="15"/>
      <c r="J73" s="15"/>
      <c r="K73" s="16">
        <v>396</v>
      </c>
      <c r="L73" s="67"/>
      <c r="M73" s="21">
        <v>15</v>
      </c>
      <c r="N73" s="139">
        <v>41.83</v>
      </c>
      <c r="O73" s="74">
        <v>41.83</v>
      </c>
      <c r="P73" s="74">
        <f t="shared" si="62"/>
        <v>55.084181647639262</v>
      </c>
      <c r="Q73" s="128">
        <v>171.38</v>
      </c>
      <c r="R73" s="74">
        <v>171.38</v>
      </c>
      <c r="S73" s="84">
        <f t="shared" si="56"/>
        <v>225.68317118748311</v>
      </c>
      <c r="T73" s="136">
        <f>N73/41.8*100</f>
        <v>100.07177033492822</v>
      </c>
      <c r="U73" s="128">
        <f t="shared" si="65"/>
        <v>100.22222222222221</v>
      </c>
      <c r="V73" s="121">
        <f t="shared" si="58"/>
        <v>129.55000000000001</v>
      </c>
      <c r="W73" s="84">
        <f t="shared" si="59"/>
        <v>129.55000000000001</v>
      </c>
      <c r="X73" s="84">
        <f t="shared" si="60"/>
        <v>170.59898953984384</v>
      </c>
      <c r="Y73" s="121">
        <f>(V73/129.55)*100</f>
        <v>100</v>
      </c>
      <c r="Z73" s="21"/>
      <c r="AA73" s="21"/>
      <c r="AB73" s="59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</row>
    <row r="74" spans="1:59" s="5" customFormat="1" x14ac:dyDescent="0.2">
      <c r="A74" s="11" t="s">
        <v>146</v>
      </c>
      <c r="B74" s="12" t="s">
        <v>147</v>
      </c>
      <c r="C74" s="12"/>
      <c r="D74" t="s">
        <v>18</v>
      </c>
      <c r="E74" t="s">
        <v>97</v>
      </c>
      <c r="F74" s="2"/>
      <c r="G74" s="86">
        <v>60</v>
      </c>
      <c r="H74" t="s">
        <v>105</v>
      </c>
      <c r="I74" t="s">
        <v>260</v>
      </c>
      <c r="J74" t="s">
        <v>264</v>
      </c>
      <c r="K74" s="2">
        <v>229</v>
      </c>
      <c r="L74" s="2"/>
      <c r="M74" s="55">
        <v>5</v>
      </c>
      <c r="N74" s="138">
        <v>28.47</v>
      </c>
      <c r="O74" s="87">
        <v>28.47</v>
      </c>
      <c r="P74" s="87">
        <f t="shared" si="62"/>
        <v>33.601182668036529</v>
      </c>
      <c r="Q74" s="127">
        <v>107.58</v>
      </c>
      <c r="R74" s="88">
        <v>107.58</v>
      </c>
      <c r="S74" s="88">
        <f t="shared" si="56"/>
        <v>126.96927402273869</v>
      </c>
      <c r="T74" s="161">
        <f>N74/51.8*100</f>
        <v>54.961389961389962</v>
      </c>
      <c r="U74" s="147">
        <f>Q74/165*100</f>
        <v>65.2</v>
      </c>
      <c r="V74" s="122">
        <f t="shared" si="58"/>
        <v>79.11</v>
      </c>
      <c r="W74" s="88">
        <f t="shared" si="59"/>
        <v>79.11</v>
      </c>
      <c r="X74" s="88">
        <f t="shared" si="60"/>
        <v>93.368091354702159</v>
      </c>
      <c r="Y74" s="120">
        <f>(V74/126.02)*100</f>
        <v>62.775749880971276</v>
      </c>
      <c r="Z74" s="55" t="s">
        <v>257</v>
      </c>
      <c r="AA74" s="101">
        <f>(N76/N74)^(10/(M76-M74))</f>
        <v>1.8191078328064629</v>
      </c>
      <c r="AB74" s="49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</row>
    <row r="75" spans="1:59" s="5" customFormat="1" x14ac:dyDescent="0.2">
      <c r="A75" s="11"/>
      <c r="B75" s="12"/>
      <c r="C75" s="12"/>
      <c r="D75"/>
      <c r="E75"/>
      <c r="F75" s="2"/>
      <c r="G75" s="86"/>
      <c r="H75"/>
      <c r="I75"/>
      <c r="J75"/>
      <c r="K75" s="2">
        <v>242</v>
      </c>
      <c r="L75" s="2"/>
      <c r="M75" s="55">
        <v>10</v>
      </c>
      <c r="N75" s="138">
        <v>32.92</v>
      </c>
      <c r="O75" s="87">
        <v>32.92</v>
      </c>
      <c r="P75" s="87">
        <f t="shared" si="62"/>
        <v>39.284651041333412</v>
      </c>
      <c r="Q75" s="127">
        <v>158.94</v>
      </c>
      <c r="R75" s="88">
        <v>158.94</v>
      </c>
      <c r="S75" s="88">
        <f t="shared" si="56"/>
        <v>189.66896830223368</v>
      </c>
      <c r="T75" s="158">
        <f>N75/51.8*100</f>
        <v>63.552123552123561</v>
      </c>
      <c r="U75" s="148">
        <f t="shared" ref="U75:U76" si="66">Q75/165*100</f>
        <v>96.327272727272728</v>
      </c>
      <c r="V75" s="122">
        <f t="shared" si="58"/>
        <v>126.02</v>
      </c>
      <c r="W75" s="88">
        <f t="shared" si="59"/>
        <v>126.02</v>
      </c>
      <c r="X75" s="88">
        <f t="shared" si="60"/>
        <v>150.38431726090027</v>
      </c>
      <c r="Y75" s="120">
        <f>(V75/126.02)*100</f>
        <v>100</v>
      </c>
      <c r="Z75" s="55"/>
      <c r="AA75" s="55"/>
      <c r="AB75" s="49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</row>
    <row r="76" spans="1:59" s="5" customFormat="1" x14ac:dyDescent="0.2">
      <c r="A76" s="28"/>
      <c r="B76" s="19"/>
      <c r="C76" s="19"/>
      <c r="D76" s="15"/>
      <c r="E76" s="15"/>
      <c r="F76" s="16"/>
      <c r="G76" s="68"/>
      <c r="H76" s="15"/>
      <c r="I76" s="15"/>
      <c r="J76" s="15"/>
      <c r="K76" s="16">
        <v>221</v>
      </c>
      <c r="L76" s="16"/>
      <c r="M76" s="21">
        <v>15</v>
      </c>
      <c r="N76" s="139">
        <v>51.79</v>
      </c>
      <c r="O76" s="74">
        <v>51.79</v>
      </c>
      <c r="P76" s="74">
        <f t="shared" si="62"/>
        <v>60.691010114192935</v>
      </c>
      <c r="Q76" s="128">
        <v>164.61</v>
      </c>
      <c r="R76" s="84">
        <v>164.61</v>
      </c>
      <c r="S76" s="84">
        <f t="shared" si="56"/>
        <v>192.90108466687195</v>
      </c>
      <c r="T76" s="137">
        <f>N76/51.8*100</f>
        <v>99.980694980694977</v>
      </c>
      <c r="U76" s="128">
        <f t="shared" si="66"/>
        <v>99.76363636363638</v>
      </c>
      <c r="V76" s="123">
        <f t="shared" si="58"/>
        <v>112.82000000000002</v>
      </c>
      <c r="W76" s="84">
        <f t="shared" si="59"/>
        <v>112.82000000000002</v>
      </c>
      <c r="X76" s="84">
        <f t="shared" si="60"/>
        <v>132.21007455267903</v>
      </c>
      <c r="Y76" s="121">
        <f>(V76/126.02)*100</f>
        <v>89.525472147278222</v>
      </c>
      <c r="Z76" s="21"/>
      <c r="AA76" s="21"/>
      <c r="AB76" s="59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</row>
    <row r="77" spans="1:59" s="5" customFormat="1" x14ac:dyDescent="0.2">
      <c r="A77" s="11" t="s">
        <v>348</v>
      </c>
      <c r="B77" s="12" t="s">
        <v>347</v>
      </c>
      <c r="C77" s="12"/>
      <c r="D77" t="s">
        <v>18</v>
      </c>
      <c r="E77" t="s">
        <v>152</v>
      </c>
      <c r="F77" s="2"/>
      <c r="G77" s="86">
        <v>14</v>
      </c>
      <c r="H77" t="s">
        <v>105</v>
      </c>
      <c r="I77" t="s">
        <v>260</v>
      </c>
      <c r="J77" t="s">
        <v>264</v>
      </c>
      <c r="K77" s="2">
        <v>90</v>
      </c>
      <c r="L77" s="2">
        <v>14</v>
      </c>
      <c r="M77" s="55">
        <v>5</v>
      </c>
      <c r="N77" s="138">
        <v>47</v>
      </c>
      <c r="O77" s="87">
        <v>47</v>
      </c>
      <c r="P77" s="87">
        <f t="shared" si="62"/>
        <v>46.019973030965915</v>
      </c>
      <c r="Q77" s="127">
        <v>363</v>
      </c>
      <c r="R77" s="87">
        <v>363</v>
      </c>
      <c r="S77" s="88">
        <f t="shared" si="56"/>
        <v>355.43085553703457</v>
      </c>
      <c r="T77" s="158">
        <f>N77/129*100</f>
        <v>36.434108527131784</v>
      </c>
      <c r="U77" s="147">
        <f>Q77/597*100</f>
        <v>60.804020100502512</v>
      </c>
      <c r="V77" s="122">
        <f t="shared" si="58"/>
        <v>316</v>
      </c>
      <c r="W77" s="88">
        <f t="shared" si="59"/>
        <v>316</v>
      </c>
      <c r="X77" s="88">
        <f t="shared" si="60"/>
        <v>309.41088250606867</v>
      </c>
      <c r="Y77" s="120">
        <f>V77/486*100</f>
        <v>65.02057613168725</v>
      </c>
      <c r="Z77" s="55" t="s">
        <v>258</v>
      </c>
      <c r="AA77" s="101">
        <f>(N80/N77)^(10/(M80-M77))</f>
        <v>1.9603242013862232</v>
      </c>
      <c r="AB77" s="49" t="s">
        <v>349</v>
      </c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</row>
    <row r="78" spans="1:59" s="5" customFormat="1" x14ac:dyDescent="0.2">
      <c r="A78" s="11"/>
      <c r="B78" s="12"/>
      <c r="C78" s="12"/>
      <c r="D78"/>
      <c r="E78"/>
      <c r="F78" s="2"/>
      <c r="G78" s="86"/>
      <c r="H78"/>
      <c r="I78"/>
      <c r="J78"/>
      <c r="K78" s="2">
        <v>90</v>
      </c>
      <c r="L78" s="2"/>
      <c r="M78" s="55">
        <v>10</v>
      </c>
      <c r="N78" s="138">
        <v>74</v>
      </c>
      <c r="O78" s="87">
        <v>74</v>
      </c>
      <c r="P78" s="87">
        <f t="shared" si="62"/>
        <v>72.456978814712286</v>
      </c>
      <c r="Q78" s="127">
        <v>495</v>
      </c>
      <c r="R78" s="87">
        <v>495</v>
      </c>
      <c r="S78" s="88">
        <f t="shared" si="56"/>
        <v>484.67843936868348</v>
      </c>
      <c r="T78" s="158">
        <f>N78/129*100</f>
        <v>57.36434108527132</v>
      </c>
      <c r="U78" s="148">
        <f t="shared" ref="U78:U81" si="67">Q78/597*100</f>
        <v>82.914572864321613</v>
      </c>
      <c r="V78" s="122">
        <f t="shared" si="58"/>
        <v>421</v>
      </c>
      <c r="W78" s="88">
        <f t="shared" si="59"/>
        <v>421</v>
      </c>
      <c r="X78" s="88">
        <f t="shared" si="60"/>
        <v>412.22146055397121</v>
      </c>
      <c r="Y78" s="120">
        <f t="shared" ref="Y78:Y81" si="68">V78/486*100</f>
        <v>86.625514403292186</v>
      </c>
      <c r="Z78" s="55"/>
      <c r="AA78" s="55"/>
      <c r="AB78" s="49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</row>
    <row r="79" spans="1:59" s="5" customFormat="1" x14ac:dyDescent="0.2">
      <c r="A79" s="11"/>
      <c r="B79" s="12"/>
      <c r="C79" s="12"/>
      <c r="D79"/>
      <c r="E79"/>
      <c r="F79" s="2"/>
      <c r="G79" s="86"/>
      <c r="H79"/>
      <c r="I79"/>
      <c r="J79"/>
      <c r="K79" s="2">
        <v>90</v>
      </c>
      <c r="L79" s="2"/>
      <c r="M79" s="55">
        <v>15</v>
      </c>
      <c r="N79" s="136">
        <v>111</v>
      </c>
      <c r="O79" s="87">
        <v>111</v>
      </c>
      <c r="P79" s="87">
        <f t="shared" si="62"/>
        <v>108.68546822206842</v>
      </c>
      <c r="Q79" s="127">
        <v>597</v>
      </c>
      <c r="R79" s="87">
        <v>597</v>
      </c>
      <c r="S79" s="88">
        <f t="shared" si="56"/>
        <v>584.55157232950319</v>
      </c>
      <c r="T79" s="158">
        <f>N79/129*100</f>
        <v>86.04651162790698</v>
      </c>
      <c r="U79" s="148">
        <f t="shared" si="67"/>
        <v>100</v>
      </c>
      <c r="V79" s="122">
        <f t="shared" si="58"/>
        <v>486</v>
      </c>
      <c r="W79" s="88">
        <f t="shared" si="59"/>
        <v>486</v>
      </c>
      <c r="X79" s="88">
        <f t="shared" si="60"/>
        <v>475.86610410743475</v>
      </c>
      <c r="Y79" s="120">
        <f t="shared" si="68"/>
        <v>100</v>
      </c>
      <c r="Z79" s="55"/>
      <c r="AA79" s="55"/>
      <c r="AB79" s="4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</row>
    <row r="80" spans="1:59" s="5" customFormat="1" x14ac:dyDescent="0.2">
      <c r="A80" s="11"/>
      <c r="B80" s="12"/>
      <c r="C80" s="12"/>
      <c r="D80"/>
      <c r="E80"/>
      <c r="F80" s="2"/>
      <c r="G80" s="86"/>
      <c r="H80"/>
      <c r="I80"/>
      <c r="J80"/>
      <c r="K80" s="2">
        <v>90</v>
      </c>
      <c r="L80" s="2"/>
      <c r="M80" s="55">
        <v>20</v>
      </c>
      <c r="N80" s="136">
        <v>129</v>
      </c>
      <c r="O80" s="87">
        <v>129</v>
      </c>
      <c r="P80" s="87">
        <f t="shared" si="62"/>
        <v>126.310138744566</v>
      </c>
      <c r="Q80" s="127">
        <v>559</v>
      </c>
      <c r="R80" s="87">
        <v>559</v>
      </c>
      <c r="S80" s="88">
        <f t="shared" si="56"/>
        <v>547.34393455978613</v>
      </c>
      <c r="T80" s="158">
        <f>N80/129*100</f>
        <v>100</v>
      </c>
      <c r="U80" s="148">
        <f t="shared" si="67"/>
        <v>93.63484087102178</v>
      </c>
      <c r="V80" s="122">
        <f t="shared" si="58"/>
        <v>430</v>
      </c>
      <c r="W80" s="88">
        <f t="shared" si="59"/>
        <v>430</v>
      </c>
      <c r="X80" s="88">
        <f t="shared" si="60"/>
        <v>421.03379581522012</v>
      </c>
      <c r="Y80" s="120">
        <f t="shared" si="68"/>
        <v>88.477366255144034</v>
      </c>
      <c r="Z80" s="55"/>
      <c r="AA80" s="55"/>
      <c r="AB80" s="49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</row>
    <row r="81" spans="1:59" s="5" customFormat="1" x14ac:dyDescent="0.2">
      <c r="A81" s="28"/>
      <c r="B81" s="19"/>
      <c r="C81" s="19"/>
      <c r="D81" s="15"/>
      <c r="E81" s="15"/>
      <c r="F81" s="16"/>
      <c r="G81" s="68"/>
      <c r="H81" s="15"/>
      <c r="I81" s="15"/>
      <c r="J81" s="15"/>
      <c r="K81" s="16">
        <v>90</v>
      </c>
      <c r="L81" s="16"/>
      <c r="M81" s="21">
        <v>24</v>
      </c>
      <c r="N81" s="137">
        <v>117</v>
      </c>
      <c r="O81" s="74">
        <v>117</v>
      </c>
      <c r="P81" s="74">
        <f t="shared" si="62"/>
        <v>114.56035839623429</v>
      </c>
      <c r="Q81" s="128">
        <v>491</v>
      </c>
      <c r="R81" s="74">
        <v>491</v>
      </c>
      <c r="S81" s="84">
        <f t="shared" si="56"/>
        <v>480.76184591923959</v>
      </c>
      <c r="T81" s="137">
        <f>N81/129*100</f>
        <v>90.697674418604649</v>
      </c>
      <c r="U81" s="128">
        <f t="shared" si="67"/>
        <v>82.244556113902846</v>
      </c>
      <c r="V81" s="123">
        <f t="shared" si="58"/>
        <v>374</v>
      </c>
      <c r="W81" s="84">
        <f t="shared" si="59"/>
        <v>374</v>
      </c>
      <c r="X81" s="84">
        <f t="shared" si="60"/>
        <v>366.20148752300531</v>
      </c>
      <c r="Y81" s="121">
        <f t="shared" si="68"/>
        <v>76.954732510288068</v>
      </c>
      <c r="Z81" s="21"/>
      <c r="AA81" s="21"/>
      <c r="AB81" s="59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</row>
    <row r="82" spans="1:59" s="5" customFormat="1" x14ac:dyDescent="0.2">
      <c r="A82" s="47" t="s">
        <v>162</v>
      </c>
      <c r="B82" s="12" t="s">
        <v>163</v>
      </c>
      <c r="C82" s="12" t="s">
        <v>164</v>
      </c>
      <c r="D82" s="12" t="s">
        <v>18</v>
      </c>
      <c r="E82" s="12" t="s">
        <v>152</v>
      </c>
      <c r="F82" s="51">
        <v>11.5</v>
      </c>
      <c r="G82" s="86">
        <v>2</v>
      </c>
      <c r="H82" s="12" t="s">
        <v>109</v>
      </c>
      <c r="I82" s="12" t="s">
        <v>260</v>
      </c>
      <c r="J82" s="12" t="s">
        <v>264</v>
      </c>
      <c r="K82" s="51"/>
      <c r="L82" s="51"/>
      <c r="M82" s="55">
        <v>9.1063829787233992</v>
      </c>
      <c r="N82" s="143">
        <v>1.0837075756460299</v>
      </c>
      <c r="O82" s="86">
        <f>N82*60</f>
        <v>65.022454538761792</v>
      </c>
      <c r="P82" s="87"/>
      <c r="Q82" s="129">
        <v>8.4205256570713392</v>
      </c>
      <c r="R82" s="55">
        <f>Q82*60</f>
        <v>505.23153942428036</v>
      </c>
      <c r="S82" s="88"/>
      <c r="T82" s="136">
        <f t="shared" ref="T82:T87" si="69">N82/6.34*100</f>
        <v>17.093179426593533</v>
      </c>
      <c r="U82" s="147">
        <f>Q82/13.9*100</f>
        <v>60.579321273894529</v>
      </c>
      <c r="V82" s="125">
        <f t="shared" ref="V82:V113" si="70">Q82-N82</f>
        <v>7.3368180814253092</v>
      </c>
      <c r="W82" s="88">
        <f t="shared" ref="W82:W113" si="71">R82-O82</f>
        <v>440.20908488551856</v>
      </c>
      <c r="X82" s="88"/>
      <c r="Y82" s="120">
        <f>V82/11*100</f>
        <v>66.698346194775539</v>
      </c>
      <c r="Z82" s="55" t="s">
        <v>258</v>
      </c>
      <c r="AA82" s="101">
        <f>(N87/N82)^(10/(M87-M82))</f>
        <v>2.9221951558477799</v>
      </c>
      <c r="AB82" s="49" t="s">
        <v>203</v>
      </c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</row>
    <row r="83" spans="1:59" s="5" customFormat="1" x14ac:dyDescent="0.2">
      <c r="A83" s="47"/>
      <c r="B83" s="12"/>
      <c r="C83" s="12"/>
      <c r="D83" s="12"/>
      <c r="E83" s="12"/>
      <c r="F83" s="51"/>
      <c r="G83" s="86"/>
      <c r="H83" s="12"/>
      <c r="I83" s="12"/>
      <c r="J83" s="12"/>
      <c r="K83" s="51"/>
      <c r="L83" s="51"/>
      <c r="M83" s="55">
        <v>12.489361702127599</v>
      </c>
      <c r="N83" s="143">
        <v>1.6909372009129</v>
      </c>
      <c r="O83" s="55">
        <f t="shared" ref="O83:O114" si="72">N83*60</f>
        <v>101.45623205477401</v>
      </c>
      <c r="P83" s="87"/>
      <c r="Q83" s="131">
        <v>11.5877199440477</v>
      </c>
      <c r="R83" s="55">
        <f t="shared" ref="R83:R114" si="73">Q83*60</f>
        <v>695.263196642862</v>
      </c>
      <c r="S83" s="88"/>
      <c r="T83" s="136">
        <f t="shared" si="69"/>
        <v>26.67093376834227</v>
      </c>
      <c r="U83" s="148">
        <f t="shared" ref="U83:U87" si="74">Q83/13.9*100</f>
        <v>83.364891683796401</v>
      </c>
      <c r="V83" s="125">
        <f t="shared" si="70"/>
        <v>9.8967827431347999</v>
      </c>
      <c r="W83" s="88">
        <f t="shared" si="71"/>
        <v>593.80696458808802</v>
      </c>
      <c r="X83" s="88"/>
      <c r="Y83" s="120">
        <f t="shared" ref="Y83:Y87" si="75">V83/11*100</f>
        <v>89.970752210316363</v>
      </c>
      <c r="Z83" s="55"/>
      <c r="AA83" s="55"/>
      <c r="AB83" s="49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</row>
    <row r="84" spans="1:59" s="5" customFormat="1" x14ac:dyDescent="0.2">
      <c r="A84" s="47"/>
      <c r="B84" s="12"/>
      <c r="C84" s="12"/>
      <c r="D84" s="12"/>
      <c r="E84" s="12"/>
      <c r="F84" s="51"/>
      <c r="G84" s="86"/>
      <c r="H84" s="12"/>
      <c r="I84" s="12"/>
      <c r="J84" s="12"/>
      <c r="K84" s="51"/>
      <c r="L84" s="51"/>
      <c r="M84" s="55">
        <v>17.404255319148898</v>
      </c>
      <c r="N84" s="143">
        <v>2.4987116248251402</v>
      </c>
      <c r="O84" s="55">
        <f t="shared" si="72"/>
        <v>149.92269748950841</v>
      </c>
      <c r="P84" s="87"/>
      <c r="Q84" s="131">
        <v>13.850253993962999</v>
      </c>
      <c r="R84" s="55">
        <f t="shared" si="73"/>
        <v>831.01523963777993</v>
      </c>
      <c r="S84" s="88"/>
      <c r="T84" s="136">
        <f t="shared" si="69"/>
        <v>39.411855281153628</v>
      </c>
      <c r="U84" s="148">
        <f t="shared" si="74"/>
        <v>99.642115064482013</v>
      </c>
      <c r="V84" s="122">
        <f t="shared" si="70"/>
        <v>11.35154236913786</v>
      </c>
      <c r="W84" s="88">
        <f t="shared" si="71"/>
        <v>681.09254214827149</v>
      </c>
      <c r="X84" s="88"/>
      <c r="Y84" s="120">
        <f t="shared" si="75"/>
        <v>103.19583971943509</v>
      </c>
      <c r="Z84" s="55"/>
      <c r="AA84" s="55"/>
      <c r="AB84" s="49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</row>
    <row r="85" spans="1:59" s="5" customFormat="1" x14ac:dyDescent="0.2">
      <c r="A85" s="47"/>
      <c r="B85" s="12"/>
      <c r="C85" s="12"/>
      <c r="D85" s="12"/>
      <c r="E85" s="12"/>
      <c r="F85" s="51"/>
      <c r="G85" s="86"/>
      <c r="H85" s="12"/>
      <c r="I85" s="12"/>
      <c r="J85" s="12"/>
      <c r="K85" s="51"/>
      <c r="L85" s="51"/>
      <c r="M85" s="55">
        <v>19.893617021276501</v>
      </c>
      <c r="N85" s="143">
        <v>3.31767650739895</v>
      </c>
      <c r="O85" s="55">
        <f t="shared" si="72"/>
        <v>199.060590443937</v>
      </c>
      <c r="P85" s="87"/>
      <c r="Q85" s="131">
        <v>13.8375911065302</v>
      </c>
      <c r="R85" s="55">
        <f t="shared" si="73"/>
        <v>830.25546639181198</v>
      </c>
      <c r="S85" s="88"/>
      <c r="T85" s="136">
        <f t="shared" si="69"/>
        <v>52.329282451087543</v>
      </c>
      <c r="U85" s="148">
        <f t="shared" si="74"/>
        <v>99.55101515489352</v>
      </c>
      <c r="V85" s="122">
        <f t="shared" si="70"/>
        <v>10.519914599131249</v>
      </c>
      <c r="W85" s="88">
        <f t="shared" si="71"/>
        <v>631.19487594787495</v>
      </c>
      <c r="X85" s="88"/>
      <c r="Y85" s="120">
        <f t="shared" si="75"/>
        <v>95.635587264829539</v>
      </c>
      <c r="Z85" s="55"/>
      <c r="AA85" s="55"/>
      <c r="AB85" s="49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</row>
    <row r="86" spans="1:59" s="5" customFormat="1" x14ac:dyDescent="0.2">
      <c r="A86" s="26"/>
      <c r="B86" s="1"/>
      <c r="C86" s="12"/>
      <c r="D86" s="12"/>
      <c r="E86" s="12"/>
      <c r="F86" s="51"/>
      <c r="G86" s="86"/>
      <c r="H86" s="12"/>
      <c r="I86" s="12"/>
      <c r="J86" s="12"/>
      <c r="K86" s="51"/>
      <c r="L86" s="51"/>
      <c r="M86" s="55">
        <v>21.936170212765902</v>
      </c>
      <c r="N86" s="143">
        <v>4.27711109475079</v>
      </c>
      <c r="O86" s="55">
        <f t="shared" si="72"/>
        <v>256.62666568504739</v>
      </c>
      <c r="P86" s="87"/>
      <c r="Q86" s="131">
        <v>13.6891702863873</v>
      </c>
      <c r="R86" s="55">
        <f t="shared" si="73"/>
        <v>821.35021718323799</v>
      </c>
      <c r="S86" s="88"/>
      <c r="T86" s="136">
        <f t="shared" si="69"/>
        <v>67.462320106479339</v>
      </c>
      <c r="U86" s="148">
        <f t="shared" si="74"/>
        <v>98.483239470412229</v>
      </c>
      <c r="V86" s="125">
        <f t="shared" si="70"/>
        <v>9.4120591916365104</v>
      </c>
      <c r="W86" s="88">
        <f t="shared" si="71"/>
        <v>564.72355149819055</v>
      </c>
      <c r="X86" s="88"/>
      <c r="Y86" s="120">
        <f t="shared" si="75"/>
        <v>85.564174469422824</v>
      </c>
      <c r="Z86" s="55"/>
      <c r="AA86" s="55"/>
      <c r="AB86" s="49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</row>
    <row r="87" spans="1:59" s="5" customFormat="1" x14ac:dyDescent="0.2">
      <c r="A87" s="1"/>
      <c r="B87" s="1"/>
      <c r="C87" s="19"/>
      <c r="D87" s="19"/>
      <c r="E87" s="19"/>
      <c r="F87" s="19"/>
      <c r="G87" s="19"/>
      <c r="H87" s="19"/>
      <c r="I87" s="19"/>
      <c r="J87" s="19"/>
      <c r="K87" s="67"/>
      <c r="L87" s="67"/>
      <c r="M87" s="21">
        <v>25.5744680851063</v>
      </c>
      <c r="N87" s="144">
        <v>6.3364499742324902</v>
      </c>
      <c r="O87" s="21">
        <f t="shared" si="72"/>
        <v>380.1869984539494</v>
      </c>
      <c r="P87" s="74"/>
      <c r="Q87" s="130">
        <v>8.9647353309283595</v>
      </c>
      <c r="R87" s="21">
        <f t="shared" si="73"/>
        <v>537.88411985570156</v>
      </c>
      <c r="S87" s="84"/>
      <c r="T87" s="137">
        <f t="shared" si="69"/>
        <v>99.944005902720662</v>
      </c>
      <c r="U87" s="128">
        <f t="shared" si="74"/>
        <v>64.494498783657264</v>
      </c>
      <c r="V87" s="126">
        <f t="shared" si="70"/>
        <v>2.6282853566958693</v>
      </c>
      <c r="W87" s="84">
        <f t="shared" si="71"/>
        <v>157.69712140175216</v>
      </c>
      <c r="X87" s="84"/>
      <c r="Y87" s="121">
        <f t="shared" si="75"/>
        <v>23.893503242689722</v>
      </c>
      <c r="Z87" s="21"/>
      <c r="AA87" s="21"/>
      <c r="AB87" s="59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</row>
    <row r="88" spans="1:59" s="5" customFormat="1" x14ac:dyDescent="0.2">
      <c r="A88" s="26"/>
      <c r="B88" s="1"/>
      <c r="C88" s="12" t="s">
        <v>168</v>
      </c>
      <c r="D88" s="12" t="s">
        <v>18</v>
      </c>
      <c r="E88" s="12" t="s">
        <v>152</v>
      </c>
      <c r="F88" s="51"/>
      <c r="G88" s="86"/>
      <c r="H88" s="12"/>
      <c r="I88" s="12"/>
      <c r="J88" s="12"/>
      <c r="K88" s="51"/>
      <c r="L88" s="51"/>
      <c r="M88" s="55">
        <v>12.009365091069901</v>
      </c>
      <c r="N88" s="143">
        <v>1.9054641988054</v>
      </c>
      <c r="O88" s="55">
        <f t="shared" si="72"/>
        <v>114.32785192832399</v>
      </c>
      <c r="P88" s="87"/>
      <c r="Q88" s="131">
        <v>10.2898016370474</v>
      </c>
      <c r="R88" s="55">
        <f t="shared" si="73"/>
        <v>617.38809822284406</v>
      </c>
      <c r="S88" s="88"/>
      <c r="T88" s="161">
        <f t="shared" ref="T88:T93" si="76">N88/5.08*100</f>
        <v>37.509137771759846</v>
      </c>
      <c r="U88" s="147">
        <f>Q88/15.5*100</f>
        <v>66.385817013209035</v>
      </c>
      <c r="V88" s="125">
        <f t="shared" si="70"/>
        <v>8.3843374382419995</v>
      </c>
      <c r="W88" s="88">
        <f t="shared" si="71"/>
        <v>503.06024629452008</v>
      </c>
      <c r="X88" s="88"/>
      <c r="Y88" s="120">
        <f>V88/12*100</f>
        <v>69.869478652016653</v>
      </c>
      <c r="Z88" s="55"/>
      <c r="AA88" s="101">
        <f>(N93/N88)^(10/(M93-M88))</f>
        <v>2.2551710842387513</v>
      </c>
      <c r="AB88" s="49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</row>
    <row r="89" spans="1:59" s="5" customFormat="1" x14ac:dyDescent="0.2">
      <c r="A89" s="26"/>
      <c r="B89" s="1"/>
      <c r="C89" s="12"/>
      <c r="D89" s="12"/>
      <c r="E89" s="12"/>
      <c r="F89" s="51"/>
      <c r="G89" s="86"/>
      <c r="H89" s="12"/>
      <c r="I89" s="12"/>
      <c r="J89" s="12"/>
      <c r="K89" s="51"/>
      <c r="L89" s="51"/>
      <c r="M89" s="55">
        <v>14.9093724651574</v>
      </c>
      <c r="N89" s="143">
        <v>2.373276307057</v>
      </c>
      <c r="O89" s="55">
        <f t="shared" si="72"/>
        <v>142.39657842342001</v>
      </c>
      <c r="P89" s="87"/>
      <c r="Q89" s="131">
        <v>13.919327483223899</v>
      </c>
      <c r="R89" s="55">
        <f t="shared" si="73"/>
        <v>835.15964899343396</v>
      </c>
      <c r="S89" s="88"/>
      <c r="T89" s="158">
        <f t="shared" si="76"/>
        <v>46.718037540492126</v>
      </c>
      <c r="U89" s="148">
        <f t="shared" ref="U89:U93" si="77">Q89/15.5*100</f>
        <v>89.802112794992894</v>
      </c>
      <c r="V89" s="122">
        <f t="shared" si="70"/>
        <v>11.546051176166898</v>
      </c>
      <c r="W89" s="88">
        <f t="shared" si="71"/>
        <v>692.76307057001395</v>
      </c>
      <c r="X89" s="88"/>
      <c r="Y89" s="120">
        <f t="shared" ref="Y89:Y93" si="78">V89/12*100</f>
        <v>96.217093134724152</v>
      </c>
      <c r="Z89" s="55"/>
      <c r="AA89" s="55"/>
      <c r="AB89" s="4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</row>
    <row r="90" spans="1:59" s="5" customFormat="1" x14ac:dyDescent="0.2">
      <c r="A90" s="26"/>
      <c r="B90" s="1"/>
      <c r="C90" s="12"/>
      <c r="D90" s="12"/>
      <c r="E90" s="12"/>
      <c r="F90" s="51"/>
      <c r="G90" s="86"/>
      <c r="H90" s="12"/>
      <c r="I90" s="12"/>
      <c r="J90" s="12"/>
      <c r="K90" s="51"/>
      <c r="L90" s="51"/>
      <c r="M90" s="55">
        <v>18.0020647444878</v>
      </c>
      <c r="N90" s="143">
        <v>2.7714770297175799</v>
      </c>
      <c r="O90" s="55">
        <f t="shared" si="72"/>
        <v>166.28862178305479</v>
      </c>
      <c r="P90" s="87"/>
      <c r="Q90" s="131">
        <v>14.8676351301526</v>
      </c>
      <c r="R90" s="55">
        <f t="shared" si="73"/>
        <v>892.05810780915601</v>
      </c>
      <c r="S90" s="88"/>
      <c r="T90" s="158">
        <f t="shared" si="76"/>
        <v>54.556634443259441</v>
      </c>
      <c r="U90" s="148">
        <f t="shared" si="77"/>
        <v>95.920226646145807</v>
      </c>
      <c r="V90" s="122">
        <f t="shared" si="70"/>
        <v>12.096158100435019</v>
      </c>
      <c r="W90" s="88">
        <f t="shared" si="71"/>
        <v>725.76948602610128</v>
      </c>
      <c r="X90" s="88"/>
      <c r="Y90" s="120">
        <f t="shared" si="78"/>
        <v>100.80131750362516</v>
      </c>
      <c r="Z90" s="55"/>
      <c r="AA90" s="55"/>
      <c r="AB90" s="49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</row>
    <row r="91" spans="1:59" s="5" customFormat="1" x14ac:dyDescent="0.2">
      <c r="A91" s="26"/>
      <c r="B91" s="1"/>
      <c r="C91" s="12"/>
      <c r="D91" s="12"/>
      <c r="E91" s="12"/>
      <c r="F91" s="51"/>
      <c r="G91" s="86"/>
      <c r="H91" s="12"/>
      <c r="I91" s="12"/>
      <c r="J91" s="12"/>
      <c r="K91" s="51"/>
      <c r="L91" s="51"/>
      <c r="M91" s="55">
        <v>20.1317749428508</v>
      </c>
      <c r="N91" s="143">
        <v>3.5864611754295499</v>
      </c>
      <c r="O91" s="55">
        <f t="shared" si="72"/>
        <v>215.187670525773</v>
      </c>
      <c r="P91" s="87"/>
      <c r="Q91" s="131">
        <v>15.476144827077601</v>
      </c>
      <c r="R91" s="55">
        <f t="shared" si="73"/>
        <v>928.56868962465603</v>
      </c>
      <c r="S91" s="88"/>
      <c r="T91" s="158">
        <f t="shared" si="76"/>
        <v>70.599629437589556</v>
      </c>
      <c r="U91" s="148">
        <f t="shared" si="77"/>
        <v>99.846095658565176</v>
      </c>
      <c r="V91" s="122">
        <f t="shared" si="70"/>
        <v>11.889683651648051</v>
      </c>
      <c r="W91" s="88">
        <f t="shared" si="71"/>
        <v>713.38101909888303</v>
      </c>
      <c r="X91" s="88"/>
      <c r="Y91" s="120">
        <f t="shared" si="78"/>
        <v>99.080697097067087</v>
      </c>
      <c r="Z91" s="55"/>
      <c r="AA91" s="55"/>
      <c r="AB91" s="49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</row>
    <row r="92" spans="1:59" s="5" customFormat="1" x14ac:dyDescent="0.2">
      <c r="A92" s="26"/>
      <c r="B92" s="1"/>
      <c r="C92" s="12"/>
      <c r="D92" s="12"/>
      <c r="E92" s="12"/>
      <c r="F92" s="51"/>
      <c r="G92" s="86"/>
      <c r="H92" s="12"/>
      <c r="I92" s="12"/>
      <c r="J92" s="12"/>
      <c r="K92" s="51"/>
      <c r="L92" s="51"/>
      <c r="M92" s="55">
        <v>21.873018213996001</v>
      </c>
      <c r="N92" s="143">
        <v>4.0595826266499602</v>
      </c>
      <c r="O92" s="55">
        <f t="shared" si="72"/>
        <v>243.5749575989976</v>
      </c>
      <c r="P92" s="87"/>
      <c r="Q92" s="131">
        <v>13.266573261558801</v>
      </c>
      <c r="R92" s="55">
        <f t="shared" si="73"/>
        <v>795.99439569352808</v>
      </c>
      <c r="S92" s="88"/>
      <c r="T92" s="158">
        <f t="shared" si="76"/>
        <v>79.913043831692136</v>
      </c>
      <c r="U92" s="148">
        <f t="shared" si="77"/>
        <v>85.590795235863226</v>
      </c>
      <c r="V92" s="125">
        <f t="shared" si="70"/>
        <v>9.2069906349088413</v>
      </c>
      <c r="W92" s="88">
        <f t="shared" si="71"/>
        <v>552.41943809453051</v>
      </c>
      <c r="X92" s="88"/>
      <c r="Y92" s="120">
        <f t="shared" si="78"/>
        <v>76.724921957573684</v>
      </c>
      <c r="Z92" s="55"/>
      <c r="AA92" s="55"/>
      <c r="AB92" s="49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59" s="5" customFormat="1" x14ac:dyDescent="0.2">
      <c r="A93" s="1"/>
      <c r="B93" s="1"/>
      <c r="C93" s="19"/>
      <c r="D93" s="19"/>
      <c r="E93" s="19"/>
      <c r="F93" s="19"/>
      <c r="G93" s="19"/>
      <c r="H93" s="19"/>
      <c r="I93" s="19"/>
      <c r="J93" s="19"/>
      <c r="K93" s="67"/>
      <c r="L93" s="67"/>
      <c r="M93" s="21">
        <v>24.068431531597898</v>
      </c>
      <c r="N93" s="144">
        <v>5.0804512941523496</v>
      </c>
      <c r="O93" s="21">
        <f t="shared" si="72"/>
        <v>304.82707764914096</v>
      </c>
      <c r="P93" s="74"/>
      <c r="Q93" s="130">
        <v>8.4477545903694402</v>
      </c>
      <c r="R93" s="21">
        <f t="shared" si="73"/>
        <v>506.86527542216641</v>
      </c>
      <c r="S93" s="84"/>
      <c r="T93" s="137">
        <f t="shared" si="76"/>
        <v>100.00888374315649</v>
      </c>
      <c r="U93" s="128">
        <f t="shared" si="77"/>
        <v>54.501642518512519</v>
      </c>
      <c r="V93" s="126">
        <f t="shared" si="70"/>
        <v>3.3673032962170906</v>
      </c>
      <c r="W93" s="84">
        <f t="shared" si="71"/>
        <v>202.03819777302544</v>
      </c>
      <c r="X93" s="84"/>
      <c r="Y93" s="121">
        <f t="shared" si="78"/>
        <v>28.060860801809088</v>
      </c>
      <c r="Z93" s="21"/>
      <c r="AA93" s="21"/>
      <c r="AB93" s="59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</row>
    <row r="94" spans="1:59" s="5" customFormat="1" x14ac:dyDescent="0.2">
      <c r="A94" s="26"/>
      <c r="B94" s="1"/>
      <c r="C94" s="12" t="s">
        <v>165</v>
      </c>
      <c r="D94" s="12" t="s">
        <v>18</v>
      </c>
      <c r="E94" s="12" t="s">
        <v>152</v>
      </c>
      <c r="F94" s="51"/>
      <c r="G94" s="86"/>
      <c r="H94" s="12"/>
      <c r="I94" s="12"/>
      <c r="J94" s="12"/>
      <c r="K94" s="51"/>
      <c r="L94" s="51"/>
      <c r="M94" s="55">
        <v>11.1778813520973</v>
      </c>
      <c r="N94" s="143">
        <v>2.64808362369337</v>
      </c>
      <c r="O94" s="55">
        <f t="shared" si="72"/>
        <v>158.88501742160221</v>
      </c>
      <c r="P94" s="51"/>
      <c r="Q94" s="131">
        <v>10.5923344947735</v>
      </c>
      <c r="R94" s="55">
        <f t="shared" si="73"/>
        <v>635.54006968640999</v>
      </c>
      <c r="S94" s="55"/>
      <c r="T94" s="161">
        <f>N94/4.67*100</f>
        <v>56.704146117631048</v>
      </c>
      <c r="U94" s="147">
        <f>Q94/15.1*100</f>
        <v>70.147910561413909</v>
      </c>
      <c r="V94" s="125">
        <f t="shared" si="70"/>
        <v>7.9442508710801292</v>
      </c>
      <c r="W94" s="88">
        <f t="shared" si="71"/>
        <v>476.65505226480775</v>
      </c>
      <c r="X94" s="88"/>
      <c r="Y94" s="120">
        <f>V94/11*100</f>
        <v>72.220462464364815</v>
      </c>
      <c r="Z94" s="55"/>
      <c r="AA94" s="101">
        <f>(N98/N94)^(10/(M98-M94))</f>
        <v>1.6812458708913216</v>
      </c>
      <c r="AB94" s="49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</row>
    <row r="95" spans="1:59" s="5" customFormat="1" x14ac:dyDescent="0.2">
      <c r="A95" s="26"/>
      <c r="B95" s="1"/>
      <c r="C95" s="12"/>
      <c r="D95" s="12"/>
      <c r="E95" s="12"/>
      <c r="F95" s="51"/>
      <c r="G95" s="86"/>
      <c r="H95" s="12"/>
      <c r="I95" s="12"/>
      <c r="J95" s="12"/>
      <c r="K95" s="51"/>
      <c r="L95" s="51"/>
      <c r="M95" s="55">
        <v>14.751346214760799</v>
      </c>
      <c r="N95" s="143">
        <v>3.2752613240418098</v>
      </c>
      <c r="O95" s="55">
        <f t="shared" si="72"/>
        <v>196.5156794425086</v>
      </c>
      <c r="P95" s="51"/>
      <c r="Q95" s="131">
        <v>14.146341463414601</v>
      </c>
      <c r="R95" s="55">
        <f t="shared" si="73"/>
        <v>848.78048780487597</v>
      </c>
      <c r="S95" s="55"/>
      <c r="T95" s="158">
        <f>N95/4.67*100</f>
        <v>70.134075461280716</v>
      </c>
      <c r="U95" s="148">
        <f t="shared" ref="U95:U98" si="79">Q95/15.1*100</f>
        <v>93.684380552414567</v>
      </c>
      <c r="V95" s="122">
        <f t="shared" si="70"/>
        <v>10.87108013937279</v>
      </c>
      <c r="W95" s="88">
        <f t="shared" si="71"/>
        <v>652.26480836236738</v>
      </c>
      <c r="X95" s="88"/>
      <c r="Y95" s="120">
        <f t="shared" ref="Y95:Y98" si="80">V95/11*100</f>
        <v>98.828001267025371</v>
      </c>
      <c r="Z95" s="55"/>
      <c r="AA95" s="55"/>
      <c r="AB95" s="49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</row>
    <row r="96" spans="1:59" s="5" customFormat="1" x14ac:dyDescent="0.2">
      <c r="A96" s="26"/>
      <c r="B96" s="1"/>
      <c r="C96" s="12"/>
      <c r="D96" s="12"/>
      <c r="E96" s="12"/>
      <c r="F96" s="51"/>
      <c r="G96" s="86"/>
      <c r="H96" s="12"/>
      <c r="I96" s="12"/>
      <c r="J96" s="12"/>
      <c r="K96" s="51"/>
      <c r="L96" s="51"/>
      <c r="M96" s="55">
        <v>18.065070817683999</v>
      </c>
      <c r="N96" s="143">
        <v>3.9024390243902398</v>
      </c>
      <c r="O96" s="55">
        <f t="shared" si="72"/>
        <v>234.14634146341439</v>
      </c>
      <c r="P96" s="51"/>
      <c r="Q96" s="131">
        <v>15.052264808362301</v>
      </c>
      <c r="R96" s="55">
        <f t="shared" si="73"/>
        <v>903.13588850173801</v>
      </c>
      <c r="S96" s="55"/>
      <c r="T96" s="158">
        <f>N96/4.67*100</f>
        <v>83.564004804930192</v>
      </c>
      <c r="U96" s="148">
        <f t="shared" si="79"/>
        <v>99.683872903061598</v>
      </c>
      <c r="V96" s="122">
        <f t="shared" si="70"/>
        <v>11.14982578397206</v>
      </c>
      <c r="W96" s="88">
        <f t="shared" si="71"/>
        <v>668.98954703832362</v>
      </c>
      <c r="X96" s="88"/>
      <c r="Y96" s="120">
        <f t="shared" si="80"/>
        <v>101.36205258156419</v>
      </c>
      <c r="Z96" s="55"/>
      <c r="AA96" s="55"/>
      <c r="AB96" s="49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</row>
    <row r="97" spans="1:59" s="5" customFormat="1" x14ac:dyDescent="0.2">
      <c r="A97" s="26"/>
      <c r="B97" s="1"/>
      <c r="C97" s="12"/>
      <c r="D97" s="12"/>
      <c r="E97" s="12"/>
      <c r="F97" s="51"/>
      <c r="G97" s="86"/>
      <c r="H97" s="12"/>
      <c r="I97" s="12"/>
      <c r="J97" s="12"/>
      <c r="K97" s="51"/>
      <c r="L97" s="51"/>
      <c r="M97" s="55">
        <v>20.273994298384501</v>
      </c>
      <c r="N97" s="143">
        <v>4.2508710801393699</v>
      </c>
      <c r="O97" s="55">
        <f t="shared" si="72"/>
        <v>255.0522648083622</v>
      </c>
      <c r="P97" s="51"/>
      <c r="Q97" s="131">
        <v>13.7282229965156</v>
      </c>
      <c r="R97" s="55">
        <f t="shared" si="73"/>
        <v>823.69337979093598</v>
      </c>
      <c r="S97" s="55"/>
      <c r="T97" s="158">
        <f>N97/4.67*100</f>
        <v>91.025076662513271</v>
      </c>
      <c r="U97" s="148">
        <f t="shared" si="79"/>
        <v>90.915384082884771</v>
      </c>
      <c r="V97" s="125">
        <f t="shared" si="70"/>
        <v>9.4773519163762288</v>
      </c>
      <c r="W97" s="88">
        <f t="shared" si="71"/>
        <v>568.64111498257375</v>
      </c>
      <c r="X97" s="88"/>
      <c r="Y97" s="120">
        <f t="shared" si="80"/>
        <v>86.157744694329352</v>
      </c>
      <c r="Z97" s="55"/>
      <c r="AA97" s="55"/>
      <c r="AB97" s="49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</row>
    <row r="98" spans="1:59" s="5" customFormat="1" x14ac:dyDescent="0.2">
      <c r="A98" s="26"/>
      <c r="B98" s="1"/>
      <c r="C98" s="19"/>
      <c r="D98" s="19"/>
      <c r="E98" s="19"/>
      <c r="F98" s="67"/>
      <c r="G98" s="68"/>
      <c r="H98" s="19"/>
      <c r="I98" s="19"/>
      <c r="J98" s="19"/>
      <c r="K98" s="67"/>
      <c r="L98" s="67"/>
      <c r="M98" s="21">
        <v>22.093533644056301</v>
      </c>
      <c r="N98" s="144">
        <v>4.6689895470383203</v>
      </c>
      <c r="O98" s="21">
        <f t="shared" si="72"/>
        <v>280.13937282229921</v>
      </c>
      <c r="P98" s="67"/>
      <c r="Q98" s="132">
        <v>11.4285714285714</v>
      </c>
      <c r="R98" s="21">
        <f t="shared" si="73"/>
        <v>685.71428571428407</v>
      </c>
      <c r="S98" s="21"/>
      <c r="T98" s="137">
        <f>N98/4.67*100</f>
        <v>99.978362891612861</v>
      </c>
      <c r="U98" s="128">
        <f t="shared" si="79"/>
        <v>75.685903500472847</v>
      </c>
      <c r="V98" s="126">
        <f t="shared" si="70"/>
        <v>6.7595818815330801</v>
      </c>
      <c r="W98" s="84">
        <f t="shared" si="71"/>
        <v>405.57491289198487</v>
      </c>
      <c r="X98" s="84"/>
      <c r="Y98" s="121">
        <f t="shared" si="80"/>
        <v>61.45074437757345</v>
      </c>
      <c r="Z98" s="21"/>
      <c r="AA98" s="21"/>
      <c r="AB98" s="59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</row>
    <row r="99" spans="1:59" s="5" customFormat="1" x14ac:dyDescent="0.2">
      <c r="A99" s="26"/>
      <c r="B99" s="1"/>
      <c r="C99" s="12" t="s">
        <v>169</v>
      </c>
      <c r="D99" s="12" t="s">
        <v>18</v>
      </c>
      <c r="E99" s="12" t="s">
        <v>152</v>
      </c>
      <c r="F99" s="51"/>
      <c r="G99" s="86"/>
      <c r="H99" s="12"/>
      <c r="I99" s="12"/>
      <c r="J99" s="12"/>
      <c r="K99" s="51"/>
      <c r="L99" s="51"/>
      <c r="M99" s="55">
        <v>13.019910036133</v>
      </c>
      <c r="N99" s="143">
        <v>1.8706585060098799</v>
      </c>
      <c r="O99" s="55">
        <f t="shared" si="72"/>
        <v>112.23951036059279</v>
      </c>
      <c r="P99" s="51"/>
      <c r="Q99" s="131">
        <v>12.315905906644</v>
      </c>
      <c r="R99" s="55">
        <f t="shared" si="73"/>
        <v>738.95435439864002</v>
      </c>
      <c r="S99" s="55"/>
      <c r="T99" s="161">
        <f>N99/5.54*100</f>
        <v>33.766399025449097</v>
      </c>
      <c r="U99" s="147">
        <f>Q99/15.3*100</f>
        <v>80.496117036888876</v>
      </c>
      <c r="V99" s="122">
        <f t="shared" si="70"/>
        <v>10.44524740063412</v>
      </c>
      <c r="W99" s="88">
        <f t="shared" si="71"/>
        <v>626.7148440380472</v>
      </c>
      <c r="X99" s="88"/>
      <c r="Y99" s="120">
        <f>V99/12.5*100</f>
        <v>83.561979205072959</v>
      </c>
      <c r="Z99" s="55"/>
      <c r="AA99" s="101">
        <f>(N103/N99)^(10/(M103-M99))</f>
        <v>2.9908233202917023</v>
      </c>
      <c r="AB99" s="4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</row>
    <row r="100" spans="1:59" s="5" customFormat="1" x14ac:dyDescent="0.2">
      <c r="A100" s="26"/>
      <c r="B100" s="1"/>
      <c r="C100" s="12"/>
      <c r="D100" s="12"/>
      <c r="E100" s="12"/>
      <c r="F100" s="51"/>
      <c r="G100" s="86"/>
      <c r="H100" s="12"/>
      <c r="I100" s="12"/>
      <c r="J100" s="12"/>
      <c r="K100" s="51"/>
      <c r="L100" s="51"/>
      <c r="M100" s="55">
        <v>15.142541110537501</v>
      </c>
      <c r="N100" s="143">
        <v>2.4399380576653602</v>
      </c>
      <c r="O100" s="55">
        <f t="shared" si="72"/>
        <v>146.39628345992162</v>
      </c>
      <c r="P100" s="51"/>
      <c r="Q100" s="131">
        <v>14.878253816090201</v>
      </c>
      <c r="R100" s="55">
        <f t="shared" si="73"/>
        <v>892.69522896541207</v>
      </c>
      <c r="S100" s="55"/>
      <c r="T100" s="158">
        <f>N100/5.54*100</f>
        <v>44.042203206955961</v>
      </c>
      <c r="U100" s="148">
        <f t="shared" ref="U100:U103" si="81">Q100/15.3*100</f>
        <v>97.243488994053592</v>
      </c>
      <c r="V100" s="122">
        <f t="shared" si="70"/>
        <v>12.43831575842484</v>
      </c>
      <c r="W100" s="88">
        <f t="shared" si="71"/>
        <v>746.29894550549045</v>
      </c>
      <c r="X100" s="88"/>
      <c r="Y100" s="120">
        <f t="shared" ref="Y100:Y103" si="82">V100/12.5*100</f>
        <v>99.506526067398724</v>
      </c>
      <c r="Z100" s="55"/>
      <c r="AA100" s="55"/>
      <c r="AB100" s="49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</row>
    <row r="101" spans="1:59" s="5" customFormat="1" x14ac:dyDescent="0.2">
      <c r="A101" s="26"/>
      <c r="B101" s="1"/>
      <c r="C101" s="12"/>
      <c r="D101" s="12"/>
      <c r="E101" s="12"/>
      <c r="F101" s="51"/>
      <c r="G101" s="86"/>
      <c r="H101" s="12"/>
      <c r="I101" s="12"/>
      <c r="J101" s="12"/>
      <c r="K101" s="51"/>
      <c r="L101" s="51"/>
      <c r="M101" s="55">
        <v>17.330211636310001</v>
      </c>
      <c r="N101" s="143">
        <v>2.8036280510286802</v>
      </c>
      <c r="O101" s="55">
        <f t="shared" si="72"/>
        <v>168.21768306172081</v>
      </c>
      <c r="P101" s="51"/>
      <c r="Q101" s="131">
        <v>15.308900523560199</v>
      </c>
      <c r="R101" s="55">
        <f t="shared" si="73"/>
        <v>918.53403141361196</v>
      </c>
      <c r="S101" s="55"/>
      <c r="T101" s="158">
        <f>N101/5.54*100</f>
        <v>50.607004531203614</v>
      </c>
      <c r="U101" s="148">
        <f t="shared" si="81"/>
        <v>100.05817335660261</v>
      </c>
      <c r="V101" s="122">
        <f t="shared" si="70"/>
        <v>12.505272472531519</v>
      </c>
      <c r="W101" s="88">
        <f t="shared" si="71"/>
        <v>750.31634835189118</v>
      </c>
      <c r="X101" s="88"/>
      <c r="Y101" s="120">
        <f t="shared" si="82"/>
        <v>100.04217978025216</v>
      </c>
      <c r="Z101" s="55"/>
      <c r="AA101" s="55"/>
      <c r="AB101" s="49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</row>
    <row r="102" spans="1:59" s="5" customFormat="1" x14ac:dyDescent="0.2">
      <c r="A102" s="26"/>
      <c r="B102" s="1"/>
      <c r="C102" s="12"/>
      <c r="D102" s="12"/>
      <c r="E102" s="12"/>
      <c r="F102" s="51"/>
      <c r="G102" s="86"/>
      <c r="H102" s="12"/>
      <c r="I102" s="12"/>
      <c r="J102" s="12"/>
      <c r="K102" s="51"/>
      <c r="L102" s="51"/>
      <c r="M102" s="55">
        <v>21.189219084138301</v>
      </c>
      <c r="N102" s="143">
        <v>3.93864759236045</v>
      </c>
      <c r="O102" s="55">
        <f t="shared" si="72"/>
        <v>236.31885554162699</v>
      </c>
      <c r="P102" s="51"/>
      <c r="Q102" s="131">
        <v>11.839834820440901</v>
      </c>
      <c r="R102" s="55">
        <f t="shared" si="73"/>
        <v>710.39008922645405</v>
      </c>
      <c r="S102" s="55"/>
      <c r="T102" s="158">
        <f>N102/5.54*100</f>
        <v>71.094721883762631</v>
      </c>
      <c r="U102" s="148">
        <f t="shared" si="81"/>
        <v>77.384541310071242</v>
      </c>
      <c r="V102" s="125">
        <f t="shared" si="70"/>
        <v>7.9011872280804507</v>
      </c>
      <c r="W102" s="88">
        <f t="shared" si="71"/>
        <v>474.07123368482706</v>
      </c>
      <c r="X102" s="88"/>
      <c r="Y102" s="120">
        <f t="shared" si="82"/>
        <v>63.209497824643599</v>
      </c>
      <c r="Z102" s="55"/>
      <c r="AA102" s="55"/>
      <c r="AB102" s="49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</row>
    <row r="103" spans="1:59" s="5" customFormat="1" x14ac:dyDescent="0.2">
      <c r="A103" s="26"/>
      <c r="B103" s="1"/>
      <c r="C103" s="19"/>
      <c r="D103" s="19"/>
      <c r="E103" s="19"/>
      <c r="F103" s="67"/>
      <c r="G103" s="68"/>
      <c r="H103" s="19"/>
      <c r="I103" s="19"/>
      <c r="J103" s="19"/>
      <c r="K103" s="67"/>
      <c r="L103" s="67"/>
      <c r="M103" s="21">
        <v>22.922277118206601</v>
      </c>
      <c r="N103" s="144">
        <v>5.5352850084801997</v>
      </c>
      <c r="O103" s="21">
        <f t="shared" si="72"/>
        <v>332.11710050881197</v>
      </c>
      <c r="P103" s="67"/>
      <c r="Q103" s="130">
        <v>9.2459258166801792</v>
      </c>
      <c r="R103" s="21">
        <f t="shared" si="73"/>
        <v>554.75554900081079</v>
      </c>
      <c r="S103" s="21"/>
      <c r="T103" s="137">
        <f>N103/5.54*100</f>
        <v>99.914891849823093</v>
      </c>
      <c r="U103" s="128">
        <f t="shared" si="81"/>
        <v>60.430887690720127</v>
      </c>
      <c r="V103" s="126">
        <f t="shared" si="70"/>
        <v>3.7106408081999795</v>
      </c>
      <c r="W103" s="84">
        <f t="shared" si="71"/>
        <v>222.63844849199882</v>
      </c>
      <c r="X103" s="84"/>
      <c r="Y103" s="121">
        <f t="shared" si="82"/>
        <v>29.685126465599836</v>
      </c>
      <c r="Z103" s="21"/>
      <c r="AA103" s="21"/>
      <c r="AB103" s="59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</row>
    <row r="104" spans="1:59" s="5" customFormat="1" x14ac:dyDescent="0.2">
      <c r="A104" s="26"/>
      <c r="B104" s="1"/>
      <c r="C104" s="12" t="s">
        <v>167</v>
      </c>
      <c r="D104" s="12" t="s">
        <v>18</v>
      </c>
      <c r="E104" s="12" t="s">
        <v>152</v>
      </c>
      <c r="F104" s="51"/>
      <c r="G104" s="86"/>
      <c r="H104" s="12"/>
      <c r="I104" s="12"/>
      <c r="J104" s="12"/>
      <c r="K104" s="51"/>
      <c r="L104" s="51"/>
      <c r="M104" s="55">
        <v>12.060085836909799</v>
      </c>
      <c r="N104" s="143">
        <v>1.6880282412222101</v>
      </c>
      <c r="O104" s="55">
        <f t="shared" si="72"/>
        <v>101.28169447333261</v>
      </c>
      <c r="P104" s="51"/>
      <c r="Q104" s="131">
        <v>12.813136269756299</v>
      </c>
      <c r="R104" s="55">
        <f t="shared" si="73"/>
        <v>768.78817618537801</v>
      </c>
      <c r="S104" s="55"/>
      <c r="T104" s="158">
        <f t="shared" ref="T104:T109" si="83">N104/5.8*100</f>
        <v>29.103935193486379</v>
      </c>
      <c r="U104" s="147">
        <f>Q104/14.5*100</f>
        <v>88.36645703280206</v>
      </c>
      <c r="V104" s="122">
        <f t="shared" si="70"/>
        <v>11.12510802853409</v>
      </c>
      <c r="W104" s="88">
        <f t="shared" si="71"/>
        <v>667.50648171204534</v>
      </c>
      <c r="X104" s="88"/>
      <c r="Y104" s="120">
        <f>V104/12.2*100</f>
        <v>91.189410069951563</v>
      </c>
      <c r="Z104" s="55"/>
      <c r="AA104" s="101">
        <f>(N109/N104)^(10/(M109-M104))</f>
        <v>2.8837564138166063</v>
      </c>
      <c r="AB104" s="49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</row>
    <row r="105" spans="1:59" s="5" customFormat="1" x14ac:dyDescent="0.2">
      <c r="A105" s="26"/>
      <c r="B105" s="1"/>
      <c r="C105" s="12"/>
      <c r="D105" s="12"/>
      <c r="E105" s="12"/>
      <c r="F105" s="51"/>
      <c r="G105" s="86"/>
      <c r="H105" s="12"/>
      <c r="I105" s="12"/>
      <c r="J105" s="12"/>
      <c r="K105" s="51"/>
      <c r="L105" s="51"/>
      <c r="M105" s="55">
        <v>15.536480686695199</v>
      </c>
      <c r="N105" s="143">
        <v>2.15002416909577</v>
      </c>
      <c r="O105" s="55">
        <f t="shared" si="72"/>
        <v>129.00145014574619</v>
      </c>
      <c r="P105" s="51"/>
      <c r="Q105" s="131">
        <v>14.3722626668033</v>
      </c>
      <c r="R105" s="55">
        <f t="shared" si="73"/>
        <v>862.33576000819801</v>
      </c>
      <c r="S105" s="55"/>
      <c r="T105" s="158">
        <f t="shared" si="83"/>
        <v>37.069382225789141</v>
      </c>
      <c r="U105" s="148">
        <f t="shared" ref="U105:U109" si="84">Q105/14.5*100</f>
        <v>99.119052874505513</v>
      </c>
      <c r="V105" s="122">
        <f t="shared" si="70"/>
        <v>12.222238497707529</v>
      </c>
      <c r="W105" s="88">
        <f t="shared" si="71"/>
        <v>733.33430986245185</v>
      </c>
      <c r="X105" s="88"/>
      <c r="Y105" s="120">
        <f t="shared" ref="Y105:Y109" si="85">V105/12.2*100</f>
        <v>100.18228276809451</v>
      </c>
      <c r="Z105" s="55"/>
      <c r="AA105" s="55"/>
      <c r="AB105" s="49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</row>
    <row r="106" spans="1:59" s="5" customFormat="1" x14ac:dyDescent="0.2">
      <c r="A106" s="1"/>
      <c r="B106" s="1"/>
      <c r="C106" s="12"/>
      <c r="D106" s="12"/>
      <c r="E106" s="12"/>
      <c r="F106" s="12"/>
      <c r="G106" s="12"/>
      <c r="H106" s="12"/>
      <c r="I106" s="12"/>
      <c r="J106" s="12"/>
      <c r="K106" s="51"/>
      <c r="L106" s="51"/>
      <c r="M106" s="55">
        <v>18.0472103004291</v>
      </c>
      <c r="N106" s="143">
        <v>2.88945202068287</v>
      </c>
      <c r="O106" s="55">
        <f t="shared" si="72"/>
        <v>173.36712124097221</v>
      </c>
      <c r="P106" s="51"/>
      <c r="Q106" s="131">
        <v>14.4944264600331</v>
      </c>
      <c r="R106" s="55">
        <f t="shared" si="73"/>
        <v>869.66558760198598</v>
      </c>
      <c r="S106" s="55"/>
      <c r="T106" s="158">
        <f t="shared" si="83"/>
        <v>49.818138287635691</v>
      </c>
      <c r="U106" s="148">
        <f t="shared" si="84"/>
        <v>99.961561793331725</v>
      </c>
      <c r="V106" s="122">
        <f t="shared" si="70"/>
        <v>11.604974439350229</v>
      </c>
      <c r="W106" s="88">
        <f t="shared" si="71"/>
        <v>696.29846636101377</v>
      </c>
      <c r="X106" s="88"/>
      <c r="Y106" s="120">
        <f t="shared" si="85"/>
        <v>95.122741306149422</v>
      </c>
      <c r="Z106" s="55"/>
      <c r="AA106" s="55"/>
      <c r="AB106" s="49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</row>
    <row r="107" spans="1:59" s="5" customFormat="1" x14ac:dyDescent="0.2">
      <c r="A107" s="26"/>
      <c r="B107" s="1"/>
      <c r="C107" s="12"/>
      <c r="D107" s="12"/>
      <c r="E107" s="12"/>
      <c r="F107" s="51"/>
      <c r="G107" s="86"/>
      <c r="H107" s="12"/>
      <c r="I107" s="12"/>
      <c r="J107" s="12"/>
      <c r="K107" s="51"/>
      <c r="L107" s="51"/>
      <c r="M107" s="55">
        <v>20.300429184549301</v>
      </c>
      <c r="N107" s="143">
        <v>3.63005170721702</v>
      </c>
      <c r="O107" s="55">
        <f t="shared" si="72"/>
        <v>217.80310243302119</v>
      </c>
      <c r="P107" s="51"/>
      <c r="Q107" s="131">
        <v>13.2566757972139</v>
      </c>
      <c r="R107" s="55">
        <f t="shared" si="73"/>
        <v>795.40054783283404</v>
      </c>
      <c r="S107" s="55"/>
      <c r="T107" s="158">
        <f t="shared" si="83"/>
        <v>62.587098400293449</v>
      </c>
      <c r="U107" s="148">
        <f t="shared" si="84"/>
        <v>91.425350325613095</v>
      </c>
      <c r="V107" s="125">
        <f t="shared" si="70"/>
        <v>9.6266240899968807</v>
      </c>
      <c r="W107" s="88">
        <f t="shared" si="71"/>
        <v>577.59744539981284</v>
      </c>
      <c r="X107" s="88"/>
      <c r="Y107" s="120">
        <f t="shared" si="85"/>
        <v>78.906754836040008</v>
      </c>
      <c r="Z107" s="55"/>
      <c r="AA107" s="55"/>
      <c r="AB107" s="49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</row>
    <row r="108" spans="1:59" s="5" customFormat="1" x14ac:dyDescent="0.2">
      <c r="A108" s="26"/>
      <c r="B108" s="1"/>
      <c r="C108" s="12"/>
      <c r="D108" s="12"/>
      <c r="E108" s="12"/>
      <c r="F108" s="51"/>
      <c r="G108" s="86"/>
      <c r="H108" s="12"/>
      <c r="I108" s="12"/>
      <c r="J108" s="12"/>
      <c r="K108" s="51"/>
      <c r="L108" s="51"/>
      <c r="M108" s="55">
        <v>21.974248927038602</v>
      </c>
      <c r="N108" s="143">
        <v>4.7828443363752102</v>
      </c>
      <c r="O108" s="55">
        <f t="shared" si="72"/>
        <v>286.97066018251263</v>
      </c>
      <c r="P108" s="51"/>
      <c r="Q108" s="131">
        <v>11.199812506408399</v>
      </c>
      <c r="R108" s="55">
        <f t="shared" si="73"/>
        <v>671.98875038450399</v>
      </c>
      <c r="S108" s="55"/>
      <c r="T108" s="158">
        <f t="shared" si="83"/>
        <v>82.46283338577949</v>
      </c>
      <c r="U108" s="148">
        <f t="shared" si="84"/>
        <v>77.240086251092407</v>
      </c>
      <c r="V108" s="125">
        <f t="shared" si="70"/>
        <v>6.4169681700331891</v>
      </c>
      <c r="W108" s="88">
        <f t="shared" si="71"/>
        <v>385.01809020199136</v>
      </c>
      <c r="X108" s="88"/>
      <c r="Y108" s="120">
        <f t="shared" si="85"/>
        <v>52.598099754370409</v>
      </c>
      <c r="Z108" s="55"/>
      <c r="AA108" s="55"/>
      <c r="AB108" s="49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</row>
    <row r="109" spans="1:59" s="5" customFormat="1" x14ac:dyDescent="0.2">
      <c r="A109" s="26"/>
      <c r="B109" s="1"/>
      <c r="C109" s="19"/>
      <c r="D109" s="19"/>
      <c r="E109" s="19"/>
      <c r="F109" s="67"/>
      <c r="G109" s="68"/>
      <c r="H109" s="19"/>
      <c r="I109" s="19"/>
      <c r="J109" s="19"/>
      <c r="K109" s="67"/>
      <c r="L109" s="67"/>
      <c r="M109" s="21">
        <v>23.712446351931298</v>
      </c>
      <c r="N109" s="144">
        <v>5.7988252354655696</v>
      </c>
      <c r="O109" s="21">
        <f t="shared" si="72"/>
        <v>347.92951412793417</v>
      </c>
      <c r="P109" s="67"/>
      <c r="Q109" s="132">
        <v>10.1668400005859</v>
      </c>
      <c r="R109" s="21">
        <f t="shared" si="73"/>
        <v>610.01040003515402</v>
      </c>
      <c r="S109" s="21"/>
      <c r="T109" s="137">
        <f t="shared" si="83"/>
        <v>99.979745439061546</v>
      </c>
      <c r="U109" s="128">
        <f t="shared" si="84"/>
        <v>70.116137935075173</v>
      </c>
      <c r="V109" s="126">
        <f t="shared" si="70"/>
        <v>4.3680147651203303</v>
      </c>
      <c r="W109" s="84">
        <f t="shared" si="71"/>
        <v>262.08088590721985</v>
      </c>
      <c r="X109" s="84"/>
      <c r="Y109" s="121">
        <f t="shared" si="85"/>
        <v>35.803399714101069</v>
      </c>
      <c r="Z109" s="21"/>
      <c r="AA109" s="21"/>
      <c r="AB109" s="59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</row>
    <row r="110" spans="1:59" s="5" customFormat="1" x14ac:dyDescent="0.2">
      <c r="A110" s="26"/>
      <c r="B110" s="1"/>
      <c r="C110" s="1" t="s">
        <v>166</v>
      </c>
      <c r="D110" s="1" t="s">
        <v>18</v>
      </c>
      <c r="E110" s="1" t="s">
        <v>152</v>
      </c>
      <c r="F110" s="4"/>
      <c r="G110" s="13"/>
      <c r="H110" s="1"/>
      <c r="I110" s="1"/>
      <c r="J110" s="1"/>
      <c r="K110" s="4"/>
      <c r="L110" s="4"/>
      <c r="M110" s="14">
        <v>10.386266094420501</v>
      </c>
      <c r="N110" s="160">
        <v>2.5308522803213598</v>
      </c>
      <c r="O110" s="14">
        <f t="shared" si="72"/>
        <v>151.85113681928158</v>
      </c>
      <c r="P110" s="4"/>
      <c r="Q110" s="82">
        <v>7.0992173693511704</v>
      </c>
      <c r="R110" s="14">
        <f t="shared" si="73"/>
        <v>425.95304216107024</v>
      </c>
      <c r="S110" s="14"/>
      <c r="T110" s="158">
        <f>N110/3.32*100</f>
        <v>76.230490371125299</v>
      </c>
      <c r="U110" s="147">
        <f>Q110/10.7*100</f>
        <v>66.347825881786648</v>
      </c>
      <c r="V110" s="162">
        <f t="shared" si="70"/>
        <v>4.5683650890298111</v>
      </c>
      <c r="W110" s="6">
        <f t="shared" si="71"/>
        <v>274.10190534178867</v>
      </c>
      <c r="X110" s="6"/>
      <c r="Y110" s="152">
        <f>V110/8.03*100</f>
        <v>56.891221532127169</v>
      </c>
      <c r="Z110" s="14"/>
      <c r="AA110" s="101">
        <f>(N114/N110)^(10/(M114-M110))</f>
        <v>1.3671183681192347</v>
      </c>
      <c r="AB110" s="66"/>
    </row>
    <row r="111" spans="1:59" s="5" customFormat="1" x14ac:dyDescent="0.2">
      <c r="A111" s="26"/>
      <c r="B111" s="1"/>
      <c r="F111" s="4"/>
      <c r="G111" s="13"/>
      <c r="H111" s="1"/>
      <c r="I111" s="1"/>
      <c r="J111" s="1"/>
      <c r="K111" s="4"/>
      <c r="L111" s="4"/>
      <c r="M111" s="14">
        <v>12.6394849785407</v>
      </c>
      <c r="N111" s="160">
        <v>2.5896609590566801</v>
      </c>
      <c r="O111" s="14">
        <f t="shared" si="72"/>
        <v>155.37965754340081</v>
      </c>
      <c r="P111" s="4"/>
      <c r="Q111" s="82">
        <v>9.6505635831712109</v>
      </c>
      <c r="R111" s="14">
        <f t="shared" si="73"/>
        <v>579.03381499027262</v>
      </c>
      <c r="S111" s="14"/>
      <c r="T111" s="158">
        <f>N111/3.32*100</f>
        <v>78.001836116165066</v>
      </c>
      <c r="U111" s="148">
        <f t="shared" ref="U111:U114" si="86">Q111/10.7*100</f>
        <v>90.192183020291694</v>
      </c>
      <c r="V111" s="162">
        <f t="shared" si="70"/>
        <v>7.0609026241145312</v>
      </c>
      <c r="W111" s="6">
        <f t="shared" si="71"/>
        <v>423.65415744687181</v>
      </c>
      <c r="X111" s="6"/>
      <c r="Y111" s="152">
        <f t="shared" ref="Y111:Y114" si="87">V111/8.03*100</f>
        <v>87.931539528200901</v>
      </c>
      <c r="Z111" s="14"/>
      <c r="AA111" s="14"/>
      <c r="AB111" s="66"/>
    </row>
    <row r="112" spans="1:59" s="5" customFormat="1" x14ac:dyDescent="0.2">
      <c r="A112" s="26"/>
      <c r="B112" s="1"/>
      <c r="C112" s="12"/>
      <c r="D112" s="12"/>
      <c r="E112" s="12"/>
      <c r="F112" s="51"/>
      <c r="G112" s="86"/>
      <c r="H112" s="12"/>
      <c r="I112" s="12"/>
      <c r="J112" s="12"/>
      <c r="K112" s="51"/>
      <c r="L112" s="51"/>
      <c r="M112" s="55">
        <v>15.4077253218883</v>
      </c>
      <c r="N112" s="143">
        <v>2.7152976818094099</v>
      </c>
      <c r="O112" s="55">
        <f t="shared" si="72"/>
        <v>162.91786090856459</v>
      </c>
      <c r="P112" s="51"/>
      <c r="Q112" s="131">
        <v>10.745058437411799</v>
      </c>
      <c r="R112" s="55">
        <f t="shared" si="73"/>
        <v>644.70350624470802</v>
      </c>
      <c r="S112" s="55"/>
      <c r="T112" s="158">
        <f>N112/3.32*100</f>
        <v>81.78607475329548</v>
      </c>
      <c r="U112" s="148">
        <f t="shared" si="86"/>
        <v>100.42110689169907</v>
      </c>
      <c r="V112" s="125">
        <f t="shared" si="70"/>
        <v>8.0297607556023891</v>
      </c>
      <c r="W112" s="88">
        <f t="shared" si="71"/>
        <v>481.78564533614343</v>
      </c>
      <c r="X112" s="88"/>
      <c r="Y112" s="152">
        <f t="shared" si="87"/>
        <v>99.997020617713446</v>
      </c>
      <c r="Z112" s="55"/>
      <c r="AA112" s="55"/>
      <c r="AB112" s="49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</row>
    <row r="113" spans="1:59" s="5" customFormat="1" x14ac:dyDescent="0.2">
      <c r="A113" s="47"/>
      <c r="B113" s="12"/>
      <c r="C113" s="12"/>
      <c r="D113" s="12"/>
      <c r="E113" s="12"/>
      <c r="F113" s="51"/>
      <c r="G113" s="86"/>
      <c r="H113" s="12"/>
      <c r="I113" s="12"/>
      <c r="J113" s="12"/>
      <c r="K113" s="51"/>
      <c r="L113" s="51"/>
      <c r="M113" s="55">
        <v>17.0815450643776</v>
      </c>
      <c r="N113" s="143">
        <v>3.1920043958002302</v>
      </c>
      <c r="O113" s="55">
        <f t="shared" si="72"/>
        <v>191.5202637480138</v>
      </c>
      <c r="P113" s="51"/>
      <c r="Q113" s="131">
        <v>10.043512481993501</v>
      </c>
      <c r="R113" s="55">
        <f t="shared" si="73"/>
        <v>602.61074891961005</v>
      </c>
      <c r="S113" s="55"/>
      <c r="T113" s="158">
        <f>N113/3.32*100</f>
        <v>96.1447107168744</v>
      </c>
      <c r="U113" s="148">
        <f t="shared" si="86"/>
        <v>93.864602635453281</v>
      </c>
      <c r="V113" s="125">
        <f t="shared" si="70"/>
        <v>6.8515080861932702</v>
      </c>
      <c r="W113" s="88">
        <f t="shared" si="71"/>
        <v>411.09048517159624</v>
      </c>
      <c r="X113" s="88"/>
      <c r="Y113" s="152">
        <f t="shared" si="87"/>
        <v>85.323886503029527</v>
      </c>
      <c r="Z113" s="55"/>
      <c r="AA113" s="55"/>
      <c r="AB113" s="49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</row>
    <row r="114" spans="1:59" s="5" customFormat="1" x14ac:dyDescent="0.2">
      <c r="A114" s="118"/>
      <c r="B114" s="19"/>
      <c r="C114" s="19"/>
      <c r="D114" s="19"/>
      <c r="E114" s="19"/>
      <c r="F114" s="67"/>
      <c r="G114" s="68"/>
      <c r="H114" s="19"/>
      <c r="I114" s="19"/>
      <c r="J114" s="19"/>
      <c r="K114" s="67"/>
      <c r="L114" s="67"/>
      <c r="M114" s="21">
        <v>19.077253218884099</v>
      </c>
      <c r="N114" s="144">
        <v>3.3212052809005499</v>
      </c>
      <c r="O114" s="21">
        <f t="shared" si="72"/>
        <v>199.27231685403299</v>
      </c>
      <c r="P114" s="67"/>
      <c r="Q114" s="130">
        <v>7.8883823158144804</v>
      </c>
      <c r="R114" s="21">
        <f t="shared" si="73"/>
        <v>473.30293894886881</v>
      </c>
      <c r="S114" s="21"/>
      <c r="T114" s="137">
        <f>N114/3.32*100</f>
        <v>100.03630364158282</v>
      </c>
      <c r="U114" s="128">
        <f t="shared" si="86"/>
        <v>73.723199213219445</v>
      </c>
      <c r="V114" s="126">
        <f t="shared" ref="V114:V145" si="88">Q114-N114</f>
        <v>4.5671770349139305</v>
      </c>
      <c r="W114" s="84">
        <f t="shared" ref="W114:W145" si="89">R114-O114</f>
        <v>274.03062209483585</v>
      </c>
      <c r="X114" s="84"/>
      <c r="Y114" s="121">
        <f t="shared" si="87"/>
        <v>56.876426337657918</v>
      </c>
      <c r="Z114" s="21"/>
      <c r="AA114" s="21"/>
      <c r="AB114" s="59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</row>
    <row r="115" spans="1:59" s="5" customFormat="1" x14ac:dyDescent="0.2">
      <c r="A115" s="11" t="s">
        <v>123</v>
      </c>
      <c r="B115" s="12" t="s">
        <v>124</v>
      </c>
      <c r="C115" s="12"/>
      <c r="D115" t="s">
        <v>36</v>
      </c>
      <c r="E115" t="s">
        <v>125</v>
      </c>
      <c r="F115" s="2">
        <v>18</v>
      </c>
      <c r="G115" s="101">
        <v>0.13</v>
      </c>
      <c r="H115" t="s">
        <v>109</v>
      </c>
      <c r="I115" t="s">
        <v>260</v>
      </c>
      <c r="J115" t="s">
        <v>266</v>
      </c>
      <c r="K115" s="2">
        <v>72.8</v>
      </c>
      <c r="L115" s="2">
        <v>8</v>
      </c>
      <c r="M115" s="55">
        <v>18</v>
      </c>
      <c r="N115" s="138">
        <v>20</v>
      </c>
      <c r="O115" s="2">
        <f>N115/1000*32*60</f>
        <v>38.4</v>
      </c>
      <c r="P115" s="87">
        <f t="shared" ref="P115:P126" si="90">(O115/(K115^-0.2))*100^-0.2</f>
        <v>36.037736063410399</v>
      </c>
      <c r="Q115" s="133">
        <v>70</v>
      </c>
      <c r="R115" s="88">
        <f>Q115/1000*32*60</f>
        <v>134.4</v>
      </c>
      <c r="S115" s="88">
        <f t="shared" ref="S115:S126" si="91">(R115/(K115^-0.2))*100^-0.2</f>
        <v>126.13207622193639</v>
      </c>
      <c r="T115" s="161">
        <f>N115/50*100</f>
        <v>40</v>
      </c>
      <c r="U115" s="147">
        <f>Q115/100*100</f>
        <v>70</v>
      </c>
      <c r="V115" s="122">
        <f t="shared" si="88"/>
        <v>50</v>
      </c>
      <c r="W115" s="88">
        <f t="shared" si="89"/>
        <v>96</v>
      </c>
      <c r="X115" s="88">
        <f t="shared" ref="X115:X146" si="92">S115-P115</f>
        <v>90.094340158525995</v>
      </c>
      <c r="Y115" s="120">
        <f>(V115/70)*100</f>
        <v>71.428571428571431</v>
      </c>
      <c r="Z115" s="55" t="s">
        <v>258</v>
      </c>
      <c r="AA115" s="101">
        <f>(N117/N115)^(10/(M117-M115))</f>
        <v>1.9241674485167519</v>
      </c>
      <c r="AB115" s="49" t="s">
        <v>189</v>
      </c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</row>
    <row r="116" spans="1:59" s="5" customFormat="1" x14ac:dyDescent="0.2">
      <c r="A116" s="11"/>
      <c r="B116" s="12"/>
      <c r="C116" s="12"/>
      <c r="D116"/>
      <c r="E116"/>
      <c r="F116" s="2"/>
      <c r="G116" s="101"/>
      <c r="H116"/>
      <c r="I116"/>
      <c r="J116"/>
      <c r="K116" s="2">
        <v>72.8</v>
      </c>
      <c r="L116" s="2"/>
      <c r="M116" s="55">
        <v>25</v>
      </c>
      <c r="N116" s="138">
        <v>30</v>
      </c>
      <c r="O116" s="2">
        <f t="shared" ref="O116:O123" si="93">N116/1000*32*60</f>
        <v>57.599999999999994</v>
      </c>
      <c r="P116" s="87">
        <f t="shared" si="90"/>
        <v>54.056604095115588</v>
      </c>
      <c r="Q116" s="133">
        <v>100</v>
      </c>
      <c r="R116" s="88">
        <f t="shared" ref="R116:R123" si="94">Q116/1000*32*60</f>
        <v>192</v>
      </c>
      <c r="S116" s="88">
        <f t="shared" si="91"/>
        <v>180.18868031705199</v>
      </c>
      <c r="T116" s="158">
        <f>N116/50*100</f>
        <v>60</v>
      </c>
      <c r="U116" s="148">
        <f t="shared" ref="U116:U117" si="95">Q116/100*100</f>
        <v>100</v>
      </c>
      <c r="V116" s="122">
        <f t="shared" si="88"/>
        <v>70</v>
      </c>
      <c r="W116" s="88">
        <f t="shared" si="89"/>
        <v>134.4</v>
      </c>
      <c r="X116" s="88">
        <f t="shared" si="92"/>
        <v>126.1320762219364</v>
      </c>
      <c r="Y116" s="120">
        <f t="shared" ref="Y116:Y117" si="96">(V116/70)*100</f>
        <v>100</v>
      </c>
      <c r="Z116" s="55"/>
      <c r="AA116" s="55"/>
      <c r="AB116" s="49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</row>
    <row r="117" spans="1:59" s="5" customFormat="1" x14ac:dyDescent="0.2">
      <c r="A117" s="28"/>
      <c r="B117" s="19"/>
      <c r="C117" s="19"/>
      <c r="D117" s="15"/>
      <c r="E117" s="15"/>
      <c r="F117" s="16"/>
      <c r="G117" s="20"/>
      <c r="H117" s="15"/>
      <c r="I117" s="15"/>
      <c r="J117" s="15"/>
      <c r="K117" s="16">
        <v>72.8</v>
      </c>
      <c r="L117" s="16"/>
      <c r="M117" s="21">
        <v>32</v>
      </c>
      <c r="N117" s="139">
        <v>50</v>
      </c>
      <c r="O117" s="74">
        <f t="shared" si="93"/>
        <v>96</v>
      </c>
      <c r="P117" s="74">
        <f t="shared" si="90"/>
        <v>90.094340158525995</v>
      </c>
      <c r="Q117" s="134">
        <v>80</v>
      </c>
      <c r="R117" s="84">
        <f t="shared" si="94"/>
        <v>153.6</v>
      </c>
      <c r="S117" s="84">
        <f t="shared" si="91"/>
        <v>144.1509442536416</v>
      </c>
      <c r="T117" s="137">
        <f>N117/50*100</f>
        <v>100</v>
      </c>
      <c r="U117" s="128">
        <f t="shared" si="95"/>
        <v>80</v>
      </c>
      <c r="V117" s="123">
        <f t="shared" si="88"/>
        <v>30</v>
      </c>
      <c r="W117" s="84">
        <f t="shared" si="89"/>
        <v>57.599999999999994</v>
      </c>
      <c r="X117" s="84">
        <f t="shared" si="92"/>
        <v>54.056604095115603</v>
      </c>
      <c r="Y117" s="121">
        <f t="shared" si="96"/>
        <v>42.857142857142854</v>
      </c>
      <c r="Z117" s="21"/>
      <c r="AA117" s="21"/>
      <c r="AB117" s="59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</row>
    <row r="118" spans="1:59" s="5" customFormat="1" x14ac:dyDescent="0.2">
      <c r="A118" s="11" t="s">
        <v>134</v>
      </c>
      <c r="B118" s="12" t="s">
        <v>135</v>
      </c>
      <c r="C118" s="12"/>
      <c r="D118" t="s">
        <v>36</v>
      </c>
      <c r="E118" t="s">
        <v>97</v>
      </c>
      <c r="F118" s="2">
        <v>29</v>
      </c>
      <c r="G118" s="101">
        <v>0.21</v>
      </c>
      <c r="H118" t="s">
        <v>109</v>
      </c>
      <c r="I118" t="s">
        <v>260</v>
      </c>
      <c r="J118" t="s">
        <v>266</v>
      </c>
      <c r="K118" s="2">
        <v>34</v>
      </c>
      <c r="L118" s="2">
        <v>8</v>
      </c>
      <c r="M118" s="55">
        <v>30</v>
      </c>
      <c r="N118" s="138">
        <v>80</v>
      </c>
      <c r="O118" s="88">
        <f t="shared" si="93"/>
        <v>153.6</v>
      </c>
      <c r="P118" s="88">
        <f t="shared" si="90"/>
        <v>123.7904093612667</v>
      </c>
      <c r="Q118" s="133">
        <v>340</v>
      </c>
      <c r="R118" s="88">
        <f t="shared" si="94"/>
        <v>652.80000000000007</v>
      </c>
      <c r="S118" s="88">
        <f t="shared" si="91"/>
        <v>526.10923978538358</v>
      </c>
      <c r="T118" s="161">
        <f>N118/200*100</f>
        <v>40</v>
      </c>
      <c r="U118" s="164">
        <f>Q118/400*100</f>
        <v>85</v>
      </c>
      <c r="V118" s="120">
        <f t="shared" si="88"/>
        <v>260</v>
      </c>
      <c r="W118" s="88">
        <f t="shared" si="89"/>
        <v>499.20000000000005</v>
      </c>
      <c r="X118" s="88">
        <f t="shared" si="92"/>
        <v>402.31883042411687</v>
      </c>
      <c r="Y118" s="120">
        <f>(V118/270)*100</f>
        <v>96.296296296296291</v>
      </c>
      <c r="Z118" s="55" t="s">
        <v>258</v>
      </c>
      <c r="AA118" s="101">
        <f>(N120/N118)^(10/(M120-M118))</f>
        <v>3.1435835742073386</v>
      </c>
      <c r="AB118" s="49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</row>
    <row r="119" spans="1:59" s="5" customFormat="1" x14ac:dyDescent="0.2">
      <c r="A119" s="11"/>
      <c r="B119" s="12"/>
      <c r="C119" s="12"/>
      <c r="D119"/>
      <c r="E119"/>
      <c r="F119" s="2"/>
      <c r="G119" s="101"/>
      <c r="H119"/>
      <c r="I119"/>
      <c r="J119"/>
      <c r="K119" s="2">
        <v>34</v>
      </c>
      <c r="L119" s="2"/>
      <c r="M119" s="55">
        <v>34</v>
      </c>
      <c r="N119" s="145">
        <v>120</v>
      </c>
      <c r="O119" s="88">
        <f t="shared" si="93"/>
        <v>230.39999999999998</v>
      </c>
      <c r="P119" s="88">
        <f t="shared" si="90"/>
        <v>185.68561404190004</v>
      </c>
      <c r="Q119" s="133">
        <v>390</v>
      </c>
      <c r="R119" s="88">
        <f t="shared" si="94"/>
        <v>748.80000000000007</v>
      </c>
      <c r="S119" s="88">
        <f t="shared" si="91"/>
        <v>603.4782456361753</v>
      </c>
      <c r="T119" s="158">
        <f>N119/200*100</f>
        <v>60</v>
      </c>
      <c r="U119" s="148">
        <f t="shared" ref="U119:U120" si="97">Q119/400*100</f>
        <v>97.5</v>
      </c>
      <c r="V119" s="120">
        <f t="shared" si="88"/>
        <v>270</v>
      </c>
      <c r="W119" s="88">
        <f t="shared" si="89"/>
        <v>518.40000000000009</v>
      </c>
      <c r="X119" s="88">
        <f t="shared" si="92"/>
        <v>417.79263159427524</v>
      </c>
      <c r="Y119" s="120">
        <f t="shared" ref="Y119:Y120" si="98">(V119/270)*100</f>
        <v>100</v>
      </c>
      <c r="Z119" s="55"/>
      <c r="AA119" s="55"/>
      <c r="AB119" s="4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</row>
    <row r="120" spans="1:59" s="5" customFormat="1" x14ac:dyDescent="0.2">
      <c r="A120" s="28"/>
      <c r="B120" s="19"/>
      <c r="C120" s="19"/>
      <c r="D120" s="15"/>
      <c r="E120" s="15"/>
      <c r="F120" s="16"/>
      <c r="G120" s="20"/>
      <c r="H120" s="15"/>
      <c r="I120" s="15"/>
      <c r="J120" s="15"/>
      <c r="K120" s="16">
        <v>34</v>
      </c>
      <c r="L120" s="16"/>
      <c r="M120" s="21">
        <v>38</v>
      </c>
      <c r="N120" s="146">
        <v>200</v>
      </c>
      <c r="O120" s="84">
        <f t="shared" si="93"/>
        <v>384</v>
      </c>
      <c r="P120" s="84">
        <f t="shared" si="90"/>
        <v>309.47602340316678</v>
      </c>
      <c r="Q120" s="134">
        <v>400</v>
      </c>
      <c r="R120" s="84">
        <f t="shared" si="94"/>
        <v>768</v>
      </c>
      <c r="S120" s="84">
        <f t="shared" si="91"/>
        <v>618.95204680633356</v>
      </c>
      <c r="T120" s="137">
        <f>N120/200*100</f>
        <v>100</v>
      </c>
      <c r="U120" s="134">
        <f t="shared" si="97"/>
        <v>100</v>
      </c>
      <c r="V120" s="121">
        <f t="shared" si="88"/>
        <v>200</v>
      </c>
      <c r="W120" s="84">
        <f t="shared" si="89"/>
        <v>384</v>
      </c>
      <c r="X120" s="84">
        <f t="shared" si="92"/>
        <v>309.47602340316678</v>
      </c>
      <c r="Y120" s="121">
        <f t="shared" si="98"/>
        <v>74.074074074074076</v>
      </c>
      <c r="Z120" s="21"/>
      <c r="AA120" s="21"/>
      <c r="AB120" s="59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</row>
    <row r="121" spans="1:59" s="5" customFormat="1" x14ac:dyDescent="0.2">
      <c r="A121" s="11" t="s">
        <v>132</v>
      </c>
      <c r="B121" s="12" t="s">
        <v>133</v>
      </c>
      <c r="C121" s="12"/>
      <c r="D121" t="s">
        <v>36</v>
      </c>
      <c r="E121" t="s">
        <v>125</v>
      </c>
      <c r="F121" s="2">
        <v>27</v>
      </c>
      <c r="G121" s="101">
        <v>0.13</v>
      </c>
      <c r="H121" t="s">
        <v>109</v>
      </c>
      <c r="I121" t="s">
        <v>260</v>
      </c>
      <c r="J121" t="s">
        <v>266</v>
      </c>
      <c r="K121" s="2">
        <v>24</v>
      </c>
      <c r="L121" s="2">
        <v>10</v>
      </c>
      <c r="M121" s="55">
        <v>30</v>
      </c>
      <c r="N121" s="145">
        <v>180</v>
      </c>
      <c r="O121" s="88">
        <f t="shared" si="93"/>
        <v>345.59999999999997</v>
      </c>
      <c r="P121" s="88">
        <f t="shared" si="90"/>
        <v>259.7861430442411</v>
      </c>
      <c r="Q121" s="133">
        <v>430</v>
      </c>
      <c r="R121" s="88">
        <f t="shared" si="94"/>
        <v>825.6</v>
      </c>
      <c r="S121" s="88">
        <f t="shared" si="91"/>
        <v>620.60023060568722</v>
      </c>
      <c r="T121" s="161">
        <f>N121/310*100</f>
        <v>58.064516129032263</v>
      </c>
      <c r="U121" s="147">
        <f>Q121/520*100</f>
        <v>82.692307692307693</v>
      </c>
      <c r="V121" s="120">
        <f t="shared" si="88"/>
        <v>250</v>
      </c>
      <c r="W121" s="88">
        <f t="shared" si="89"/>
        <v>480.00000000000006</v>
      </c>
      <c r="X121" s="88">
        <f t="shared" si="92"/>
        <v>360.81408756144612</v>
      </c>
      <c r="Y121" s="120">
        <f>(V121/250)*100</f>
        <v>100</v>
      </c>
      <c r="Z121" s="55" t="s">
        <v>258</v>
      </c>
      <c r="AA121" s="101">
        <f>(N123/N121)^(10/(M123-M121))</f>
        <v>1.9729291334719405</v>
      </c>
      <c r="AB121" s="49" t="s">
        <v>193</v>
      </c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</row>
    <row r="122" spans="1:59" s="5" customFormat="1" x14ac:dyDescent="0.2">
      <c r="A122" s="11"/>
      <c r="B122" s="12"/>
      <c r="C122" s="12"/>
      <c r="D122"/>
      <c r="E122"/>
      <c r="F122" s="2"/>
      <c r="G122" s="101"/>
      <c r="H122"/>
      <c r="I122"/>
      <c r="J122"/>
      <c r="K122" s="2">
        <v>24</v>
      </c>
      <c r="L122" s="2"/>
      <c r="M122" s="55">
        <v>34</v>
      </c>
      <c r="N122" s="145">
        <v>220</v>
      </c>
      <c r="O122" s="88">
        <f t="shared" si="93"/>
        <v>422.4</v>
      </c>
      <c r="P122" s="88">
        <f t="shared" si="90"/>
        <v>317.51639705407246</v>
      </c>
      <c r="Q122" s="133">
        <v>450</v>
      </c>
      <c r="R122" s="88">
        <f t="shared" si="94"/>
        <v>864</v>
      </c>
      <c r="S122" s="88">
        <f t="shared" si="91"/>
        <v>649.46535761060284</v>
      </c>
      <c r="T122" s="158">
        <f>N122/310*100</f>
        <v>70.967741935483872</v>
      </c>
      <c r="U122" s="148">
        <f t="shared" ref="U122:U123" si="99">Q122/520*100</f>
        <v>86.538461538461547</v>
      </c>
      <c r="V122" s="120">
        <f t="shared" si="88"/>
        <v>230</v>
      </c>
      <c r="W122" s="88">
        <f t="shared" si="89"/>
        <v>441.6</v>
      </c>
      <c r="X122" s="88">
        <f t="shared" si="92"/>
        <v>331.94896055653038</v>
      </c>
      <c r="Y122" s="120">
        <f>(V122/250)*100</f>
        <v>92</v>
      </c>
      <c r="Z122" s="55"/>
      <c r="AA122" s="55"/>
      <c r="AB122" s="49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</row>
    <row r="123" spans="1:59" s="5" customFormat="1" x14ac:dyDescent="0.2">
      <c r="A123" s="28"/>
      <c r="B123" s="19"/>
      <c r="C123" s="19"/>
      <c r="D123" s="15"/>
      <c r="E123" s="15"/>
      <c r="F123" s="16"/>
      <c r="G123" s="20"/>
      <c r="H123" s="15"/>
      <c r="I123" s="15"/>
      <c r="J123" s="15"/>
      <c r="K123" s="16">
        <v>24</v>
      </c>
      <c r="L123" s="16"/>
      <c r="M123" s="21">
        <v>38</v>
      </c>
      <c r="N123" s="146">
        <v>310</v>
      </c>
      <c r="O123" s="84">
        <f t="shared" si="93"/>
        <v>595.20000000000005</v>
      </c>
      <c r="P123" s="84">
        <f t="shared" si="90"/>
        <v>447.40946857619315</v>
      </c>
      <c r="Q123" s="134">
        <v>520</v>
      </c>
      <c r="R123" s="84">
        <f t="shared" si="94"/>
        <v>998.40000000000009</v>
      </c>
      <c r="S123" s="84">
        <f t="shared" si="91"/>
        <v>750.49330212780774</v>
      </c>
      <c r="T123" s="137">
        <f>N123/310*100</f>
        <v>100</v>
      </c>
      <c r="U123" s="128">
        <f t="shared" si="99"/>
        <v>100</v>
      </c>
      <c r="V123" s="121">
        <f t="shared" si="88"/>
        <v>210</v>
      </c>
      <c r="W123" s="84">
        <f t="shared" si="89"/>
        <v>403.20000000000005</v>
      </c>
      <c r="X123" s="84">
        <f t="shared" si="92"/>
        <v>303.08383355161459</v>
      </c>
      <c r="Y123" s="121">
        <f>(V123/250)*100</f>
        <v>84</v>
      </c>
      <c r="Z123" s="21"/>
      <c r="AA123" s="21"/>
      <c r="AB123" s="59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</row>
    <row r="124" spans="1:59" s="5" customFormat="1" x14ac:dyDescent="0.2">
      <c r="A124" s="11" t="s">
        <v>138</v>
      </c>
      <c r="B124" s="12" t="s">
        <v>139</v>
      </c>
      <c r="C124" s="12"/>
      <c r="D124" t="s">
        <v>18</v>
      </c>
      <c r="E124" t="s">
        <v>140</v>
      </c>
      <c r="F124" s="2"/>
      <c r="G124" s="86">
        <v>21</v>
      </c>
      <c r="H124" t="s">
        <v>105</v>
      </c>
      <c r="I124" t="s">
        <v>260</v>
      </c>
      <c r="J124" t="s">
        <v>266</v>
      </c>
      <c r="K124" s="2">
        <v>2</v>
      </c>
      <c r="L124" s="2">
        <v>5</v>
      </c>
      <c r="M124" s="55">
        <v>12</v>
      </c>
      <c r="N124" s="143">
        <v>2.2350993377483399</v>
      </c>
      <c r="O124" s="87">
        <f>N124/1000*1000*32</f>
        <v>71.523178807946877</v>
      </c>
      <c r="P124" s="87">
        <f t="shared" si="90"/>
        <v>32.707910998775588</v>
      </c>
      <c r="Q124" s="129">
        <v>8.1125827814569504</v>
      </c>
      <c r="R124" s="88">
        <f>Q124/1000*1000*32</f>
        <v>259.60264900662241</v>
      </c>
      <c r="S124" s="88">
        <f t="shared" si="91"/>
        <v>118.71760288444491</v>
      </c>
      <c r="T124" s="161">
        <f>N124/4.32*100</f>
        <v>51.738410596026384</v>
      </c>
      <c r="U124" s="147">
        <f>Q124/10.9*100</f>
        <v>74.427364967494952</v>
      </c>
      <c r="V124" s="125">
        <f t="shared" si="88"/>
        <v>5.877483443708611</v>
      </c>
      <c r="W124" s="88">
        <f t="shared" si="89"/>
        <v>188.07947019867555</v>
      </c>
      <c r="X124" s="87">
        <f t="shared" si="92"/>
        <v>86.009691885669326</v>
      </c>
      <c r="Y124" s="152">
        <f t="shared" ref="Y124:Y125" si="100">(V124/6.55)*100</f>
        <v>89.732571659673454</v>
      </c>
      <c r="Z124" s="55" t="s">
        <v>257</v>
      </c>
      <c r="AA124" s="101">
        <f>(N126/N124)^(10/(M126-M124))</f>
        <v>1.5088605029324302</v>
      </c>
      <c r="AB124" s="49" t="s">
        <v>195</v>
      </c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</row>
    <row r="125" spans="1:59" s="5" customFormat="1" x14ac:dyDescent="0.2">
      <c r="A125" s="11"/>
      <c r="B125" s="12"/>
      <c r="C125" s="12"/>
      <c r="D125"/>
      <c r="E125"/>
      <c r="F125" s="2"/>
      <c r="G125" s="86"/>
      <c r="H125"/>
      <c r="I125"/>
      <c r="J125"/>
      <c r="K125" s="2">
        <v>2</v>
      </c>
      <c r="L125" s="2">
        <v>4</v>
      </c>
      <c r="M125" s="55">
        <v>20</v>
      </c>
      <c r="N125" s="143">
        <v>2.7403355628613402</v>
      </c>
      <c r="O125" s="87">
        <f t="shared" ref="O125:O126" si="101">N125/1000*1000*32</f>
        <v>87.690738011562885</v>
      </c>
      <c r="P125" s="87">
        <f t="shared" si="90"/>
        <v>40.101417499923329</v>
      </c>
      <c r="Q125" s="129">
        <v>6.6126289536333704</v>
      </c>
      <c r="R125" s="88">
        <f t="shared" ref="R125:R126" si="102">Q125/1000*1000*32</f>
        <v>211.60412651626785</v>
      </c>
      <c r="S125" s="87">
        <f t="shared" si="91"/>
        <v>96.767636064558388</v>
      </c>
      <c r="T125" s="158">
        <f>N125/4.32*100</f>
        <v>63.433693584753236</v>
      </c>
      <c r="U125" s="148">
        <f t="shared" ref="U125:U126" si="103">Q125/10.9*100</f>
        <v>60.666320675535509</v>
      </c>
      <c r="V125" s="125">
        <f t="shared" si="88"/>
        <v>3.8722933907720303</v>
      </c>
      <c r="W125" s="88">
        <f t="shared" si="89"/>
        <v>123.91338850470497</v>
      </c>
      <c r="X125" s="87">
        <f t="shared" si="92"/>
        <v>56.666218564635059</v>
      </c>
      <c r="Y125" s="152">
        <f t="shared" si="100"/>
        <v>59.11898306522184</v>
      </c>
      <c r="Z125" s="55"/>
      <c r="AA125" s="55"/>
      <c r="AB125" s="49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</row>
    <row r="126" spans="1:59" s="5" customFormat="1" x14ac:dyDescent="0.2">
      <c r="A126" s="28"/>
      <c r="B126" s="19"/>
      <c r="C126" s="19"/>
      <c r="D126" s="15"/>
      <c r="E126" s="15"/>
      <c r="F126" s="16"/>
      <c r="G126" s="68"/>
      <c r="H126" s="15"/>
      <c r="I126" s="15"/>
      <c r="J126" s="15"/>
      <c r="K126" s="16">
        <v>2</v>
      </c>
      <c r="L126" s="16">
        <v>8</v>
      </c>
      <c r="M126" s="21">
        <v>28</v>
      </c>
      <c r="N126" s="144">
        <v>4.3165360697256903</v>
      </c>
      <c r="O126" s="84">
        <f t="shared" si="101"/>
        <v>138.12915423122209</v>
      </c>
      <c r="P126" s="74">
        <f t="shared" si="90"/>
        <v>63.16716004838667</v>
      </c>
      <c r="Q126" s="132">
        <v>10.8675877813581</v>
      </c>
      <c r="R126" s="84">
        <f t="shared" si="102"/>
        <v>347.76280900345921</v>
      </c>
      <c r="S126" s="84">
        <f t="shared" si="91"/>
        <v>159.03368942971974</v>
      </c>
      <c r="T126" s="137">
        <f>N126/4.32*100</f>
        <v>99.919816428835418</v>
      </c>
      <c r="U126" s="128">
        <f t="shared" si="103"/>
        <v>99.702640195945875</v>
      </c>
      <c r="V126" s="126">
        <f t="shared" si="88"/>
        <v>6.5510517116324101</v>
      </c>
      <c r="W126" s="84">
        <f t="shared" si="89"/>
        <v>209.63365477223712</v>
      </c>
      <c r="X126" s="74">
        <f t="shared" si="92"/>
        <v>95.866529381333066</v>
      </c>
      <c r="Y126" s="121">
        <f>(V126/6.55)*100</f>
        <v>100.01605666614365</v>
      </c>
      <c r="Z126" s="21"/>
      <c r="AA126" s="21"/>
      <c r="AB126" s="59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</row>
    <row r="127" spans="1:59" s="5" customFormat="1" x14ac:dyDescent="0.2">
      <c r="A127" s="11" t="s">
        <v>369</v>
      </c>
      <c r="B127" s="12" t="s">
        <v>370</v>
      </c>
      <c r="C127" s="12"/>
      <c r="D127" t="s">
        <v>18</v>
      </c>
      <c r="E127" t="s">
        <v>140</v>
      </c>
      <c r="F127" s="2"/>
      <c r="G127" s="86"/>
      <c r="H127" t="s">
        <v>109</v>
      </c>
      <c r="I127" t="s">
        <v>260</v>
      </c>
      <c r="J127" t="s">
        <v>264</v>
      </c>
      <c r="K127" s="2"/>
      <c r="L127" s="2">
        <v>2</v>
      </c>
      <c r="M127" s="88">
        <v>9.3499522778353601</v>
      </c>
      <c r="N127" s="138">
        <v>69.680518067714004</v>
      </c>
      <c r="O127" s="88">
        <v>69.680518067714004</v>
      </c>
      <c r="P127" s="88"/>
      <c r="Q127" s="127">
        <v>176.29491271462101</v>
      </c>
      <c r="R127" s="88">
        <v>176.29491271462101</v>
      </c>
      <c r="S127" s="88"/>
      <c r="T127" s="161">
        <f t="shared" ref="T127:T133" si="104">N127/556*100</f>
        <v>12.532467278365827</v>
      </c>
      <c r="U127" s="147">
        <f>Q127/1375*100</f>
        <v>12.821448197426982</v>
      </c>
      <c r="V127" s="120">
        <f t="shared" si="88"/>
        <v>106.614394646907</v>
      </c>
      <c r="W127" s="88">
        <f t="shared" si="89"/>
        <v>106.614394646907</v>
      </c>
      <c r="X127" s="88">
        <f t="shared" si="92"/>
        <v>0</v>
      </c>
      <c r="Y127" s="120">
        <f>V127/819*100</f>
        <v>13.017630604017949</v>
      </c>
      <c r="Z127" s="55" t="s">
        <v>257</v>
      </c>
      <c r="AA127" s="101">
        <f>(N133/N127)^(10/(M133-M127))</f>
        <v>2.3338249419665864</v>
      </c>
      <c r="AB127" s="48" t="s">
        <v>368</v>
      </c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</row>
    <row r="128" spans="1:59" s="5" customFormat="1" x14ac:dyDescent="0.2">
      <c r="A128" s="11"/>
      <c r="B128" s="12"/>
      <c r="C128" s="12"/>
      <c r="D128"/>
      <c r="E128"/>
      <c r="F128" s="2"/>
      <c r="G128" s="86"/>
      <c r="H128"/>
      <c r="I128"/>
      <c r="J128"/>
      <c r="K128" s="2"/>
      <c r="L128" s="2"/>
      <c r="M128" s="88">
        <v>12.1574523548065</v>
      </c>
      <c r="N128" s="136">
        <v>127.62446248422</v>
      </c>
      <c r="O128" s="88">
        <v>127.62446248422</v>
      </c>
      <c r="P128" s="88"/>
      <c r="Q128" s="127">
        <v>252.03460626648399</v>
      </c>
      <c r="R128" s="88">
        <v>252.03460626648399</v>
      </c>
      <c r="S128" s="88"/>
      <c r="T128" s="158">
        <f t="shared" si="104"/>
        <v>22.954040015147484</v>
      </c>
      <c r="U128" s="148">
        <f t="shared" ref="U128:U133" si="105">Q128/1375*100</f>
        <v>18.32978954665338</v>
      </c>
      <c r="V128" s="120">
        <f t="shared" si="88"/>
        <v>124.41014378226399</v>
      </c>
      <c r="W128" s="88">
        <f t="shared" si="89"/>
        <v>124.41014378226399</v>
      </c>
      <c r="X128" s="88">
        <f t="shared" si="92"/>
        <v>0</v>
      </c>
      <c r="Y128" s="120">
        <f t="shared" ref="Y128:Y133" si="106">V128/819*100</f>
        <v>15.190493746308178</v>
      </c>
      <c r="Z128" s="55"/>
      <c r="AA128" s="55"/>
      <c r="AB128" s="49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</row>
    <row r="129" spans="1:59" s="5" customFormat="1" x14ac:dyDescent="0.2">
      <c r="A129" s="11"/>
      <c r="B129" s="12"/>
      <c r="C129" s="12"/>
      <c r="D129"/>
      <c r="E129"/>
      <c r="F129" s="2"/>
      <c r="G129" s="86"/>
      <c r="H129"/>
      <c r="I129"/>
      <c r="J129"/>
      <c r="K129" s="2"/>
      <c r="L129" s="2"/>
      <c r="M129" s="88">
        <v>16.153183017067001</v>
      </c>
      <c r="N129" s="136">
        <v>170.174160243844</v>
      </c>
      <c r="O129" s="88">
        <v>170.174160243844</v>
      </c>
      <c r="P129" s="88"/>
      <c r="Q129" s="127">
        <v>390.79218793296201</v>
      </c>
      <c r="R129" s="88">
        <v>390.79218793296201</v>
      </c>
      <c r="S129" s="88"/>
      <c r="T129" s="158">
        <f t="shared" si="104"/>
        <v>30.606863353209352</v>
      </c>
      <c r="U129" s="148">
        <f t="shared" si="105"/>
        <v>28.421250031488142</v>
      </c>
      <c r="V129" s="120">
        <f t="shared" si="88"/>
        <v>220.61802768911801</v>
      </c>
      <c r="W129" s="88">
        <f t="shared" si="89"/>
        <v>220.61802768911801</v>
      </c>
      <c r="X129" s="88">
        <f t="shared" si="92"/>
        <v>0</v>
      </c>
      <c r="Y129" s="120">
        <f t="shared" si="106"/>
        <v>26.937488118329426</v>
      </c>
      <c r="Z129" s="55"/>
      <c r="AA129" s="55"/>
      <c r="AB129" s="4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</row>
    <row r="130" spans="1:59" s="5" customFormat="1" x14ac:dyDescent="0.2">
      <c r="A130" s="11"/>
      <c r="B130" s="12"/>
      <c r="C130" s="12"/>
      <c r="D130"/>
      <c r="E130"/>
      <c r="F130" s="2"/>
      <c r="G130" s="86"/>
      <c r="H130"/>
      <c r="I130"/>
      <c r="J130"/>
      <c r="K130" s="2"/>
      <c r="L130" s="2"/>
      <c r="M130" s="88">
        <v>25.4334506717023</v>
      </c>
      <c r="N130" s="136">
        <v>460.58354457660602</v>
      </c>
      <c r="O130" s="88">
        <v>460.58354457660602</v>
      </c>
      <c r="P130" s="88"/>
      <c r="Q130" s="127">
        <v>861.44972752183298</v>
      </c>
      <c r="R130" s="88">
        <v>861.44972752183298</v>
      </c>
      <c r="S130" s="88"/>
      <c r="T130" s="158">
        <f t="shared" si="104"/>
        <v>82.838767010180931</v>
      </c>
      <c r="U130" s="148">
        <f t="shared" si="105"/>
        <v>62.650889274315126</v>
      </c>
      <c r="V130" s="120">
        <f t="shared" si="88"/>
        <v>400.86618294522697</v>
      </c>
      <c r="W130" s="88">
        <f t="shared" si="89"/>
        <v>400.86618294522697</v>
      </c>
      <c r="X130" s="88">
        <f t="shared" si="92"/>
        <v>0</v>
      </c>
      <c r="Y130" s="120">
        <f t="shared" si="106"/>
        <v>48.9458098834221</v>
      </c>
      <c r="Z130" s="55"/>
      <c r="AA130" s="55"/>
      <c r="AB130" s="49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</row>
    <row r="131" spans="1:59" s="5" customFormat="1" x14ac:dyDescent="0.2">
      <c r="A131" s="11"/>
      <c r="B131" s="12"/>
      <c r="C131" s="12"/>
      <c r="D131"/>
      <c r="E131"/>
      <c r="F131" s="2"/>
      <c r="G131" s="86"/>
      <c r="H131"/>
      <c r="I131"/>
      <c r="J131"/>
      <c r="K131" s="2"/>
      <c r="L131" s="2"/>
      <c r="M131" s="88">
        <v>28.408157924445</v>
      </c>
      <c r="N131" s="136">
        <v>480.44828046264797</v>
      </c>
      <c r="O131" s="88">
        <v>480.44828046264797</v>
      </c>
      <c r="P131" s="88"/>
      <c r="Q131" s="127">
        <v>1071.55040589497</v>
      </c>
      <c r="R131" s="88">
        <v>1071.55040589497</v>
      </c>
      <c r="S131" s="88"/>
      <c r="T131" s="158">
        <f t="shared" si="104"/>
        <v>86.411561234289209</v>
      </c>
      <c r="U131" s="148">
        <f t="shared" si="105"/>
        <v>77.930938610543279</v>
      </c>
      <c r="V131" s="120">
        <f t="shared" si="88"/>
        <v>591.10212543232205</v>
      </c>
      <c r="W131" s="88">
        <f t="shared" si="89"/>
        <v>591.10212543232205</v>
      </c>
      <c r="X131" s="88">
        <f t="shared" si="92"/>
        <v>0</v>
      </c>
      <c r="Y131" s="120">
        <f t="shared" si="106"/>
        <v>72.173641688928214</v>
      </c>
      <c r="Z131" s="55"/>
      <c r="AA131" s="55"/>
      <c r="AB131" s="49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</row>
    <row r="132" spans="1:59" s="5" customFormat="1" x14ac:dyDescent="0.2">
      <c r="A132" s="11"/>
      <c r="B132" s="12"/>
      <c r="C132" s="12"/>
      <c r="D132"/>
      <c r="E132"/>
      <c r="F132" s="2"/>
      <c r="G132" s="86"/>
      <c r="H132"/>
      <c r="I132"/>
      <c r="J132"/>
      <c r="K132" s="2"/>
      <c r="L132" s="2"/>
      <c r="M132" s="88">
        <v>31.046116031568399</v>
      </c>
      <c r="N132" s="136">
        <v>543.49079937191402</v>
      </c>
      <c r="O132" s="88">
        <v>543.49079937191402</v>
      </c>
      <c r="P132" s="88"/>
      <c r="Q132" s="127">
        <v>1243.5965065322901</v>
      </c>
      <c r="R132" s="88">
        <v>1243.5965065322901</v>
      </c>
      <c r="S132" s="88"/>
      <c r="T132" s="158">
        <f t="shared" si="104"/>
        <v>97.750143771926972</v>
      </c>
      <c r="U132" s="148">
        <f t="shared" si="105"/>
        <v>90.443382293257457</v>
      </c>
      <c r="V132" s="120">
        <f t="shared" si="88"/>
        <v>700.10570716037603</v>
      </c>
      <c r="W132" s="88">
        <f t="shared" si="89"/>
        <v>700.10570716037603</v>
      </c>
      <c r="X132" s="88">
        <f t="shared" si="92"/>
        <v>0</v>
      </c>
      <c r="Y132" s="120">
        <f t="shared" si="106"/>
        <v>85.482992327274246</v>
      </c>
      <c r="Z132" s="55"/>
      <c r="AA132" s="55"/>
      <c r="AB132" s="49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</row>
    <row r="133" spans="1:59" s="5" customFormat="1" x14ac:dyDescent="0.2">
      <c r="A133" s="28"/>
      <c r="B133" s="19"/>
      <c r="C133" s="19"/>
      <c r="D133" s="15"/>
      <c r="E133" s="15"/>
      <c r="F133" s="16"/>
      <c r="G133" s="68"/>
      <c r="H133" s="15"/>
      <c r="I133" s="15"/>
      <c r="J133" s="15"/>
      <c r="K133" s="16"/>
      <c r="L133" s="16"/>
      <c r="M133" s="84">
        <v>33.850383316741699</v>
      </c>
      <c r="N133" s="137">
        <v>555.76925050544401</v>
      </c>
      <c r="O133" s="84">
        <v>555.76925050544401</v>
      </c>
      <c r="P133" s="84"/>
      <c r="Q133" s="128">
        <v>1375.06337298207</v>
      </c>
      <c r="R133" s="84">
        <v>1375.06337298207</v>
      </c>
      <c r="S133" s="84"/>
      <c r="T133" s="137">
        <f t="shared" si="104"/>
        <v>99.958498292346036</v>
      </c>
      <c r="U133" s="128">
        <f t="shared" si="105"/>
        <v>100.00460894415055</v>
      </c>
      <c r="V133" s="121">
        <f t="shared" si="88"/>
        <v>819.29412247662594</v>
      </c>
      <c r="W133" s="84">
        <f t="shared" si="89"/>
        <v>819.29412247662594</v>
      </c>
      <c r="X133" s="84">
        <f t="shared" si="92"/>
        <v>0</v>
      </c>
      <c r="Y133" s="121">
        <f t="shared" si="106"/>
        <v>100.03591239030843</v>
      </c>
      <c r="Z133" s="21"/>
      <c r="AA133" s="21"/>
      <c r="AB133" s="59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</row>
    <row r="134" spans="1:59" s="5" customFormat="1" x14ac:dyDescent="0.2">
      <c r="A134" s="11" t="s">
        <v>19</v>
      </c>
      <c r="B134" s="12" t="s">
        <v>20</v>
      </c>
      <c r="C134" s="12" t="s">
        <v>112</v>
      </c>
      <c r="D134" t="s">
        <v>18</v>
      </c>
      <c r="E134" t="s">
        <v>97</v>
      </c>
      <c r="F134" s="2"/>
      <c r="G134" s="86">
        <v>5.5</v>
      </c>
      <c r="H134" t="s">
        <v>109</v>
      </c>
      <c r="I134" t="s">
        <v>260</v>
      </c>
      <c r="J134" t="s">
        <v>264</v>
      </c>
      <c r="K134" s="2">
        <v>2.5680000000000001</v>
      </c>
      <c r="L134" s="2">
        <v>8</v>
      </c>
      <c r="M134" s="55">
        <v>27</v>
      </c>
      <c r="N134" s="136">
        <v>539.61233805941504</v>
      </c>
      <c r="O134" s="88">
        <f>N134</f>
        <v>539.61233805941504</v>
      </c>
      <c r="P134" s="88">
        <f t="shared" ref="P134:P194" si="107">(O134/(K134^-0.2))*100^-0.2</f>
        <v>259.4184588741378</v>
      </c>
      <c r="Q134" s="127">
        <v>914.54941054337996</v>
      </c>
      <c r="R134" s="88">
        <f>Q134</f>
        <v>914.54941054337996</v>
      </c>
      <c r="S134" s="88">
        <f t="shared" ref="S134:S165" si="108">(R134/(K134^-0.2))*100^-0.2</f>
        <v>439.66933651041126</v>
      </c>
      <c r="T134" s="161">
        <f>N134/583*100</f>
        <v>92.557862445868793</v>
      </c>
      <c r="U134" s="127">
        <f>Q134/1244*100</f>
        <v>73.516833644966241</v>
      </c>
      <c r="V134" s="120">
        <f t="shared" si="88"/>
        <v>374.93707248396493</v>
      </c>
      <c r="W134" s="88">
        <f t="shared" si="89"/>
        <v>374.93707248396493</v>
      </c>
      <c r="X134" s="88">
        <f t="shared" si="92"/>
        <v>180.25087763627346</v>
      </c>
      <c r="Y134" s="120">
        <f>(V134/690)*100</f>
        <v>54.338706157096361</v>
      </c>
      <c r="Z134" s="55" t="s">
        <v>258</v>
      </c>
      <c r="AA134" s="101">
        <f>(N137/N134)^(10/(M137-M134))</f>
        <v>1.1672084678879182</v>
      </c>
      <c r="AB134" s="49" t="s">
        <v>181</v>
      </c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</row>
    <row r="135" spans="1:59" s="5" customFormat="1" x14ac:dyDescent="0.2">
      <c r="A135" s="11"/>
      <c r="B135" s="12"/>
      <c r="C135" s="12"/>
      <c r="D135"/>
      <c r="E135"/>
      <c r="F135" s="2"/>
      <c r="G135" s="86"/>
      <c r="H135"/>
      <c r="I135"/>
      <c r="J135"/>
      <c r="K135" s="2">
        <v>2.492</v>
      </c>
      <c r="L135" s="2"/>
      <c r="M135" s="55">
        <v>29</v>
      </c>
      <c r="N135" s="136">
        <v>532.95695331275999</v>
      </c>
      <c r="O135" s="88">
        <f t="shared" ref="O135:O137" si="109">N135</f>
        <v>532.95695331275999</v>
      </c>
      <c r="P135" s="88">
        <f t="shared" si="107"/>
        <v>254.68404580920858</v>
      </c>
      <c r="Q135" s="127">
        <v>1192.9834042008499</v>
      </c>
      <c r="R135" s="88">
        <f t="shared" ref="R135:R137" si="110">Q135</f>
        <v>1192.9834042008499</v>
      </c>
      <c r="S135" s="88">
        <f t="shared" si="108"/>
        <v>570.09077013920353</v>
      </c>
      <c r="T135" s="158">
        <f>N135/583*100</f>
        <v>91.416287017626075</v>
      </c>
      <c r="U135" s="127">
        <f t="shared" ref="U135:U137" si="111">Q135/1244*100</f>
        <v>95.898987475952566</v>
      </c>
      <c r="V135" s="120">
        <f t="shared" si="88"/>
        <v>660.02645088808993</v>
      </c>
      <c r="W135" s="88">
        <f t="shared" si="89"/>
        <v>660.02645088808993</v>
      </c>
      <c r="X135" s="88">
        <f t="shared" si="92"/>
        <v>315.40672432999497</v>
      </c>
      <c r="Y135" s="120">
        <f t="shared" ref="Y135:Y137" si="112">(V135/690)*100</f>
        <v>95.656007375085494</v>
      </c>
      <c r="Z135" s="55"/>
      <c r="AA135" s="55"/>
      <c r="AB135" s="49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</row>
    <row r="136" spans="1:59" s="5" customFormat="1" x14ac:dyDescent="0.2">
      <c r="A136" s="11"/>
      <c r="B136" s="12"/>
      <c r="C136" s="12"/>
      <c r="D136"/>
      <c r="E136"/>
      <c r="F136" s="2"/>
      <c r="G136" s="86"/>
      <c r="H136"/>
      <c r="I136"/>
      <c r="J136"/>
      <c r="K136" s="2">
        <v>2.44</v>
      </c>
      <c r="L136" s="2"/>
      <c r="M136" s="55">
        <v>31</v>
      </c>
      <c r="N136" s="136">
        <v>553.75076437378198</v>
      </c>
      <c r="O136" s="88">
        <f t="shared" si="109"/>
        <v>553.75076437378198</v>
      </c>
      <c r="P136" s="88">
        <f t="shared" si="107"/>
        <v>263.50708940459731</v>
      </c>
      <c r="Q136" s="127">
        <v>1243.7947069781901</v>
      </c>
      <c r="R136" s="88">
        <f t="shared" si="110"/>
        <v>1243.7947069781901</v>
      </c>
      <c r="S136" s="88">
        <f t="shared" si="108"/>
        <v>591.8704661713773</v>
      </c>
      <c r="T136" s="158">
        <f>N136/583*100</f>
        <v>94.982978451763628</v>
      </c>
      <c r="U136" s="127">
        <f t="shared" si="111"/>
        <v>99.983497345513669</v>
      </c>
      <c r="V136" s="120">
        <f t="shared" si="88"/>
        <v>690.04394260440813</v>
      </c>
      <c r="W136" s="88">
        <f t="shared" si="89"/>
        <v>690.04394260440813</v>
      </c>
      <c r="X136" s="88">
        <f t="shared" si="92"/>
        <v>328.36337676677999</v>
      </c>
      <c r="Y136" s="120">
        <f t="shared" si="112"/>
        <v>100.00636849339249</v>
      </c>
      <c r="Z136" s="55"/>
      <c r="AA136" s="55"/>
      <c r="AB136" s="49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</row>
    <row r="137" spans="1:59" s="5" customFormat="1" x14ac:dyDescent="0.2">
      <c r="A137" s="22"/>
      <c r="B137" s="1"/>
      <c r="C137" s="19"/>
      <c r="D137" s="15"/>
      <c r="E137" s="15"/>
      <c r="F137" s="16"/>
      <c r="G137" s="68"/>
      <c r="H137" s="15"/>
      <c r="I137" s="15"/>
      <c r="J137" s="15"/>
      <c r="K137" s="16">
        <v>2.89</v>
      </c>
      <c r="L137" s="16"/>
      <c r="M137" s="21">
        <v>32</v>
      </c>
      <c r="N137" s="137">
        <v>582.98326199177995</v>
      </c>
      <c r="O137" s="153">
        <f t="shared" si="109"/>
        <v>582.98326199177995</v>
      </c>
      <c r="P137" s="153">
        <f t="shared" si="107"/>
        <v>286.96944280585313</v>
      </c>
      <c r="Q137" s="154">
        <v>1135.4740539541201</v>
      </c>
      <c r="R137" s="153">
        <f t="shared" si="110"/>
        <v>1135.4740539541201</v>
      </c>
      <c r="S137" s="153">
        <f t="shared" si="108"/>
        <v>558.9291800084502</v>
      </c>
      <c r="T137" s="137">
        <f>N137/583*100</f>
        <v>99.997128986583178</v>
      </c>
      <c r="U137" s="128">
        <f t="shared" si="111"/>
        <v>91.27604935322509</v>
      </c>
      <c r="V137" s="155">
        <f t="shared" si="88"/>
        <v>552.49079196234015</v>
      </c>
      <c r="W137" s="153">
        <f t="shared" si="89"/>
        <v>552.49079196234015</v>
      </c>
      <c r="X137" s="153">
        <f t="shared" si="92"/>
        <v>271.95973720259707</v>
      </c>
      <c r="Y137" s="155">
        <f t="shared" si="112"/>
        <v>80.071129269904375</v>
      </c>
      <c r="Z137" s="21"/>
      <c r="AA137" s="21"/>
      <c r="AB137" s="59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</row>
    <row r="138" spans="1:59" s="5" customFormat="1" x14ac:dyDescent="0.2">
      <c r="A138" s="11"/>
      <c r="B138" s="12"/>
      <c r="C138" s="12" t="s">
        <v>313</v>
      </c>
      <c r="D138" t="s">
        <v>18</v>
      </c>
      <c r="E138" t="s">
        <v>97</v>
      </c>
      <c r="F138" s="2"/>
      <c r="G138" s="86"/>
      <c r="H138"/>
      <c r="I138"/>
      <c r="J138"/>
      <c r="K138" s="2">
        <v>2.7959999999999998</v>
      </c>
      <c r="L138" s="2"/>
      <c r="M138" s="55">
        <v>29</v>
      </c>
      <c r="N138" s="136">
        <v>390.43786174433598</v>
      </c>
      <c r="O138" s="88">
        <f>N138</f>
        <v>390.43786174433598</v>
      </c>
      <c r="P138" s="88">
        <f t="shared" si="107"/>
        <v>190.92348762526382</v>
      </c>
      <c r="Q138" s="127">
        <v>937.91151751304699</v>
      </c>
      <c r="R138" s="88">
        <f>Q138</f>
        <v>937.91151751304699</v>
      </c>
      <c r="S138" s="88">
        <f t="shared" si="108"/>
        <v>458.63722643976485</v>
      </c>
      <c r="T138" s="158">
        <f>N138/591*100</f>
        <v>66.063935997349574</v>
      </c>
      <c r="U138" s="147">
        <f>Q138/1069*100</f>
        <v>87.737279468011877</v>
      </c>
      <c r="V138" s="120">
        <f t="shared" si="88"/>
        <v>547.47365576871107</v>
      </c>
      <c r="W138" s="88">
        <f t="shared" si="89"/>
        <v>547.47365576871107</v>
      </c>
      <c r="X138" s="88">
        <f t="shared" si="92"/>
        <v>267.71373881450103</v>
      </c>
      <c r="Y138" s="120">
        <f>(V138/547)*100</f>
        <v>100.08659154821042</v>
      </c>
      <c r="Z138" s="55"/>
      <c r="AA138" s="101">
        <f>(N141/N138)^(10/(M141-M138))</f>
        <v>2.6277904970286721</v>
      </c>
      <c r="AB138" s="49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</row>
    <row r="139" spans="1:59" s="5" customFormat="1" x14ac:dyDescent="0.2">
      <c r="A139" s="11"/>
      <c r="B139" s="12"/>
      <c r="C139" s="12"/>
      <c r="D139"/>
      <c r="E139"/>
      <c r="F139" s="2"/>
      <c r="G139" s="86"/>
      <c r="H139"/>
      <c r="I139"/>
      <c r="J139"/>
      <c r="K139" s="2">
        <v>2.153</v>
      </c>
      <c r="L139" s="2"/>
      <c r="M139" s="55">
        <v>31</v>
      </c>
      <c r="N139" s="136">
        <v>591.30249292509802</v>
      </c>
      <c r="O139" s="88">
        <f t="shared" ref="O139:O181" si="113">N139</f>
        <v>591.30249292509802</v>
      </c>
      <c r="P139" s="88">
        <f t="shared" si="107"/>
        <v>274.42174142296989</v>
      </c>
      <c r="Q139" s="127">
        <v>1068.77515323027</v>
      </c>
      <c r="R139" s="88">
        <f t="shared" ref="R139:R181" si="114">Q139</f>
        <v>1068.77515323027</v>
      </c>
      <c r="S139" s="88">
        <f t="shared" si="108"/>
        <v>496.01539355628029</v>
      </c>
      <c r="T139" s="158">
        <f>N139/591*100</f>
        <v>100.0511832360572</v>
      </c>
      <c r="U139" s="148">
        <f t="shared" ref="U139:U141" si="115">Q139/1069*100</f>
        <v>99.978966625843782</v>
      </c>
      <c r="V139" s="120">
        <f t="shared" si="88"/>
        <v>477.47266030517198</v>
      </c>
      <c r="W139" s="88">
        <f t="shared" si="89"/>
        <v>477.47266030517198</v>
      </c>
      <c r="X139" s="88">
        <f t="shared" si="92"/>
        <v>221.5936521333104</v>
      </c>
      <c r="Y139" s="120">
        <f t="shared" ref="Y139:Y141" si="116">(V139/547)*100</f>
        <v>87.289334607892499</v>
      </c>
      <c r="Z139" s="55"/>
      <c r="AA139" s="55"/>
      <c r="AB139" s="4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</row>
    <row r="140" spans="1:59" s="5" customFormat="1" x14ac:dyDescent="0.2">
      <c r="A140" s="11"/>
      <c r="B140" s="12"/>
      <c r="C140" s="12"/>
      <c r="D140"/>
      <c r="E140"/>
      <c r="F140" s="2"/>
      <c r="G140" s="86"/>
      <c r="H140"/>
      <c r="I140"/>
      <c r="J140"/>
      <c r="K140" s="2">
        <v>2.82</v>
      </c>
      <c r="L140" s="2"/>
      <c r="M140" s="55">
        <v>32</v>
      </c>
      <c r="N140" s="136">
        <v>520.41411282868</v>
      </c>
      <c r="O140" s="88">
        <f t="shared" si="113"/>
        <v>520.41411282868</v>
      </c>
      <c r="P140" s="88">
        <f t="shared" si="107"/>
        <v>254.91705181910888</v>
      </c>
      <c r="Q140" s="127">
        <v>1002.93803950568</v>
      </c>
      <c r="R140" s="88">
        <f t="shared" si="114"/>
        <v>1002.93803950568</v>
      </c>
      <c r="S140" s="88">
        <f t="shared" si="108"/>
        <v>491.27416395064211</v>
      </c>
      <c r="T140" s="158">
        <f>N140/591*100</f>
        <v>88.056533473549919</v>
      </c>
      <c r="U140" s="148">
        <f t="shared" si="115"/>
        <v>93.820209495386337</v>
      </c>
      <c r="V140" s="120">
        <f t="shared" si="88"/>
        <v>482.52392667699996</v>
      </c>
      <c r="W140" s="88">
        <f t="shared" si="89"/>
        <v>482.52392667699996</v>
      </c>
      <c r="X140" s="88">
        <f t="shared" si="92"/>
        <v>236.35711213153323</v>
      </c>
      <c r="Y140" s="120">
        <f t="shared" si="116"/>
        <v>88.212783670383914</v>
      </c>
      <c r="Z140" s="55"/>
      <c r="AA140" s="55"/>
      <c r="AB140" s="49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</row>
    <row r="141" spans="1:59" s="5" customFormat="1" x14ac:dyDescent="0.2">
      <c r="A141" s="28"/>
      <c r="B141" s="19"/>
      <c r="C141" s="19"/>
      <c r="D141" s="15"/>
      <c r="E141" s="15"/>
      <c r="F141" s="16"/>
      <c r="G141" s="68"/>
      <c r="H141" s="15"/>
      <c r="I141" s="15"/>
      <c r="J141" s="15"/>
      <c r="K141" s="16">
        <v>2.601</v>
      </c>
      <c r="L141" s="16"/>
      <c r="M141" s="21">
        <v>33</v>
      </c>
      <c r="N141" s="137">
        <v>574.62990088027402</v>
      </c>
      <c r="O141" s="84">
        <f t="shared" si="113"/>
        <v>574.62990088027402</v>
      </c>
      <c r="P141" s="84">
        <f t="shared" si="107"/>
        <v>276.95951576082604</v>
      </c>
      <c r="Q141" s="128">
        <v>1022.0680043800299</v>
      </c>
      <c r="R141" s="84">
        <f t="shared" si="114"/>
        <v>1022.0680043800299</v>
      </c>
      <c r="S141" s="84">
        <f t="shared" si="108"/>
        <v>492.61526268314702</v>
      </c>
      <c r="T141" s="137">
        <f>N141/591*100</f>
        <v>97.230101671789171</v>
      </c>
      <c r="U141" s="128">
        <f t="shared" si="115"/>
        <v>95.609729128159955</v>
      </c>
      <c r="V141" s="121">
        <f t="shared" si="88"/>
        <v>447.43810349975593</v>
      </c>
      <c r="W141" s="84">
        <f t="shared" si="89"/>
        <v>447.43810349975593</v>
      </c>
      <c r="X141" s="84">
        <f t="shared" si="92"/>
        <v>215.65574692232099</v>
      </c>
      <c r="Y141" s="121">
        <f t="shared" si="116"/>
        <v>81.798556398492863</v>
      </c>
      <c r="Z141" s="21"/>
      <c r="AA141" s="21"/>
      <c r="AB141" s="59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</row>
    <row r="142" spans="1:59" s="5" customFormat="1" x14ac:dyDescent="0.2">
      <c r="A142" s="11" t="s">
        <v>110</v>
      </c>
      <c r="B142" s="12" t="s">
        <v>111</v>
      </c>
      <c r="C142" s="12" t="s">
        <v>112</v>
      </c>
      <c r="D142" t="s">
        <v>18</v>
      </c>
      <c r="E142" t="s">
        <v>97</v>
      </c>
      <c r="F142" s="2"/>
      <c r="G142" s="86">
        <v>5.5</v>
      </c>
      <c r="H142" t="s">
        <v>109</v>
      </c>
      <c r="I142" t="s">
        <v>260</v>
      </c>
      <c r="J142" t="s">
        <v>264</v>
      </c>
      <c r="K142" s="2">
        <v>4.1360000000000001</v>
      </c>
      <c r="L142" s="2">
        <v>8</v>
      </c>
      <c r="M142" s="55">
        <v>27</v>
      </c>
      <c r="N142" s="136">
        <v>384.87394957983099</v>
      </c>
      <c r="O142" s="88">
        <f t="shared" si="113"/>
        <v>384.87394957983099</v>
      </c>
      <c r="P142" s="88">
        <f t="shared" si="107"/>
        <v>203.532900947922</v>
      </c>
      <c r="Q142" s="127">
        <v>1100.8403361344499</v>
      </c>
      <c r="R142" s="88">
        <f t="shared" si="114"/>
        <v>1100.8403361344499</v>
      </c>
      <c r="S142" s="88">
        <f t="shared" si="108"/>
        <v>582.15742410868449</v>
      </c>
      <c r="T142" s="158">
        <f>N142/486*100</f>
        <v>79.192170695438477</v>
      </c>
      <c r="U142" s="147">
        <f>Q142/1518*100</f>
        <v>72.519126227565863</v>
      </c>
      <c r="V142" s="120">
        <f t="shared" si="88"/>
        <v>715.96638655461891</v>
      </c>
      <c r="W142" s="88">
        <f t="shared" si="89"/>
        <v>715.96638655461891</v>
      </c>
      <c r="X142" s="88">
        <f t="shared" si="92"/>
        <v>378.62452316076246</v>
      </c>
      <c r="Y142" s="120">
        <f>(V142/1050)*100</f>
        <v>68.187274909963705</v>
      </c>
      <c r="Z142" s="55" t="s">
        <v>257</v>
      </c>
      <c r="AA142" s="101">
        <f>(N145/N142)^(10/(M145-M142))</f>
        <v>1.5926660437444018</v>
      </c>
      <c r="AB142" s="49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</row>
    <row r="143" spans="1:59" s="5" customFormat="1" x14ac:dyDescent="0.2">
      <c r="A143" s="11"/>
      <c r="B143" s="12"/>
      <c r="C143" s="12"/>
      <c r="D143"/>
      <c r="E143"/>
      <c r="F143" s="2"/>
      <c r="G143" s="86"/>
      <c r="H143"/>
      <c r="I143"/>
      <c r="J143"/>
      <c r="K143" s="2">
        <v>4.5609999999999999</v>
      </c>
      <c r="L143" s="2"/>
      <c r="M143" s="55">
        <v>29</v>
      </c>
      <c r="N143" s="136">
        <v>405.04201680672202</v>
      </c>
      <c r="O143" s="88">
        <f t="shared" si="113"/>
        <v>405.04201680672202</v>
      </c>
      <c r="P143" s="88">
        <f t="shared" si="107"/>
        <v>218.42990218722639</v>
      </c>
      <c r="Q143" s="127">
        <v>1416.8067226890701</v>
      </c>
      <c r="R143" s="88">
        <f t="shared" si="114"/>
        <v>1416.8067226890701</v>
      </c>
      <c r="S143" s="88">
        <f t="shared" si="108"/>
        <v>764.05148358436281</v>
      </c>
      <c r="T143" s="158">
        <f>N143/486*100</f>
        <v>83.341978766815231</v>
      </c>
      <c r="U143" s="148">
        <f t="shared" ref="U143:U145" si="117">Q143/1518*100</f>
        <v>93.333776198225962</v>
      </c>
      <c r="V143" s="120">
        <f t="shared" si="88"/>
        <v>1011.764705882348</v>
      </c>
      <c r="W143" s="88">
        <f t="shared" si="89"/>
        <v>1011.764705882348</v>
      </c>
      <c r="X143" s="88">
        <f t="shared" si="92"/>
        <v>545.62158139713642</v>
      </c>
      <c r="Y143" s="120">
        <f t="shared" ref="Y143:Y145" si="118">(V143/1050)*100</f>
        <v>96.358543417366477</v>
      </c>
      <c r="Z143" s="55"/>
      <c r="AA143" s="55"/>
      <c r="AB143" s="49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</row>
    <row r="144" spans="1:59" s="5" customFormat="1" x14ac:dyDescent="0.2">
      <c r="A144" s="11"/>
      <c r="B144" s="12"/>
      <c r="C144" s="12"/>
      <c r="D144"/>
      <c r="E144"/>
      <c r="F144" s="2"/>
      <c r="G144" s="86"/>
      <c r="H144"/>
      <c r="I144"/>
      <c r="J144"/>
      <c r="K144" s="2">
        <v>4.5199999999999996</v>
      </c>
      <c r="L144" s="2"/>
      <c r="M144" s="55">
        <v>31</v>
      </c>
      <c r="N144" s="136">
        <v>465.54621848739498</v>
      </c>
      <c r="O144" s="88">
        <f t="shared" si="113"/>
        <v>465.54621848739498</v>
      </c>
      <c r="P144" s="88">
        <f t="shared" si="107"/>
        <v>250.60543776150774</v>
      </c>
      <c r="Q144" s="127">
        <v>1517.64705882352</v>
      </c>
      <c r="R144" s="88">
        <f t="shared" si="114"/>
        <v>1517.64705882352</v>
      </c>
      <c r="S144" s="88">
        <f t="shared" si="108"/>
        <v>816.95563284707623</v>
      </c>
      <c r="T144" s="158">
        <f>N144/486*100</f>
        <v>95.791402980945477</v>
      </c>
      <c r="U144" s="148">
        <f t="shared" si="117"/>
        <v>99.976749593117248</v>
      </c>
      <c r="V144" s="120">
        <f t="shared" si="88"/>
        <v>1052.100840336125</v>
      </c>
      <c r="W144" s="88">
        <f t="shared" si="89"/>
        <v>1052.100840336125</v>
      </c>
      <c r="X144" s="88">
        <f t="shared" si="92"/>
        <v>566.35019508556843</v>
      </c>
      <c r="Y144" s="120">
        <f t="shared" si="118"/>
        <v>100.20008003201191</v>
      </c>
      <c r="Z144" s="55"/>
      <c r="AA144" s="55"/>
      <c r="AB144" s="49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</row>
    <row r="145" spans="1:59" s="5" customFormat="1" x14ac:dyDescent="0.2">
      <c r="A145" s="22"/>
      <c r="B145" s="1"/>
      <c r="C145" s="19"/>
      <c r="D145" s="15"/>
      <c r="E145" s="15"/>
      <c r="F145" s="16"/>
      <c r="G145" s="68"/>
      <c r="H145" s="15"/>
      <c r="I145" s="15"/>
      <c r="J145" s="15"/>
      <c r="K145" s="16">
        <v>3.242</v>
      </c>
      <c r="L145" s="16"/>
      <c r="M145" s="21">
        <v>32</v>
      </c>
      <c r="N145" s="137">
        <v>485.71428571428498</v>
      </c>
      <c r="O145" s="84">
        <f t="shared" si="113"/>
        <v>485.71428571428498</v>
      </c>
      <c r="P145" s="84">
        <f t="shared" si="107"/>
        <v>244.64901926834466</v>
      </c>
      <c r="Q145" s="128">
        <v>1514.2857142857099</v>
      </c>
      <c r="R145" s="84">
        <f t="shared" si="114"/>
        <v>1514.2857142857099</v>
      </c>
      <c r="S145" s="84">
        <f t="shared" si="108"/>
        <v>762.72929536601464</v>
      </c>
      <c r="T145" s="137">
        <f>N145/486*100</f>
        <v>99.941211052322004</v>
      </c>
      <c r="U145" s="128">
        <f t="shared" si="117"/>
        <v>99.755317146621209</v>
      </c>
      <c r="V145" s="121">
        <f t="shared" si="88"/>
        <v>1028.5714285714248</v>
      </c>
      <c r="W145" s="84">
        <f t="shared" si="89"/>
        <v>1028.5714285714248</v>
      </c>
      <c r="X145" s="84">
        <f t="shared" si="92"/>
        <v>518.08027609766998</v>
      </c>
      <c r="Y145" s="121">
        <f t="shared" si="118"/>
        <v>97.959183673469028</v>
      </c>
      <c r="Z145" s="21"/>
      <c r="AA145" s="21"/>
      <c r="AB145" s="59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</row>
    <row r="146" spans="1:59" s="5" customFormat="1" x14ac:dyDescent="0.2">
      <c r="A146" s="11"/>
      <c r="B146" s="12"/>
      <c r="C146" s="12" t="s">
        <v>313</v>
      </c>
      <c r="D146" t="s">
        <v>18</v>
      </c>
      <c r="E146" t="s">
        <v>97</v>
      </c>
      <c r="F146" s="2"/>
      <c r="G146" s="86">
        <v>5.5</v>
      </c>
      <c r="H146" t="s">
        <v>109</v>
      </c>
      <c r="I146" t="s">
        <v>260</v>
      </c>
      <c r="J146" t="s">
        <v>264</v>
      </c>
      <c r="K146" s="2">
        <v>5.165</v>
      </c>
      <c r="L146" s="2"/>
      <c r="M146" s="55">
        <v>29</v>
      </c>
      <c r="N146" s="136">
        <v>381.51260504201599</v>
      </c>
      <c r="O146" s="88">
        <f t="shared" si="113"/>
        <v>381.51260504201599</v>
      </c>
      <c r="P146" s="88">
        <f t="shared" si="107"/>
        <v>210.92252252808231</v>
      </c>
      <c r="Q146" s="127">
        <v>1467.2268907563</v>
      </c>
      <c r="R146" s="88">
        <f t="shared" si="114"/>
        <v>1467.2268907563</v>
      </c>
      <c r="S146" s="88">
        <f t="shared" si="108"/>
        <v>811.1689963304666</v>
      </c>
      <c r="T146" s="161">
        <f>N146/539*100</f>
        <v>70.781559376997407</v>
      </c>
      <c r="U146" s="147">
        <f>Q146/1561*100</f>
        <v>93.992754052293407</v>
      </c>
      <c r="V146" s="120">
        <f t="shared" ref="V146:V172" si="119">Q146-N146</f>
        <v>1085.714285714284</v>
      </c>
      <c r="W146" s="88">
        <f t="shared" ref="W146:W172" si="120">R146-O146</f>
        <v>1085.714285714284</v>
      </c>
      <c r="X146" s="88">
        <f t="shared" si="92"/>
        <v>600.24647380238434</v>
      </c>
      <c r="Y146" s="120">
        <f>(V146/1086)*100</f>
        <v>99.97369113391197</v>
      </c>
      <c r="Z146" s="55" t="s">
        <v>258</v>
      </c>
      <c r="AA146" s="101">
        <f>(N149/N146)^(10/(M149-M146))</f>
        <v>1.6747341074409472</v>
      </c>
      <c r="AB146" s="49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</row>
    <row r="147" spans="1:59" s="5" customFormat="1" x14ac:dyDescent="0.2">
      <c r="A147" s="11"/>
      <c r="B147" s="12"/>
      <c r="C147" s="12"/>
      <c r="D147"/>
      <c r="E147"/>
      <c r="F147" s="2"/>
      <c r="G147" s="86"/>
      <c r="H147"/>
      <c r="I147"/>
      <c r="J147"/>
      <c r="K147" s="2">
        <v>2.4020000000000001</v>
      </c>
      <c r="L147" s="2"/>
      <c r="M147" s="55">
        <v>31</v>
      </c>
      <c r="N147" s="136">
        <v>539.49579831932704</v>
      </c>
      <c r="O147" s="88">
        <f t="shared" si="113"/>
        <v>539.49579831932704</v>
      </c>
      <c r="P147" s="88">
        <f t="shared" si="107"/>
        <v>255.91908085452886</v>
      </c>
      <c r="Q147" s="127">
        <v>1561.34453781512</v>
      </c>
      <c r="R147" s="88">
        <f t="shared" si="114"/>
        <v>1561.34453781512</v>
      </c>
      <c r="S147" s="88">
        <f t="shared" si="108"/>
        <v>740.65054864129809</v>
      </c>
      <c r="T147" s="158">
        <f>N147/539*100</f>
        <v>100.09198484588629</v>
      </c>
      <c r="U147" s="148">
        <f t="shared" ref="U147:U149" si="121">Q147/1561*100</f>
        <v>100.02207160891223</v>
      </c>
      <c r="V147" s="120">
        <f t="shared" si="119"/>
        <v>1021.848739495793</v>
      </c>
      <c r="W147" s="88">
        <f t="shared" si="120"/>
        <v>1021.848739495793</v>
      </c>
      <c r="X147" s="88">
        <f t="shared" ref="X147:X178" si="122">S147-P147</f>
        <v>484.73146778676926</v>
      </c>
      <c r="Y147" s="120">
        <f t="shared" ref="Y147:Y149" si="123">(V147/1086)*100</f>
        <v>94.092885773093272</v>
      </c>
      <c r="Z147" s="55"/>
      <c r="AA147" s="55"/>
      <c r="AB147" s="49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</row>
    <row r="148" spans="1:59" s="5" customFormat="1" x14ac:dyDescent="0.2">
      <c r="A148" s="11"/>
      <c r="B148" s="12"/>
      <c r="C148" s="12"/>
      <c r="D148"/>
      <c r="E148"/>
      <c r="F148" s="2"/>
      <c r="G148" s="86"/>
      <c r="H148"/>
      <c r="I148"/>
      <c r="J148"/>
      <c r="K148" s="2">
        <v>5.641</v>
      </c>
      <c r="L148" s="2"/>
      <c r="M148" s="55">
        <v>32</v>
      </c>
      <c r="N148" s="136">
        <v>431.93277310924299</v>
      </c>
      <c r="O148" s="88">
        <f t="shared" si="113"/>
        <v>431.93277310924299</v>
      </c>
      <c r="P148" s="88">
        <f t="shared" si="107"/>
        <v>243.04538418265344</v>
      </c>
      <c r="Q148" s="127">
        <v>1473.9495798319299</v>
      </c>
      <c r="R148" s="88">
        <f t="shared" si="114"/>
        <v>1473.9495798319299</v>
      </c>
      <c r="S148" s="88">
        <f t="shared" si="108"/>
        <v>829.38055224975483</v>
      </c>
      <c r="T148" s="158">
        <f>N148/539*100</f>
        <v>80.135950484089619</v>
      </c>
      <c r="U148" s="148">
        <f t="shared" si="121"/>
        <v>94.423419592051886</v>
      </c>
      <c r="V148" s="120">
        <f t="shared" si="119"/>
        <v>1042.0168067226869</v>
      </c>
      <c r="W148" s="88">
        <f t="shared" si="120"/>
        <v>1042.0168067226869</v>
      </c>
      <c r="X148" s="88">
        <f t="shared" si="122"/>
        <v>586.33516806710145</v>
      </c>
      <c r="Y148" s="120">
        <f t="shared" si="123"/>
        <v>95.94998220282568</v>
      </c>
      <c r="Z148" s="55"/>
      <c r="AA148" s="55"/>
      <c r="AB148" s="49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</row>
    <row r="149" spans="1:59" s="5" customFormat="1" x14ac:dyDescent="0.2">
      <c r="A149" s="28"/>
      <c r="B149" s="19"/>
      <c r="C149" s="19"/>
      <c r="D149" s="15"/>
      <c r="E149" s="15"/>
      <c r="F149" s="16"/>
      <c r="G149" s="68"/>
      <c r="H149" s="15"/>
      <c r="I149" s="15"/>
      <c r="J149" s="15"/>
      <c r="K149" s="16">
        <v>5.1130000000000004</v>
      </c>
      <c r="L149" s="16"/>
      <c r="M149" s="21">
        <v>33</v>
      </c>
      <c r="N149" s="137">
        <v>468.90756302520998</v>
      </c>
      <c r="O149" s="84">
        <f t="shared" si="113"/>
        <v>468.90756302520998</v>
      </c>
      <c r="P149" s="84">
        <f t="shared" si="107"/>
        <v>258.71546867557265</v>
      </c>
      <c r="Q149" s="128">
        <v>1289.0756302520999</v>
      </c>
      <c r="R149" s="84">
        <f t="shared" si="114"/>
        <v>1289.0756302520999</v>
      </c>
      <c r="S149" s="84">
        <f t="shared" si="108"/>
        <v>711.23571496116176</v>
      </c>
      <c r="T149" s="158">
        <f>N149/539*100</f>
        <v>86.99583729595733</v>
      </c>
      <c r="U149" s="128">
        <f t="shared" si="121"/>
        <v>82.580117248693142</v>
      </c>
      <c r="V149" s="121">
        <f t="shared" si="119"/>
        <v>820.16806722688989</v>
      </c>
      <c r="W149" s="84">
        <f t="shared" si="120"/>
        <v>820.16806722688989</v>
      </c>
      <c r="X149" s="84">
        <f t="shared" si="122"/>
        <v>452.52024628558911</v>
      </c>
      <c r="Y149" s="121">
        <f t="shared" si="123"/>
        <v>75.521921475772544</v>
      </c>
      <c r="Z149" s="21"/>
      <c r="AA149" s="21"/>
      <c r="AB149" s="59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</row>
    <row r="150" spans="1:59" s="5" customFormat="1" x14ac:dyDescent="0.2">
      <c r="A150" s="11" t="s">
        <v>173</v>
      </c>
      <c r="B150" s="12" t="s">
        <v>174</v>
      </c>
      <c r="C150" s="12" t="s">
        <v>112</v>
      </c>
      <c r="D150" t="s">
        <v>18</v>
      </c>
      <c r="E150" t="s">
        <v>97</v>
      </c>
      <c r="F150" s="2"/>
      <c r="G150" s="86">
        <v>5.5</v>
      </c>
      <c r="H150" t="s">
        <v>109</v>
      </c>
      <c r="I150" t="s">
        <v>260</v>
      </c>
      <c r="J150" t="s">
        <v>264</v>
      </c>
      <c r="K150" s="2">
        <v>3.1</v>
      </c>
      <c r="L150" s="2">
        <v>8</v>
      </c>
      <c r="M150" s="55">
        <v>27</v>
      </c>
      <c r="N150" s="136">
        <v>458.84784876018199</v>
      </c>
      <c r="O150" s="88">
        <f t="shared" si="113"/>
        <v>458.84784876018199</v>
      </c>
      <c r="P150" s="88">
        <f t="shared" si="107"/>
        <v>229.05566578049979</v>
      </c>
      <c r="Q150" s="127">
        <v>1340.6466404201899</v>
      </c>
      <c r="R150" s="88">
        <f t="shared" si="114"/>
        <v>1340.6466404201899</v>
      </c>
      <c r="S150" s="88">
        <f t="shared" si="108"/>
        <v>669.24735427567509</v>
      </c>
      <c r="T150" s="161">
        <f>N150/536*100</f>
        <v>85.605941932869783</v>
      </c>
      <c r="U150" s="147">
        <f>Q150/1574*100</f>
        <v>85.174500662019696</v>
      </c>
      <c r="V150" s="120">
        <f t="shared" si="119"/>
        <v>881.79879166000796</v>
      </c>
      <c r="W150" s="88">
        <f t="shared" si="120"/>
        <v>881.79879166000796</v>
      </c>
      <c r="X150" s="88">
        <f t="shared" si="122"/>
        <v>440.1916884951753</v>
      </c>
      <c r="Y150" s="120">
        <f>(V150/1038)*100</f>
        <v>84.951714032756058</v>
      </c>
      <c r="Z150" s="55" t="s">
        <v>258</v>
      </c>
      <c r="AA150" s="101">
        <f>(N153/N150)^(10/(M153-M150))</f>
        <v>1.1940249180900597</v>
      </c>
      <c r="AB150" s="49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</row>
    <row r="151" spans="1:59" s="5" customFormat="1" x14ac:dyDescent="0.2">
      <c r="A151" s="11"/>
      <c r="B151" s="12"/>
      <c r="C151" s="12"/>
      <c r="D151"/>
      <c r="E151"/>
      <c r="F151" s="2"/>
      <c r="G151" s="86"/>
      <c r="H151"/>
      <c r="I151"/>
      <c r="J151"/>
      <c r="K151" s="2">
        <v>2.88</v>
      </c>
      <c r="L151" s="2"/>
      <c r="M151" s="55">
        <v>29</v>
      </c>
      <c r="N151" s="136">
        <v>536.19664182961003</v>
      </c>
      <c r="O151" s="88">
        <f t="shared" si="113"/>
        <v>536.19664182961003</v>
      </c>
      <c r="P151" s="88">
        <f t="shared" si="107"/>
        <v>263.75614537209987</v>
      </c>
      <c r="Q151" s="127">
        <v>1573.75290104954</v>
      </c>
      <c r="R151" s="88">
        <f t="shared" si="114"/>
        <v>1573.75290104954</v>
      </c>
      <c r="S151" s="88">
        <f t="shared" si="108"/>
        <v>774.13203770285963</v>
      </c>
      <c r="T151" s="158">
        <f>N151/536*100</f>
        <v>100.03668690850932</v>
      </c>
      <c r="U151" s="148">
        <f t="shared" ref="U151:U153" si="124">Q151/1574*100</f>
        <v>99.984301210263027</v>
      </c>
      <c r="V151" s="120">
        <f t="shared" si="119"/>
        <v>1037.5562592199299</v>
      </c>
      <c r="W151" s="88">
        <f t="shared" si="120"/>
        <v>1037.5562592199299</v>
      </c>
      <c r="X151" s="88">
        <f t="shared" si="122"/>
        <v>510.37589233075977</v>
      </c>
      <c r="Y151" s="120">
        <f t="shared" ref="Y151:Y153" si="125">(V151/1038)*100</f>
        <v>99.957250406544304</v>
      </c>
      <c r="Z151" s="55"/>
      <c r="AA151" s="55"/>
      <c r="AB151" s="49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</row>
    <row r="152" spans="1:59" s="5" customFormat="1" x14ac:dyDescent="0.2">
      <c r="A152" s="11"/>
      <c r="B152" s="12"/>
      <c r="C152" s="12"/>
      <c r="D152"/>
      <c r="E152"/>
      <c r="F152" s="2"/>
      <c r="G152" s="86"/>
      <c r="H152"/>
      <c r="I152"/>
      <c r="J152"/>
      <c r="K152" s="2">
        <v>4.2279999999999998</v>
      </c>
      <c r="L152" s="2"/>
      <c r="M152" s="55">
        <v>31</v>
      </c>
      <c r="N152" s="136">
        <v>407.98481588318703</v>
      </c>
      <c r="O152" s="88">
        <f t="shared" si="113"/>
        <v>407.98481588318703</v>
      </c>
      <c r="P152" s="88">
        <f t="shared" si="107"/>
        <v>216.7060298915674</v>
      </c>
      <c r="Q152" s="127">
        <v>1402.4805735386601</v>
      </c>
      <c r="R152" s="88">
        <f t="shared" si="114"/>
        <v>1402.4805735386601</v>
      </c>
      <c r="S152" s="88">
        <f t="shared" si="108"/>
        <v>744.94438336800908</v>
      </c>
      <c r="T152" s="158">
        <f>N152/536*100</f>
        <v>76.116570127460264</v>
      </c>
      <c r="U152" s="148">
        <f t="shared" si="124"/>
        <v>89.102958928758582</v>
      </c>
      <c r="V152" s="120">
        <f t="shared" si="119"/>
        <v>994.49575765547308</v>
      </c>
      <c r="W152" s="88">
        <f t="shared" si="120"/>
        <v>994.49575765547308</v>
      </c>
      <c r="X152" s="88">
        <f t="shared" si="122"/>
        <v>528.23835347644172</v>
      </c>
      <c r="Y152" s="120">
        <f t="shared" si="125"/>
        <v>95.80883985120164</v>
      </c>
      <c r="Z152" s="55"/>
      <c r="AA152" s="55"/>
      <c r="AB152" s="49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</row>
    <row r="153" spans="1:59" s="5" customFormat="1" x14ac:dyDescent="0.2">
      <c r="A153" s="22"/>
      <c r="B153" s="1"/>
      <c r="C153" s="19"/>
      <c r="D153" s="15"/>
      <c r="E153" s="15"/>
      <c r="F153" s="16"/>
      <c r="G153" s="68"/>
      <c r="H153" s="15"/>
      <c r="I153" s="15"/>
      <c r="J153" s="15"/>
      <c r="K153" s="16">
        <v>3.468</v>
      </c>
      <c r="L153" s="16"/>
      <c r="M153" s="21">
        <v>32</v>
      </c>
      <c r="N153" s="137">
        <v>501.38968494836797</v>
      </c>
      <c r="O153" s="84">
        <f t="shared" si="113"/>
        <v>501.38968494836797</v>
      </c>
      <c r="P153" s="84">
        <f t="shared" si="107"/>
        <v>255.97126385135587</v>
      </c>
      <c r="Q153" s="128">
        <v>1283.6836517049201</v>
      </c>
      <c r="R153" s="84">
        <f t="shared" si="114"/>
        <v>1283.6836517049201</v>
      </c>
      <c r="S153" s="84">
        <f t="shared" si="108"/>
        <v>655.35079116370184</v>
      </c>
      <c r="T153" s="158">
        <f>N153/536*100</f>
        <v>93.542851669471645</v>
      </c>
      <c r="U153" s="128">
        <f t="shared" si="124"/>
        <v>81.555505190909784</v>
      </c>
      <c r="V153" s="121">
        <f t="shared" si="119"/>
        <v>782.29396675655209</v>
      </c>
      <c r="W153" s="84">
        <f t="shared" si="120"/>
        <v>782.29396675655209</v>
      </c>
      <c r="X153" s="84">
        <f t="shared" si="122"/>
        <v>399.379527312346</v>
      </c>
      <c r="Y153" s="121">
        <f t="shared" si="125"/>
        <v>75.365507394658195</v>
      </c>
      <c r="Z153" s="21"/>
      <c r="AA153" s="21"/>
      <c r="AB153" s="59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</row>
    <row r="154" spans="1:59" s="5" customFormat="1" x14ac:dyDescent="0.2">
      <c r="A154" s="11"/>
      <c r="B154" s="12"/>
      <c r="C154" s="12" t="s">
        <v>313</v>
      </c>
      <c r="D154" t="s">
        <v>18</v>
      </c>
      <c r="E154" t="s">
        <v>97</v>
      </c>
      <c r="F154" s="2"/>
      <c r="G154" s="86"/>
      <c r="H154"/>
      <c r="I154"/>
      <c r="J154"/>
      <c r="K154" s="2">
        <v>3.3439999999999999</v>
      </c>
      <c r="L154" s="2"/>
      <c r="M154" s="55">
        <v>29</v>
      </c>
      <c r="N154" s="136">
        <v>333.95097108816299</v>
      </c>
      <c r="O154" s="88">
        <f t="shared" si="113"/>
        <v>333.95097108816299</v>
      </c>
      <c r="P154" s="88">
        <f t="shared" si="107"/>
        <v>169.25283988765244</v>
      </c>
      <c r="Q154" s="127">
        <v>758.23052420908198</v>
      </c>
      <c r="R154" s="88">
        <f t="shared" si="114"/>
        <v>758.23052420908198</v>
      </c>
      <c r="S154" s="88">
        <f t="shared" si="108"/>
        <v>384.28595998306213</v>
      </c>
      <c r="T154" s="161">
        <f>N154/509*100</f>
        <v>65.609228111623381</v>
      </c>
      <c r="U154" s="147">
        <f>Q154/985*100</f>
        <v>76.97771819381542</v>
      </c>
      <c r="V154" s="120">
        <f t="shared" si="119"/>
        <v>424.27955312091899</v>
      </c>
      <c r="W154" s="88">
        <f t="shared" si="120"/>
        <v>424.27955312091899</v>
      </c>
      <c r="X154" s="88">
        <f t="shared" si="122"/>
        <v>215.03312009540969</v>
      </c>
      <c r="Y154" s="120">
        <f>(V154/540)*100</f>
        <v>78.570287614985006</v>
      </c>
      <c r="Z154" s="55"/>
      <c r="AA154" s="101">
        <f>(N157/N154)^(10/(M157-M154))</f>
        <v>2.861556182894331</v>
      </c>
      <c r="AB154" s="49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</row>
    <row r="155" spans="1:59" s="5" customFormat="1" x14ac:dyDescent="0.2">
      <c r="A155" s="11"/>
      <c r="B155" s="12"/>
      <c r="C155" s="12"/>
      <c r="D155"/>
      <c r="E155"/>
      <c r="F155" s="2"/>
      <c r="G155" s="86"/>
      <c r="H155"/>
      <c r="I155"/>
      <c r="J155"/>
      <c r="K155" s="2">
        <v>3.63</v>
      </c>
      <c r="L155" s="2"/>
      <c r="M155" s="55">
        <v>31</v>
      </c>
      <c r="N155" s="136">
        <v>444.449246901631</v>
      </c>
      <c r="O155" s="88">
        <f t="shared" si="113"/>
        <v>444.449246901631</v>
      </c>
      <c r="P155" s="88">
        <f t="shared" si="107"/>
        <v>228.98313640591596</v>
      </c>
      <c r="Q155" s="127">
        <v>984.81964163229202</v>
      </c>
      <c r="R155" s="88">
        <f t="shared" si="114"/>
        <v>984.81964163229202</v>
      </c>
      <c r="S155" s="88">
        <f t="shared" si="108"/>
        <v>507.38547068575275</v>
      </c>
      <c r="T155" s="158">
        <f>N155/509*100</f>
        <v>87.318123163385266</v>
      </c>
      <c r="U155" s="148">
        <f t="shared" ref="U155:U157" si="126">Q155/985*100</f>
        <v>99.981689505816448</v>
      </c>
      <c r="V155" s="120">
        <f t="shared" si="119"/>
        <v>540.37039473066102</v>
      </c>
      <c r="W155" s="88">
        <f t="shared" si="120"/>
        <v>540.37039473066102</v>
      </c>
      <c r="X155" s="88">
        <f t="shared" si="122"/>
        <v>278.40233427983679</v>
      </c>
      <c r="Y155" s="120">
        <f t="shared" ref="Y155:Y157" si="127">(V155/540)*100</f>
        <v>100.06859161678906</v>
      </c>
      <c r="Z155" s="55"/>
      <c r="AA155" s="55"/>
      <c r="AB155" s="49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</row>
    <row r="156" spans="1:59" s="5" customFormat="1" x14ac:dyDescent="0.2">
      <c r="A156" s="11"/>
      <c r="B156" s="12"/>
      <c r="C156" s="12"/>
      <c r="D156"/>
      <c r="E156"/>
      <c r="F156" s="2"/>
      <c r="G156" s="86"/>
      <c r="H156"/>
      <c r="I156"/>
      <c r="J156"/>
      <c r="K156" s="2">
        <v>2.9060000000000001</v>
      </c>
      <c r="L156" s="2"/>
      <c r="M156" s="55">
        <v>32</v>
      </c>
      <c r="N156" s="136">
        <v>391.985116558767</v>
      </c>
      <c r="O156" s="88">
        <f t="shared" si="113"/>
        <v>391.985116558767</v>
      </c>
      <c r="P156" s="88">
        <f t="shared" si="107"/>
        <v>193.16511609076159</v>
      </c>
      <c r="Q156" s="127">
        <v>839.51440893758104</v>
      </c>
      <c r="R156" s="88">
        <f t="shared" si="114"/>
        <v>839.51440893758104</v>
      </c>
      <c r="S156" s="88">
        <f t="shared" si="108"/>
        <v>413.70167236434582</v>
      </c>
      <c r="T156" s="158">
        <f>N156/509*100</f>
        <v>77.010828400543616</v>
      </c>
      <c r="U156" s="148">
        <f t="shared" si="126"/>
        <v>85.229889232241732</v>
      </c>
      <c r="V156" s="120">
        <f t="shared" si="119"/>
        <v>447.52929237881403</v>
      </c>
      <c r="W156" s="88">
        <f t="shared" si="120"/>
        <v>447.52929237881403</v>
      </c>
      <c r="X156" s="88">
        <f t="shared" si="122"/>
        <v>220.53655627358424</v>
      </c>
      <c r="Y156" s="120">
        <f t="shared" si="127"/>
        <v>82.875794884965558</v>
      </c>
      <c r="Z156" s="55"/>
      <c r="AA156" s="55"/>
      <c r="AB156" s="49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</row>
    <row r="157" spans="1:59" s="5" customFormat="1" x14ac:dyDescent="0.2">
      <c r="A157" s="28"/>
      <c r="B157" s="19"/>
      <c r="C157" s="19"/>
      <c r="D157" s="15"/>
      <c r="E157" s="15"/>
      <c r="F157" s="16"/>
      <c r="G157" s="68"/>
      <c r="H157" s="15"/>
      <c r="I157" s="15"/>
      <c r="J157" s="15"/>
      <c r="K157" s="16">
        <v>3.7850000000000001</v>
      </c>
      <c r="L157" s="16"/>
      <c r="M157" s="21">
        <v>33</v>
      </c>
      <c r="N157" s="137">
        <v>508.53824687344297</v>
      </c>
      <c r="O157" s="84">
        <f t="shared" si="113"/>
        <v>508.53824687344297</v>
      </c>
      <c r="P157" s="84">
        <f t="shared" si="107"/>
        <v>264.20242426870834</v>
      </c>
      <c r="Q157" s="128">
        <v>859.94531462880605</v>
      </c>
      <c r="R157" s="84">
        <f t="shared" si="114"/>
        <v>859.94531462880605</v>
      </c>
      <c r="S157" s="84">
        <f t="shared" si="108"/>
        <v>446.77000847094513</v>
      </c>
      <c r="T157" s="137">
        <f>N157/509*100</f>
        <v>99.909282293407259</v>
      </c>
      <c r="U157" s="128">
        <f t="shared" si="126"/>
        <v>87.304092855716348</v>
      </c>
      <c r="V157" s="121">
        <f t="shared" si="119"/>
        <v>351.40706775536307</v>
      </c>
      <c r="W157" s="84">
        <f t="shared" si="120"/>
        <v>351.40706775536307</v>
      </c>
      <c r="X157" s="84">
        <f t="shared" si="122"/>
        <v>182.56758420223679</v>
      </c>
      <c r="Y157" s="121">
        <f t="shared" si="127"/>
        <v>65.075382917659823</v>
      </c>
      <c r="Z157" s="21"/>
      <c r="AA157" s="21"/>
      <c r="AB157" s="59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</row>
    <row r="158" spans="1:59" s="5" customFormat="1" x14ac:dyDescent="0.2">
      <c r="A158" s="11" t="s">
        <v>60</v>
      </c>
      <c r="B158" s="12" t="s">
        <v>145</v>
      </c>
      <c r="C158" s="12" t="s">
        <v>112</v>
      </c>
      <c r="D158" t="s">
        <v>18</v>
      </c>
      <c r="E158" t="s">
        <v>97</v>
      </c>
      <c r="F158" s="2"/>
      <c r="G158" s="86">
        <v>5.5</v>
      </c>
      <c r="H158" t="s">
        <v>109</v>
      </c>
      <c r="I158" t="s">
        <v>260</v>
      </c>
      <c r="J158" t="s">
        <v>264</v>
      </c>
      <c r="K158" s="2">
        <v>2.2770000000000001</v>
      </c>
      <c r="L158" s="2">
        <v>8</v>
      </c>
      <c r="M158" s="55">
        <v>27</v>
      </c>
      <c r="N158" s="136">
        <v>403.23227819883999</v>
      </c>
      <c r="O158" s="88">
        <f t="shared" si="113"/>
        <v>403.23227819883999</v>
      </c>
      <c r="P158" s="88">
        <f t="shared" ref="P158:P165" si="128">(O158/(K158^-0.2))*100^-0.2</f>
        <v>189.24651717170096</v>
      </c>
      <c r="Q158" s="127">
        <v>895.64757021845696</v>
      </c>
      <c r="R158" s="88">
        <f t="shared" si="114"/>
        <v>895.64757021845696</v>
      </c>
      <c r="S158" s="88">
        <f t="shared" si="108"/>
        <v>420.34874795801267</v>
      </c>
      <c r="T158" s="161">
        <f>N158/479*100</f>
        <v>84.182104008108567</v>
      </c>
      <c r="U158" s="147">
        <f>Q158/1226*100</f>
        <v>73.054451078177564</v>
      </c>
      <c r="V158" s="120">
        <f t="shared" si="119"/>
        <v>492.41529201961697</v>
      </c>
      <c r="W158" s="88">
        <f t="shared" si="120"/>
        <v>492.41529201961697</v>
      </c>
      <c r="X158" s="88">
        <f t="shared" si="122"/>
        <v>231.10223078631171</v>
      </c>
      <c r="Y158" s="120">
        <f>(V158/767)*100</f>
        <v>64.200168451058275</v>
      </c>
      <c r="Z158" s="55" t="s">
        <v>258</v>
      </c>
      <c r="AA158" s="101">
        <f>(N161/N158)^(10/(M161-M158))</f>
        <v>1.4117076017227432</v>
      </c>
      <c r="AB158" s="49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</row>
    <row r="159" spans="1:59" s="5" customFormat="1" x14ac:dyDescent="0.2">
      <c r="A159" s="11"/>
      <c r="B159" s="12"/>
      <c r="C159" s="12"/>
      <c r="D159"/>
      <c r="E159"/>
      <c r="F159" s="2"/>
      <c r="G159" s="86"/>
      <c r="H159"/>
      <c r="I159"/>
      <c r="J159"/>
      <c r="K159" s="2">
        <v>3.1280000000000001</v>
      </c>
      <c r="L159" s="2"/>
      <c r="M159" s="55">
        <v>29</v>
      </c>
      <c r="N159" s="136">
        <v>412.29380294248801</v>
      </c>
      <c r="O159" s="88">
        <f t="shared" si="113"/>
        <v>412.29380294248801</v>
      </c>
      <c r="P159" s="88">
        <f t="shared" si="128"/>
        <v>206.18646648627637</v>
      </c>
      <c r="Q159" s="127">
        <v>1124.9442710655301</v>
      </c>
      <c r="R159" s="88">
        <f t="shared" si="114"/>
        <v>1124.9442710655301</v>
      </c>
      <c r="S159" s="88">
        <f t="shared" si="108"/>
        <v>562.58008873671236</v>
      </c>
      <c r="T159" s="158">
        <f>N159/479*100</f>
        <v>86.073862827241754</v>
      </c>
      <c r="U159" s="148">
        <f t="shared" ref="U159:U161" si="129">Q159/1226*100</f>
        <v>91.757281489847472</v>
      </c>
      <c r="V159" s="120">
        <f t="shared" si="119"/>
        <v>712.65046812304206</v>
      </c>
      <c r="W159" s="88">
        <f t="shared" si="120"/>
        <v>712.65046812304206</v>
      </c>
      <c r="X159" s="88">
        <f t="shared" si="122"/>
        <v>356.39362225043601</v>
      </c>
      <c r="Y159" s="120">
        <f t="shared" ref="Y159:Y161" si="130">(V159/767)*100</f>
        <v>92.91401148931449</v>
      </c>
      <c r="Z159" s="55"/>
      <c r="AA159" s="55"/>
      <c r="AB159" s="4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</row>
    <row r="160" spans="1:59" s="5" customFormat="1" x14ac:dyDescent="0.2">
      <c r="A160" s="11"/>
      <c r="B160" s="12"/>
      <c r="C160" s="12"/>
      <c r="D160"/>
      <c r="E160"/>
      <c r="F160" s="2"/>
      <c r="G160" s="86"/>
      <c r="H160"/>
      <c r="I160"/>
      <c r="J160"/>
      <c r="K160" s="2">
        <v>2.9409999999999998</v>
      </c>
      <c r="L160" s="2"/>
      <c r="M160" s="55">
        <v>31</v>
      </c>
      <c r="N160" s="136">
        <v>458.48751671868001</v>
      </c>
      <c r="O160" s="88">
        <f t="shared" si="113"/>
        <v>458.48751671868001</v>
      </c>
      <c r="P160" s="88">
        <f t="shared" si="128"/>
        <v>226.47826038873492</v>
      </c>
      <c r="Q160" s="127">
        <v>1225.52385198395</v>
      </c>
      <c r="R160" s="88">
        <f t="shared" si="114"/>
        <v>1225.52385198395</v>
      </c>
      <c r="S160" s="88">
        <f t="shared" si="108"/>
        <v>605.36983001988494</v>
      </c>
      <c r="T160" s="158">
        <f>N160/479*100</f>
        <v>95.717644408910232</v>
      </c>
      <c r="U160" s="148">
        <f t="shared" si="129"/>
        <v>99.961162478299343</v>
      </c>
      <c r="V160" s="120">
        <f t="shared" si="119"/>
        <v>767.03633526526994</v>
      </c>
      <c r="W160" s="88">
        <f t="shared" si="120"/>
        <v>767.03633526526994</v>
      </c>
      <c r="X160" s="88">
        <f t="shared" si="122"/>
        <v>378.89156963114999</v>
      </c>
      <c r="Y160" s="120">
        <f t="shared" si="130"/>
        <v>100.004737322721</v>
      </c>
      <c r="Z160" s="55"/>
      <c r="AA160" s="55"/>
      <c r="AB160" s="49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</row>
    <row r="161" spans="1:59" s="5" customFormat="1" x14ac:dyDescent="0.2">
      <c r="A161" s="22"/>
      <c r="B161" s="1"/>
      <c r="C161" s="19"/>
      <c r="D161" s="15"/>
      <c r="E161" s="15"/>
      <c r="F161" s="16"/>
      <c r="G161" s="68"/>
      <c r="H161" s="15"/>
      <c r="I161" s="15"/>
      <c r="J161" s="15"/>
      <c r="K161" s="16">
        <v>3.5030000000000001</v>
      </c>
      <c r="L161" s="16"/>
      <c r="M161" s="21">
        <v>32</v>
      </c>
      <c r="N161" s="137">
        <v>479.10164957645998</v>
      </c>
      <c r="O161" s="84">
        <f t="shared" si="113"/>
        <v>479.10164957645998</v>
      </c>
      <c r="P161" s="84">
        <f t="shared" si="128"/>
        <v>245.0844141130211</v>
      </c>
      <c r="Q161" s="128">
        <v>1139.80717788675</v>
      </c>
      <c r="R161" s="84">
        <f t="shared" si="114"/>
        <v>1139.80717788675</v>
      </c>
      <c r="S161" s="84">
        <f t="shared" si="108"/>
        <v>583.06827922872492</v>
      </c>
      <c r="T161" s="137">
        <f>N161/479*100</f>
        <v>100.02122120594154</v>
      </c>
      <c r="U161" s="128">
        <f t="shared" si="129"/>
        <v>92.969590365966553</v>
      </c>
      <c r="V161" s="121">
        <f t="shared" si="119"/>
        <v>660.70552831028999</v>
      </c>
      <c r="W161" s="84">
        <f t="shared" si="120"/>
        <v>660.70552831028999</v>
      </c>
      <c r="X161" s="84">
        <f t="shared" si="122"/>
        <v>337.98386511570379</v>
      </c>
      <c r="Y161" s="121">
        <f t="shared" si="130"/>
        <v>86.141529114770535</v>
      </c>
      <c r="Z161" s="21"/>
      <c r="AA161" s="21"/>
      <c r="AB161" s="59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</row>
    <row r="162" spans="1:59" s="5" customFormat="1" x14ac:dyDescent="0.2">
      <c r="A162" s="22"/>
      <c r="B162" s="1"/>
      <c r="C162" s="12" t="s">
        <v>313</v>
      </c>
      <c r="D162"/>
      <c r="E162"/>
      <c r="F162" s="2"/>
      <c r="G162" s="86">
        <v>5.5</v>
      </c>
      <c r="H162" t="s">
        <v>109</v>
      </c>
      <c r="I162" t="s">
        <v>260</v>
      </c>
      <c r="J162" t="s">
        <v>264</v>
      </c>
      <c r="K162" s="2">
        <v>2.8540000000000001</v>
      </c>
      <c r="L162" s="2"/>
      <c r="M162" s="55">
        <v>29</v>
      </c>
      <c r="N162" s="136">
        <v>323.30026749888498</v>
      </c>
      <c r="O162" s="88">
        <f t="shared" si="113"/>
        <v>323.30026749888498</v>
      </c>
      <c r="P162" s="88">
        <f t="shared" si="128"/>
        <v>158.74383124931921</v>
      </c>
      <c r="Q162" s="127">
        <v>842.95028979045901</v>
      </c>
      <c r="R162" s="88">
        <f t="shared" si="114"/>
        <v>842.95028979045901</v>
      </c>
      <c r="S162" s="88">
        <f t="shared" si="108"/>
        <v>413.89745696552154</v>
      </c>
      <c r="T162" s="161">
        <f>N162/458*100</f>
        <v>70.589578056525099</v>
      </c>
      <c r="U162" s="147">
        <f>Q162/1032*100</f>
        <v>81.681229630858425</v>
      </c>
      <c r="V162" s="120">
        <f t="shared" si="119"/>
        <v>519.65002229157403</v>
      </c>
      <c r="W162" s="88">
        <f t="shared" si="120"/>
        <v>519.65002229157403</v>
      </c>
      <c r="X162" s="88">
        <f t="shared" si="122"/>
        <v>255.15362571620233</v>
      </c>
      <c r="Y162" s="120">
        <f>(V162/609)*100</f>
        <v>85.328410885315932</v>
      </c>
      <c r="Z162" s="55" t="s">
        <v>257</v>
      </c>
      <c r="AA162" s="101">
        <f>(N165/N162)^(10/(M165-M162))</f>
        <v>2.3845233846899445</v>
      </c>
      <c r="AB162" s="49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</row>
    <row r="163" spans="1:59" s="5" customFormat="1" x14ac:dyDescent="0.2">
      <c r="A163" s="11"/>
      <c r="B163" s="12"/>
      <c r="C163" s="12"/>
      <c r="D163"/>
      <c r="E163"/>
      <c r="F163" s="2"/>
      <c r="G163" s="86"/>
      <c r="H163"/>
      <c r="I163"/>
      <c r="J163"/>
      <c r="K163" s="2">
        <v>3.5649999999999999</v>
      </c>
      <c r="L163" s="2"/>
      <c r="M163" s="55">
        <v>31</v>
      </c>
      <c r="N163" s="136">
        <v>359.51292911279501</v>
      </c>
      <c r="O163" s="88">
        <f t="shared" si="113"/>
        <v>359.51292911279501</v>
      </c>
      <c r="P163" s="88">
        <f t="shared" si="128"/>
        <v>184.55525693851979</v>
      </c>
      <c r="Q163" s="127">
        <v>968.25679893000404</v>
      </c>
      <c r="R163" s="88">
        <f t="shared" si="114"/>
        <v>968.25679893000404</v>
      </c>
      <c r="S163" s="88">
        <f t="shared" si="108"/>
        <v>497.05272839556358</v>
      </c>
      <c r="T163" s="158">
        <f>N163/458*100</f>
        <v>78.49627273205131</v>
      </c>
      <c r="U163" s="148">
        <f t="shared" ref="U163:U165" si="131">Q163/1032*100</f>
        <v>93.823333229651553</v>
      </c>
      <c r="V163" s="120">
        <f t="shared" si="119"/>
        <v>608.74386981720909</v>
      </c>
      <c r="W163" s="88">
        <f t="shared" si="120"/>
        <v>608.74386981720909</v>
      </c>
      <c r="X163" s="88">
        <f t="shared" si="122"/>
        <v>312.49747145704379</v>
      </c>
      <c r="Y163" s="120">
        <f t="shared" ref="Y163:Y165" si="132">(V163/609)*100</f>
        <v>99.957942498720712</v>
      </c>
      <c r="Z163" s="55"/>
      <c r="AA163" s="55"/>
      <c r="AB163" s="49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</row>
    <row r="164" spans="1:59" s="5" customFormat="1" x14ac:dyDescent="0.2">
      <c r="A164" s="11"/>
      <c r="B164" s="12"/>
      <c r="C164" s="12"/>
      <c r="D164"/>
      <c r="E164"/>
      <c r="F164" s="2"/>
      <c r="G164" s="86"/>
      <c r="H164"/>
      <c r="I164"/>
      <c r="J164"/>
      <c r="K164" s="2">
        <v>3.0680000000000001</v>
      </c>
      <c r="L164" s="2"/>
      <c r="M164" s="55">
        <v>32</v>
      </c>
      <c r="N164" s="136">
        <v>377.669415960766</v>
      </c>
      <c r="O164" s="88">
        <f t="shared" si="113"/>
        <v>377.669415960766</v>
      </c>
      <c r="P164" s="88">
        <f t="shared" si="128"/>
        <v>188.14075726074677</v>
      </c>
      <c r="Q164" s="127">
        <v>790.90503789567504</v>
      </c>
      <c r="R164" s="88">
        <f t="shared" si="114"/>
        <v>790.90503789567504</v>
      </c>
      <c r="S164" s="88">
        <f t="shared" si="108"/>
        <v>393.99926619022301</v>
      </c>
      <c r="T164" s="158">
        <f>N164/458*100</f>
        <v>82.460571170472932</v>
      </c>
      <c r="U164" s="148">
        <f t="shared" si="131"/>
        <v>76.638085067410373</v>
      </c>
      <c r="V164" s="120">
        <f t="shared" si="119"/>
        <v>413.23562193490903</v>
      </c>
      <c r="W164" s="88">
        <f t="shared" si="120"/>
        <v>413.23562193490903</v>
      </c>
      <c r="X164" s="88">
        <f t="shared" si="122"/>
        <v>205.85850892947624</v>
      </c>
      <c r="Y164" s="120">
        <f t="shared" si="132"/>
        <v>67.854781926914455</v>
      </c>
      <c r="Z164" s="55"/>
      <c r="AA164" s="55"/>
      <c r="AB164" s="49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</row>
    <row r="165" spans="1:59" s="5" customFormat="1" x14ac:dyDescent="0.2">
      <c r="A165" s="28"/>
      <c r="B165" s="19"/>
      <c r="C165" s="19"/>
      <c r="D165" s="15"/>
      <c r="E165" s="15"/>
      <c r="F165" s="16"/>
      <c r="G165" s="68"/>
      <c r="H165" s="15"/>
      <c r="I165" s="15"/>
      <c r="J165" s="15"/>
      <c r="K165" s="16">
        <v>2.5089999999999999</v>
      </c>
      <c r="L165" s="16"/>
      <c r="M165" s="21">
        <v>33</v>
      </c>
      <c r="N165" s="137">
        <v>457.68502006241602</v>
      </c>
      <c r="O165" s="84">
        <f t="shared" si="113"/>
        <v>457.68502006241602</v>
      </c>
      <c r="P165" s="84">
        <f t="shared" si="128"/>
        <v>219.01145506422327</v>
      </c>
      <c r="Q165" s="128">
        <v>1031.77106553722</v>
      </c>
      <c r="R165" s="84">
        <f t="shared" si="114"/>
        <v>1031.77106553722</v>
      </c>
      <c r="S165" s="84">
        <f t="shared" si="108"/>
        <v>493.72313370809991</v>
      </c>
      <c r="T165" s="137">
        <f>N165/458*100</f>
        <v>99.931227087863761</v>
      </c>
      <c r="U165" s="128">
        <f t="shared" si="131"/>
        <v>99.977816428025193</v>
      </c>
      <c r="V165" s="121">
        <f t="shared" si="119"/>
        <v>574.086045474804</v>
      </c>
      <c r="W165" s="84">
        <f t="shared" si="120"/>
        <v>574.086045474804</v>
      </c>
      <c r="X165" s="84">
        <f t="shared" si="122"/>
        <v>274.71167864387667</v>
      </c>
      <c r="Y165" s="121">
        <f t="shared" si="132"/>
        <v>94.267002541018712</v>
      </c>
      <c r="Z165" s="21"/>
      <c r="AA165" s="21"/>
      <c r="AB165" s="59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</row>
    <row r="166" spans="1:59" s="5" customFormat="1" x14ac:dyDescent="0.2">
      <c r="A166" s="11" t="s">
        <v>85</v>
      </c>
      <c r="B166" s="12" t="s">
        <v>175</v>
      </c>
      <c r="C166" s="12" t="s">
        <v>112</v>
      </c>
      <c r="D166" t="s">
        <v>18</v>
      </c>
      <c r="E166" t="s">
        <v>97</v>
      </c>
      <c r="F166" s="2"/>
      <c r="G166" s="86">
        <v>5.5</v>
      </c>
      <c r="H166" t="s">
        <v>109</v>
      </c>
      <c r="I166" t="s">
        <v>260</v>
      </c>
      <c r="J166" t="s">
        <v>264</v>
      </c>
      <c r="K166" s="2">
        <v>1.417</v>
      </c>
      <c r="L166" s="2">
        <v>8</v>
      </c>
      <c r="M166" s="55">
        <v>27</v>
      </c>
      <c r="N166" s="136">
        <v>313.27433628318602</v>
      </c>
      <c r="O166" s="88">
        <f t="shared" si="113"/>
        <v>313.27433628318602</v>
      </c>
      <c r="P166" s="88">
        <f t="shared" si="107"/>
        <v>133.72074533084293</v>
      </c>
      <c r="Q166" s="127">
        <v>801.76991150442495</v>
      </c>
      <c r="R166" s="6">
        <f t="shared" si="114"/>
        <v>801.76991150442495</v>
      </c>
      <c r="S166" s="88">
        <f t="shared" ref="S166:S197" si="133">(R166/(K166^-0.2))*100^-0.2</f>
        <v>342.23444991453005</v>
      </c>
      <c r="T166" s="161">
        <f>N166/504*100</f>
        <v>62.157606405394048</v>
      </c>
      <c r="U166" s="147">
        <f>Q166/1049*100</f>
        <v>76.431831411289323</v>
      </c>
      <c r="V166" s="120">
        <f t="shared" si="119"/>
        <v>488.49557522123894</v>
      </c>
      <c r="W166" s="88">
        <f t="shared" si="120"/>
        <v>488.49557522123894</v>
      </c>
      <c r="X166" s="88">
        <f t="shared" si="122"/>
        <v>208.51370458368712</v>
      </c>
      <c r="Y166" s="163">
        <f>(V166/640)*100</f>
        <v>76.327433628318587</v>
      </c>
      <c r="Z166" s="55" t="s">
        <v>258</v>
      </c>
      <c r="AA166" s="101">
        <f>(N169/N166)^(10/(M169-M166))</f>
        <v>2.5926457914392391</v>
      </c>
      <c r="AB166" s="49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</row>
    <row r="167" spans="1:59" s="5" customFormat="1" x14ac:dyDescent="0.2">
      <c r="A167" s="11"/>
      <c r="B167" s="12"/>
      <c r="C167" s="12"/>
      <c r="D167"/>
      <c r="E167"/>
      <c r="F167" s="2"/>
      <c r="G167" s="86"/>
      <c r="H167"/>
      <c r="I167"/>
      <c r="J167"/>
      <c r="K167" s="2">
        <v>1.3260000000000001</v>
      </c>
      <c r="L167" s="2"/>
      <c r="M167" s="55">
        <v>29</v>
      </c>
      <c r="N167" s="136">
        <v>376.99115044247799</v>
      </c>
      <c r="O167" s="88">
        <f t="shared" si="113"/>
        <v>376.99115044247799</v>
      </c>
      <c r="P167" s="88">
        <f t="shared" si="107"/>
        <v>158.7961103825242</v>
      </c>
      <c r="Q167" s="127">
        <v>987.61061946902601</v>
      </c>
      <c r="R167" s="6">
        <f t="shared" si="114"/>
        <v>987.61061946902601</v>
      </c>
      <c r="S167" s="88">
        <f t="shared" si="133"/>
        <v>416.00107790351382</v>
      </c>
      <c r="T167" s="158">
        <f>N167/504*100</f>
        <v>74.799831436999597</v>
      </c>
      <c r="U167" s="148">
        <f t="shared" ref="U167:U169" si="134">Q167/1049*100</f>
        <v>94.147818824502011</v>
      </c>
      <c r="V167" s="120">
        <f t="shared" si="119"/>
        <v>610.61946902654802</v>
      </c>
      <c r="W167" s="88">
        <f t="shared" si="120"/>
        <v>610.61946902654802</v>
      </c>
      <c r="X167" s="88">
        <f t="shared" si="122"/>
        <v>257.20496752098961</v>
      </c>
      <c r="Y167" s="152">
        <f t="shared" ref="Y167:Y169" si="135">(V167/640)*100</f>
        <v>95.409292035398124</v>
      </c>
      <c r="Z167" s="55"/>
      <c r="AA167" s="55"/>
      <c r="AB167" s="49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</row>
    <row r="168" spans="1:59" s="5" customFormat="1" x14ac:dyDescent="0.2">
      <c r="A168" s="22"/>
      <c r="B168" s="1"/>
      <c r="C168" s="12"/>
      <c r="D168"/>
      <c r="E168"/>
      <c r="F168" s="2"/>
      <c r="G168" s="86"/>
      <c r="H168"/>
      <c r="I168"/>
      <c r="J168"/>
      <c r="K168" s="2">
        <v>1.4550000000000001</v>
      </c>
      <c r="L168" s="2"/>
      <c r="M168" s="55">
        <v>31</v>
      </c>
      <c r="N168" s="136">
        <v>408.84955752212397</v>
      </c>
      <c r="O168" s="88">
        <f t="shared" si="113"/>
        <v>408.84955752212397</v>
      </c>
      <c r="P168" s="88">
        <f t="shared" si="107"/>
        <v>175.443034642615</v>
      </c>
      <c r="Q168" s="127">
        <v>1048.67256637168</v>
      </c>
      <c r="R168" s="6">
        <f t="shared" si="114"/>
        <v>1048.67256637168</v>
      </c>
      <c r="S168" s="88">
        <f t="shared" si="133"/>
        <v>449.99999145345981</v>
      </c>
      <c r="T168" s="158">
        <f>N168/504*100</f>
        <v>81.120943952802378</v>
      </c>
      <c r="U168" s="148">
        <f t="shared" si="134"/>
        <v>99.96878611741468</v>
      </c>
      <c r="V168" s="120">
        <f t="shared" si="119"/>
        <v>639.823008849556</v>
      </c>
      <c r="W168" s="88">
        <f t="shared" si="120"/>
        <v>639.823008849556</v>
      </c>
      <c r="X168" s="88">
        <f t="shared" si="122"/>
        <v>274.55695681084478</v>
      </c>
      <c r="Y168" s="152">
        <f t="shared" si="135"/>
        <v>99.972345132743129</v>
      </c>
      <c r="Z168" s="55"/>
      <c r="AA168" s="55"/>
      <c r="AB168" s="49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</row>
    <row r="169" spans="1:59" s="5" customFormat="1" x14ac:dyDescent="0.2">
      <c r="A169" s="22"/>
      <c r="B169" s="1"/>
      <c r="C169" s="19"/>
      <c r="D169" s="15"/>
      <c r="E169" s="15"/>
      <c r="F169" s="16"/>
      <c r="G169" s="68"/>
      <c r="H169" s="15"/>
      <c r="I169" s="15"/>
      <c r="J169" s="15"/>
      <c r="K169" s="16">
        <v>1.5009999999999999</v>
      </c>
      <c r="L169" s="16"/>
      <c r="M169" s="21">
        <v>32</v>
      </c>
      <c r="N169" s="137">
        <v>504.42477876106199</v>
      </c>
      <c r="O169" s="84">
        <f t="shared" si="113"/>
        <v>504.42477876106199</v>
      </c>
      <c r="P169" s="84">
        <f t="shared" si="107"/>
        <v>217.80735979067182</v>
      </c>
      <c r="Q169" s="128">
        <v>1030.0884955752199</v>
      </c>
      <c r="R169" s="84">
        <f t="shared" si="114"/>
        <v>1030.0884955752199</v>
      </c>
      <c r="S169" s="84">
        <f t="shared" si="133"/>
        <v>444.78555578305549</v>
      </c>
      <c r="T169" s="137">
        <f>N169/504*100</f>
        <v>100.08428150021072</v>
      </c>
      <c r="U169" s="128">
        <f t="shared" si="134"/>
        <v>98.19718737609341</v>
      </c>
      <c r="V169" s="121">
        <f t="shared" si="119"/>
        <v>525.66371681415785</v>
      </c>
      <c r="W169" s="84">
        <f t="shared" si="120"/>
        <v>525.66371681415785</v>
      </c>
      <c r="X169" s="84">
        <f t="shared" si="122"/>
        <v>226.97819599238366</v>
      </c>
      <c r="Y169" s="121">
        <f t="shared" si="135"/>
        <v>82.134955752212164</v>
      </c>
      <c r="Z169" s="21"/>
      <c r="AA169" s="21"/>
      <c r="AB169" s="59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</row>
    <row r="170" spans="1:59" s="5" customFormat="1" x14ac:dyDescent="0.2">
      <c r="A170" s="22"/>
      <c r="B170" s="1"/>
      <c r="C170" s="12" t="s">
        <v>313</v>
      </c>
      <c r="D170"/>
      <c r="E170"/>
      <c r="F170" s="2"/>
      <c r="G170" s="86"/>
      <c r="H170"/>
      <c r="I170"/>
      <c r="J170"/>
      <c r="K170" s="2">
        <v>2.468</v>
      </c>
      <c r="L170" s="2"/>
      <c r="M170" s="55">
        <v>29</v>
      </c>
      <c r="N170" s="136">
        <v>207.07964601769899</v>
      </c>
      <c r="O170" s="88">
        <f t="shared" si="113"/>
        <v>207.07964601769899</v>
      </c>
      <c r="P170" s="88">
        <f t="shared" si="107"/>
        <v>98.765767966489847</v>
      </c>
      <c r="Q170" s="127">
        <v>873.45132743362797</v>
      </c>
      <c r="R170" s="6">
        <f t="shared" si="114"/>
        <v>873.45132743362797</v>
      </c>
      <c r="S170" s="88">
        <f t="shared" si="133"/>
        <v>416.58894437147643</v>
      </c>
      <c r="T170" s="161">
        <f>N170/446*100</f>
        <v>46.430413905313678</v>
      </c>
      <c r="U170" s="147">
        <f>Q170/892*100</f>
        <v>97.920552402873099</v>
      </c>
      <c r="V170" s="120">
        <f t="shared" si="119"/>
        <v>666.37168141592895</v>
      </c>
      <c r="W170" s="88">
        <f t="shared" si="120"/>
        <v>666.37168141592895</v>
      </c>
      <c r="X170" s="88">
        <f t="shared" si="122"/>
        <v>317.82317640498661</v>
      </c>
      <c r="Y170" s="120">
        <f>(V170/666)*100</f>
        <v>100.05580802040974</v>
      </c>
      <c r="Z170" s="55"/>
      <c r="AA170" s="101">
        <f>(N173/N170)^(10/(M173-M170))</f>
        <v>6.808268856721762</v>
      </c>
      <c r="AB170" s="49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</row>
    <row r="171" spans="1:59" s="5" customFormat="1" x14ac:dyDescent="0.2">
      <c r="A171" s="11"/>
      <c r="B171" s="12"/>
      <c r="C171" s="12"/>
      <c r="D171"/>
      <c r="E171"/>
      <c r="F171" s="2"/>
      <c r="G171" s="86"/>
      <c r="H171"/>
      <c r="I171"/>
      <c r="J171"/>
      <c r="K171" s="2">
        <v>2.343</v>
      </c>
      <c r="L171" s="2"/>
      <c r="M171" s="55">
        <v>31</v>
      </c>
      <c r="N171" s="136">
        <v>331.85840707964599</v>
      </c>
      <c r="O171" s="88">
        <f t="shared" si="113"/>
        <v>331.85840707964599</v>
      </c>
      <c r="P171" s="88">
        <f t="shared" si="107"/>
        <v>156.64166182943509</v>
      </c>
      <c r="Q171" s="127">
        <v>817.69911504424795</v>
      </c>
      <c r="R171" s="6">
        <f t="shared" si="114"/>
        <v>817.69911504424795</v>
      </c>
      <c r="S171" s="88">
        <f t="shared" si="133"/>
        <v>385.96505474772812</v>
      </c>
      <c r="T171" s="158">
        <f>N171/446*100</f>
        <v>74.407714591848872</v>
      </c>
      <c r="U171" s="148">
        <f t="shared" ref="U171:U173" si="136">Q171/892*100</f>
        <v>91.670304377157834</v>
      </c>
      <c r="V171" s="120">
        <f t="shared" si="119"/>
        <v>485.84070796460196</v>
      </c>
      <c r="W171" s="88">
        <f t="shared" si="120"/>
        <v>485.84070796460196</v>
      </c>
      <c r="X171" s="88">
        <f t="shared" si="122"/>
        <v>229.32339291829302</v>
      </c>
      <c r="Y171" s="120">
        <f t="shared" ref="Y171:Y173" si="137">(V171/666)*100</f>
        <v>72.94905524994023</v>
      </c>
      <c r="Z171" s="55"/>
      <c r="AA171" s="55"/>
      <c r="AB171" s="49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</row>
    <row r="172" spans="1:59" s="5" customFormat="1" x14ac:dyDescent="0.2">
      <c r="A172" s="11"/>
      <c r="B172" s="12"/>
      <c r="C172" s="12"/>
      <c r="D172"/>
      <c r="E172"/>
      <c r="F172" s="2"/>
      <c r="G172" s="86"/>
      <c r="H172"/>
      <c r="I172"/>
      <c r="J172"/>
      <c r="K172" s="2">
        <v>2.4390000000000001</v>
      </c>
      <c r="L172" s="2"/>
      <c r="M172" s="55">
        <v>32</v>
      </c>
      <c r="N172" s="136">
        <v>427.433628318584</v>
      </c>
      <c r="O172" s="88">
        <f t="shared" si="113"/>
        <v>427.433628318584</v>
      </c>
      <c r="P172" s="88">
        <f t="shared" si="107"/>
        <v>203.38131327251898</v>
      </c>
      <c r="Q172" s="127">
        <v>892.03539823008805</v>
      </c>
      <c r="R172" s="6">
        <f t="shared" si="114"/>
        <v>892.03539823008805</v>
      </c>
      <c r="S172" s="88">
        <f t="shared" si="133"/>
        <v>424.44795813395251</v>
      </c>
      <c r="T172" s="158">
        <f>N172/446*100</f>
        <v>95.837136394301353</v>
      </c>
      <c r="U172" s="148">
        <f t="shared" si="136"/>
        <v>100.00396841144486</v>
      </c>
      <c r="V172" s="120">
        <f t="shared" si="119"/>
        <v>464.60176991150405</v>
      </c>
      <c r="W172" s="88">
        <f t="shared" si="120"/>
        <v>464.60176991150405</v>
      </c>
      <c r="X172" s="88">
        <f t="shared" si="122"/>
        <v>221.06664486143353</v>
      </c>
      <c r="Y172" s="120">
        <f t="shared" si="137"/>
        <v>69.760025512237846</v>
      </c>
      <c r="Z172" s="55"/>
      <c r="AA172" s="55"/>
      <c r="AB172" s="49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</row>
    <row r="173" spans="1:59" s="5" customFormat="1" x14ac:dyDescent="0.2">
      <c r="A173" s="28"/>
      <c r="B173" s="19"/>
      <c r="C173" s="19"/>
      <c r="D173" s="15"/>
      <c r="E173" s="15"/>
      <c r="F173" s="16"/>
      <c r="G173" s="68"/>
      <c r="H173" s="15"/>
      <c r="I173" s="15"/>
      <c r="J173" s="15"/>
      <c r="K173" s="16">
        <v>1.722</v>
      </c>
      <c r="L173" s="16"/>
      <c r="M173" s="21">
        <v>33</v>
      </c>
      <c r="N173" s="137">
        <v>446.01769911504402</v>
      </c>
      <c r="O173" s="84">
        <f t="shared" si="113"/>
        <v>446.01769911504402</v>
      </c>
      <c r="P173" s="84">
        <f t="shared" si="107"/>
        <v>197.95146598323527</v>
      </c>
      <c r="Q173" s="128">
        <v>400.88495575221202</v>
      </c>
      <c r="R173" s="84">
        <f t="shared" si="114"/>
        <v>400.88495575221202</v>
      </c>
      <c r="S173" s="84">
        <f t="shared" si="133"/>
        <v>177.92066287778877</v>
      </c>
      <c r="T173" s="137">
        <f>N173/446*100</f>
        <v>100.00396841144486</v>
      </c>
      <c r="U173" s="128">
        <f t="shared" si="136"/>
        <v>44.942259613476679</v>
      </c>
      <c r="V173" s="123">
        <v>0</v>
      </c>
      <c r="W173" s="84">
        <f t="shared" ref="W173:W209" si="138">R173-O173</f>
        <v>-45.132743362832002</v>
      </c>
      <c r="X173" s="84">
        <f t="shared" si="122"/>
        <v>-20.030803105446495</v>
      </c>
      <c r="Y173" s="121">
        <f t="shared" si="137"/>
        <v>0</v>
      </c>
      <c r="Z173" s="21"/>
      <c r="AA173" s="21"/>
      <c r="AB173" s="59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</row>
    <row r="174" spans="1:59" s="5" customFormat="1" x14ac:dyDescent="0.2">
      <c r="A174" s="11" t="s">
        <v>43</v>
      </c>
      <c r="B174" s="12" t="s">
        <v>44</v>
      </c>
      <c r="C174" s="12" t="s">
        <v>112</v>
      </c>
      <c r="D174" t="s">
        <v>18</v>
      </c>
      <c r="E174" t="s">
        <v>97</v>
      </c>
      <c r="F174" s="2"/>
      <c r="G174" s="86">
        <v>5.5</v>
      </c>
      <c r="H174" t="s">
        <v>109</v>
      </c>
      <c r="I174" t="s">
        <v>260</v>
      </c>
      <c r="J174" t="s">
        <v>264</v>
      </c>
      <c r="K174" s="2">
        <v>2.1669999999999998</v>
      </c>
      <c r="L174" s="2">
        <v>8</v>
      </c>
      <c r="M174" s="55">
        <v>27</v>
      </c>
      <c r="N174" s="136">
        <v>230.570664936085</v>
      </c>
      <c r="O174" s="88">
        <f t="shared" si="113"/>
        <v>230.570664936085</v>
      </c>
      <c r="P174" s="88">
        <f t="shared" si="107"/>
        <v>107.14596836824236</v>
      </c>
      <c r="Q174" s="127">
        <v>727.278859865595</v>
      </c>
      <c r="R174" s="6">
        <f t="shared" si="114"/>
        <v>727.278859865595</v>
      </c>
      <c r="S174" s="88">
        <f t="shared" si="133"/>
        <v>337.96579341804602</v>
      </c>
      <c r="T174" s="161">
        <f>N174/419*100</f>
        <v>55.028798314101437</v>
      </c>
      <c r="U174" s="147">
        <f>Q174/952*100</f>
        <v>76.394838221175945</v>
      </c>
      <c r="V174" s="120">
        <f t="shared" ref="V174:V209" si="139">Q174-N174</f>
        <v>496.70819492951</v>
      </c>
      <c r="W174" s="88">
        <f t="shared" si="138"/>
        <v>496.70819492951</v>
      </c>
      <c r="X174" s="88">
        <f t="shared" si="122"/>
        <v>230.81982504980365</v>
      </c>
      <c r="Y174" s="120">
        <f>(V174/650)*100</f>
        <v>76.416645373770763</v>
      </c>
      <c r="Z174" s="55" t="s">
        <v>258</v>
      </c>
      <c r="AA174" s="101">
        <f>(N177/N174)^(10/(M177-M174))</f>
        <v>3.3041068509180609</v>
      </c>
      <c r="AB174" s="49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</row>
    <row r="175" spans="1:59" s="5" customFormat="1" x14ac:dyDescent="0.2">
      <c r="A175" s="11"/>
      <c r="B175" s="12"/>
      <c r="C175" s="12"/>
      <c r="D175"/>
      <c r="E175"/>
      <c r="F175" s="2"/>
      <c r="G175" s="86"/>
      <c r="H175"/>
      <c r="I175"/>
      <c r="J175"/>
      <c r="K175" s="2">
        <v>2.1760000000000002</v>
      </c>
      <c r="L175" s="2"/>
      <c r="M175" s="55">
        <v>29</v>
      </c>
      <c r="N175" s="136">
        <v>301.53019836220898</v>
      </c>
      <c r="O175" s="88">
        <f t="shared" si="113"/>
        <v>301.53019836220898</v>
      </c>
      <c r="P175" s="88">
        <f t="shared" si="107"/>
        <v>140.23699322282425</v>
      </c>
      <c r="Q175" s="127">
        <v>952.47931414323295</v>
      </c>
      <c r="R175" s="6">
        <f t="shared" si="114"/>
        <v>952.47931414323295</v>
      </c>
      <c r="S175" s="88">
        <f t="shared" si="133"/>
        <v>442.98327612921986</v>
      </c>
      <c r="T175" s="158">
        <f>N175/419*100</f>
        <v>71.964247819142955</v>
      </c>
      <c r="U175" s="148">
        <f t="shared" ref="U175:U177" si="140">Q175/952*100</f>
        <v>100.05034812428917</v>
      </c>
      <c r="V175" s="120">
        <f t="shared" si="139"/>
        <v>650.94911578102392</v>
      </c>
      <c r="W175" s="88">
        <f t="shared" si="138"/>
        <v>650.94911578102392</v>
      </c>
      <c r="X175" s="88">
        <f t="shared" si="122"/>
        <v>302.74628290639561</v>
      </c>
      <c r="Y175" s="120">
        <f t="shared" ref="Y175:Y177" si="141">(V175/650)*100</f>
        <v>100.14601781246522</v>
      </c>
      <c r="Z175" s="55"/>
      <c r="AA175" s="55"/>
      <c r="AB175" s="49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</row>
    <row r="176" spans="1:59" s="5" customFormat="1" x14ac:dyDescent="0.2">
      <c r="A176" s="11"/>
      <c r="B176" s="12"/>
      <c r="C176" s="12"/>
      <c r="D176"/>
      <c r="E176"/>
      <c r="F176" s="2"/>
      <c r="G176" s="86"/>
      <c r="H176"/>
      <c r="I176"/>
      <c r="J176"/>
      <c r="K176" s="2">
        <v>1.9279999999999999</v>
      </c>
      <c r="L176" s="2"/>
      <c r="M176" s="55">
        <v>31</v>
      </c>
      <c r="N176" s="136">
        <v>394.81935632615699</v>
      </c>
      <c r="O176" s="88">
        <f t="shared" si="113"/>
        <v>394.81935632615699</v>
      </c>
      <c r="P176" s="88">
        <f t="shared" si="107"/>
        <v>179.23377091982164</v>
      </c>
      <c r="Q176" s="127">
        <v>902.542930090769</v>
      </c>
      <c r="R176" s="6">
        <f t="shared" si="114"/>
        <v>902.542930090769</v>
      </c>
      <c r="S176" s="88">
        <f t="shared" si="133"/>
        <v>409.72199104534229</v>
      </c>
      <c r="T176" s="158">
        <f>N176/419*100</f>
        <v>94.228963323665155</v>
      </c>
      <c r="U176" s="148">
        <f t="shared" si="140"/>
        <v>94.804929631383288</v>
      </c>
      <c r="V176" s="120">
        <f t="shared" si="139"/>
        <v>507.72357376461201</v>
      </c>
      <c r="W176" s="88">
        <f t="shared" si="138"/>
        <v>507.72357376461201</v>
      </c>
      <c r="X176" s="88">
        <f t="shared" si="122"/>
        <v>230.48822012552066</v>
      </c>
      <c r="Y176" s="120">
        <f t="shared" si="141"/>
        <v>78.111319040709532</v>
      </c>
      <c r="Z176" s="55"/>
      <c r="AA176" s="55"/>
      <c r="AB176" s="49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</row>
    <row r="177" spans="1:59" s="5" customFormat="1" x14ac:dyDescent="0.2">
      <c r="A177" s="22"/>
      <c r="B177" s="1"/>
      <c r="C177" s="19"/>
      <c r="D177" s="15"/>
      <c r="E177" s="15"/>
      <c r="F177" s="16"/>
      <c r="G177" s="68"/>
      <c r="H177" s="15"/>
      <c r="I177" s="15"/>
      <c r="J177" s="15"/>
      <c r="K177" s="16">
        <v>2.0579999999999998</v>
      </c>
      <c r="L177" s="16"/>
      <c r="M177" s="21">
        <v>32</v>
      </c>
      <c r="N177" s="137">
        <v>419.11296313690599</v>
      </c>
      <c r="O177" s="84">
        <f t="shared" si="113"/>
        <v>419.11296313690599</v>
      </c>
      <c r="P177" s="84">
        <f t="shared" si="107"/>
        <v>192.76144259376224</v>
      </c>
      <c r="Q177" s="128">
        <v>891.08352048091899</v>
      </c>
      <c r="R177" s="84">
        <f t="shared" si="114"/>
        <v>891.08352048091899</v>
      </c>
      <c r="S177" s="84">
        <f t="shared" si="133"/>
        <v>409.83352935165971</v>
      </c>
      <c r="T177" s="137">
        <f>N177/419*100</f>
        <v>100.02696017587256</v>
      </c>
      <c r="U177" s="128">
        <f t="shared" si="140"/>
        <v>93.601210134550314</v>
      </c>
      <c r="V177" s="121">
        <f t="shared" si="139"/>
        <v>471.970557344013</v>
      </c>
      <c r="W177" s="84">
        <f t="shared" si="138"/>
        <v>471.970557344013</v>
      </c>
      <c r="X177" s="84">
        <f t="shared" si="122"/>
        <v>217.07208675789747</v>
      </c>
      <c r="Y177" s="121">
        <f t="shared" si="141"/>
        <v>72.610854976002003</v>
      </c>
      <c r="Z177" s="21"/>
      <c r="AA177" s="21"/>
      <c r="AB177" s="59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</row>
    <row r="178" spans="1:59" s="5" customFormat="1" x14ac:dyDescent="0.2">
      <c r="A178" s="22"/>
      <c r="B178" s="1"/>
      <c r="C178" s="12" t="s">
        <v>313</v>
      </c>
      <c r="D178"/>
      <c r="E178"/>
      <c r="F178" s="2"/>
      <c r="G178" s="86"/>
      <c r="H178"/>
      <c r="I178"/>
      <c r="J178"/>
      <c r="K178" s="2">
        <v>1.6779999999999999</v>
      </c>
      <c r="L178" s="2"/>
      <c r="M178" s="55">
        <v>29</v>
      </c>
      <c r="N178" s="136">
        <v>250.07386281156801</v>
      </c>
      <c r="O178" s="88">
        <f t="shared" si="113"/>
        <v>250.07386281156801</v>
      </c>
      <c r="P178" s="88">
        <f t="shared" si="107"/>
        <v>110.41464840651686</v>
      </c>
      <c r="Q178" s="127">
        <v>769.068987012099</v>
      </c>
      <c r="R178" s="6">
        <f t="shared" si="114"/>
        <v>769.068987012099</v>
      </c>
      <c r="S178" s="88">
        <f t="shared" si="133"/>
        <v>339.56560212484908</v>
      </c>
      <c r="T178" s="161">
        <f>N178/468*100</f>
        <v>53.434586070847864</v>
      </c>
      <c r="U178" s="127">
        <f>Q178/769*100</f>
        <v>100.00897100287374</v>
      </c>
      <c r="V178" s="120">
        <f t="shared" si="139"/>
        <v>518.995124200531</v>
      </c>
      <c r="W178" s="88">
        <f t="shared" si="138"/>
        <v>518.995124200531</v>
      </c>
      <c r="X178" s="88">
        <f t="shared" si="122"/>
        <v>229.15095371833223</v>
      </c>
      <c r="Y178" s="120">
        <f>(V178/519)*100</f>
        <v>99.999060539601345</v>
      </c>
      <c r="Z178" s="55"/>
      <c r="AA178" s="101">
        <f>(N181/N178)^(10/(M181-M178))</f>
        <v>4.7872379557394167</v>
      </c>
      <c r="AB178" s="49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</row>
    <row r="179" spans="1:59" s="5" customFormat="1" x14ac:dyDescent="0.2">
      <c r="A179" s="11"/>
      <c r="B179" s="12"/>
      <c r="C179" s="12"/>
      <c r="D179"/>
      <c r="E179"/>
      <c r="F179" s="2"/>
      <c r="G179" s="86"/>
      <c r="H179"/>
      <c r="I179"/>
      <c r="J179"/>
      <c r="K179" s="2">
        <v>2.2440000000000002</v>
      </c>
      <c r="L179" s="2"/>
      <c r="M179" s="55">
        <v>31</v>
      </c>
      <c r="N179" s="136">
        <v>284.98151294947399</v>
      </c>
      <c r="O179" s="88">
        <f t="shared" si="113"/>
        <v>284.98151294947399</v>
      </c>
      <c r="P179" s="88">
        <f t="shared" si="107"/>
        <v>133.35867083586783</v>
      </c>
      <c r="Q179" s="127">
        <v>647.49848431802798</v>
      </c>
      <c r="R179" s="6">
        <f t="shared" si="114"/>
        <v>647.49848431802798</v>
      </c>
      <c r="S179" s="88">
        <f t="shared" si="133"/>
        <v>303.00048709545814</v>
      </c>
      <c r="T179" s="158">
        <f>N179/468*100</f>
        <v>60.89348567296453</v>
      </c>
      <c r="U179" s="127">
        <f t="shared" ref="U179:U181" si="142">Q179/769*100</f>
        <v>84.200062980237718</v>
      </c>
      <c r="V179" s="120">
        <f t="shared" si="139"/>
        <v>362.51697136855398</v>
      </c>
      <c r="W179" s="88">
        <f t="shared" si="138"/>
        <v>362.51697136855398</v>
      </c>
      <c r="X179" s="88">
        <f t="shared" ref="X179:X209" si="143">S179-P179</f>
        <v>169.64181625959031</v>
      </c>
      <c r="Y179" s="120">
        <f t="shared" ref="Y179:Y181" si="144">(V179/519)*100</f>
        <v>69.849127431320611</v>
      </c>
      <c r="Z179" s="55"/>
      <c r="AA179" s="55"/>
      <c r="AB179" s="4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</row>
    <row r="180" spans="1:59" s="5" customFormat="1" x14ac:dyDescent="0.2">
      <c r="A180" s="11"/>
      <c r="B180" s="12"/>
      <c r="C180" s="12"/>
      <c r="D180"/>
      <c r="E180"/>
      <c r="F180" s="2"/>
      <c r="G180" s="86"/>
      <c r="H180"/>
      <c r="I180"/>
      <c r="J180"/>
      <c r="K180" s="2">
        <v>2.419</v>
      </c>
      <c r="L180" s="2"/>
      <c r="M180" s="55">
        <v>32</v>
      </c>
      <c r="N180" s="136">
        <v>369.80846903312198</v>
      </c>
      <c r="O180" s="88">
        <f t="shared" si="113"/>
        <v>369.80846903312198</v>
      </c>
      <c r="P180" s="88">
        <f t="shared" si="107"/>
        <v>175.67259896050885</v>
      </c>
      <c r="Q180" s="127">
        <v>712.14765731070997</v>
      </c>
      <c r="R180" s="6">
        <f t="shared" si="114"/>
        <v>712.14765731070997</v>
      </c>
      <c r="S180" s="88">
        <f t="shared" si="133"/>
        <v>338.29628112763743</v>
      </c>
      <c r="T180" s="158">
        <f>N180/468*100</f>
        <v>79.018903639555987</v>
      </c>
      <c r="U180" s="127">
        <f t="shared" si="142"/>
        <v>92.60697754365539</v>
      </c>
      <c r="V180" s="120">
        <f t="shared" si="139"/>
        <v>342.33918827758799</v>
      </c>
      <c r="W180" s="88">
        <f t="shared" si="138"/>
        <v>342.33918827758799</v>
      </c>
      <c r="X180" s="88">
        <f t="shared" si="143"/>
        <v>162.62368216712858</v>
      </c>
      <c r="Y180" s="120">
        <f t="shared" si="144"/>
        <v>65.961307953292476</v>
      </c>
      <c r="Z180" s="55"/>
      <c r="AA180" s="55"/>
      <c r="AB180" s="49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</row>
    <row r="181" spans="1:59" s="5" customFormat="1" x14ac:dyDescent="0.2">
      <c r="A181" s="28"/>
      <c r="B181" s="19"/>
      <c r="C181" s="19"/>
      <c r="D181" s="15"/>
      <c r="E181" s="15"/>
      <c r="F181" s="16"/>
      <c r="G181" s="68"/>
      <c r="H181" s="15"/>
      <c r="I181" s="15"/>
      <c r="J181" s="15"/>
      <c r="K181" s="16">
        <v>1.8640000000000001</v>
      </c>
      <c r="L181" s="16"/>
      <c r="M181" s="21">
        <v>33</v>
      </c>
      <c r="N181" s="137">
        <v>467.845340665533</v>
      </c>
      <c r="O181" s="84">
        <f t="shared" si="113"/>
        <v>467.845340665533</v>
      </c>
      <c r="P181" s="84">
        <f t="shared" si="107"/>
        <v>210.95580966877043</v>
      </c>
      <c r="Q181" s="128">
        <v>599.75663697922403</v>
      </c>
      <c r="R181" s="84">
        <f t="shared" si="114"/>
        <v>599.75663697922403</v>
      </c>
      <c r="S181" s="84">
        <f t="shared" si="133"/>
        <v>270.43583842939853</v>
      </c>
      <c r="T181" s="137">
        <f>N181/468*100</f>
        <v>99.966953133660894</v>
      </c>
      <c r="U181" s="128">
        <f t="shared" si="142"/>
        <v>77.991760335399746</v>
      </c>
      <c r="V181" s="121">
        <f t="shared" si="139"/>
        <v>131.91129631369103</v>
      </c>
      <c r="W181" s="84">
        <f t="shared" si="138"/>
        <v>131.91129631369103</v>
      </c>
      <c r="X181" s="84">
        <f t="shared" si="143"/>
        <v>59.480028760628102</v>
      </c>
      <c r="Y181" s="121">
        <f t="shared" si="144"/>
        <v>25.416434742522355</v>
      </c>
      <c r="Z181" s="21"/>
      <c r="AA181" s="21"/>
      <c r="AB181" s="59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</row>
    <row r="182" spans="1:59" s="5" customFormat="1" x14ac:dyDescent="0.25">
      <c r="A182" s="11" t="s">
        <v>45</v>
      </c>
      <c r="B182" s="12" t="s">
        <v>46</v>
      </c>
      <c r="C182" s="12"/>
      <c r="D182" t="s">
        <v>18</v>
      </c>
      <c r="E182" t="s">
        <v>97</v>
      </c>
      <c r="F182" s="2"/>
      <c r="G182" s="86">
        <v>105</v>
      </c>
      <c r="H182" t="s">
        <v>105</v>
      </c>
      <c r="I182" t="s">
        <v>260</v>
      </c>
      <c r="J182" t="s">
        <v>266</v>
      </c>
      <c r="K182" s="2">
        <f>16.4+(0.65*105*16.4/100)</f>
        <v>27.592999999999996</v>
      </c>
      <c r="L182" s="2">
        <v>8</v>
      </c>
      <c r="M182" s="55">
        <v>5</v>
      </c>
      <c r="N182" s="138">
        <v>77.326507540916197</v>
      </c>
      <c r="O182" s="87">
        <v>77.326507540916197</v>
      </c>
      <c r="P182" s="87">
        <f t="shared" si="107"/>
        <v>59.770677675213271</v>
      </c>
      <c r="Q182" s="127">
        <v>252.052234012486</v>
      </c>
      <c r="R182" s="88">
        <v>252.052234012486</v>
      </c>
      <c r="S182" s="88">
        <f t="shared" si="133"/>
        <v>194.82753476880004</v>
      </c>
      <c r="T182" s="161">
        <f t="shared" ref="T182:T187" si="145">N182/177*100</f>
        <v>43.687292395997851</v>
      </c>
      <c r="U182" s="127">
        <f>Q182/412*100</f>
        <v>61.177726702059708</v>
      </c>
      <c r="V182" s="120">
        <f t="shared" si="139"/>
        <v>174.7257264715698</v>
      </c>
      <c r="W182" s="88">
        <f t="shared" si="138"/>
        <v>174.7257264715698</v>
      </c>
      <c r="X182" s="88">
        <f t="shared" si="143"/>
        <v>135.05685709358676</v>
      </c>
      <c r="Y182" s="120">
        <f>(V182/252)*100</f>
        <v>69.335605742686425</v>
      </c>
      <c r="Z182" s="55" t="s">
        <v>257</v>
      </c>
      <c r="AA182" s="101">
        <f>(N187/N182)^(10/(M187-M182))</f>
        <v>1.8910526785171751</v>
      </c>
      <c r="AB182" s="49" t="s">
        <v>178</v>
      </c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</row>
    <row r="183" spans="1:59" s="5" customFormat="1" x14ac:dyDescent="0.2">
      <c r="A183" s="11"/>
      <c r="B183" s="12"/>
      <c r="C183" s="12"/>
      <c r="D183"/>
      <c r="E183"/>
      <c r="F183" s="2"/>
      <c r="G183" s="86"/>
      <c r="H183"/>
      <c r="I183"/>
      <c r="J183"/>
      <c r="K183" s="2">
        <f>16.4+(1.15*105*16.4/100)</f>
        <v>36.202999999999989</v>
      </c>
      <c r="L183" s="2"/>
      <c r="M183" s="55">
        <v>10</v>
      </c>
      <c r="N183" s="136">
        <v>120.76706662213201</v>
      </c>
      <c r="O183" s="88">
        <v>120.76706662213201</v>
      </c>
      <c r="P183" s="87">
        <f t="shared" si="107"/>
        <v>98.55925900044862</v>
      </c>
      <c r="Q183" s="127">
        <v>291.02862208062402</v>
      </c>
      <c r="R183" s="88">
        <v>291.02862208062402</v>
      </c>
      <c r="S183" s="88">
        <f t="shared" si="133"/>
        <v>237.51148506352226</v>
      </c>
      <c r="T183" s="158">
        <f t="shared" si="145"/>
        <v>68.229981142447457</v>
      </c>
      <c r="U183" s="127">
        <f t="shared" ref="U183:U187" si="146">Q183/412*100</f>
        <v>70.638015068112622</v>
      </c>
      <c r="V183" s="120">
        <f t="shared" si="139"/>
        <v>170.26155545849201</v>
      </c>
      <c r="W183" s="88">
        <f t="shared" si="138"/>
        <v>170.26155545849201</v>
      </c>
      <c r="X183" s="88">
        <f t="shared" si="143"/>
        <v>138.95222606307362</v>
      </c>
      <c r="Y183" s="120">
        <f t="shared" ref="Y183:Y187" si="147">(V183/252)*100</f>
        <v>67.564109308925396</v>
      </c>
      <c r="Z183" s="55"/>
      <c r="AA183" s="55"/>
      <c r="AB183" s="49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</row>
    <row r="184" spans="1:59" s="5" customFormat="1" x14ac:dyDescent="0.2">
      <c r="A184" s="11"/>
      <c r="B184" s="12"/>
      <c r="C184" s="12"/>
      <c r="D184"/>
      <c r="E184"/>
      <c r="F184" s="2"/>
      <c r="G184" s="86"/>
      <c r="H184"/>
      <c r="I184"/>
      <c r="J184"/>
      <c r="K184" s="2">
        <f>16.4+(1.05*105*16.4/100)</f>
        <v>34.480999999999995</v>
      </c>
      <c r="L184" s="2"/>
      <c r="M184" s="55">
        <v>12</v>
      </c>
      <c r="N184" s="136">
        <v>123.62542072402999</v>
      </c>
      <c r="O184" s="88">
        <v>123.62542072402999</v>
      </c>
      <c r="P184" s="87">
        <f t="shared" si="107"/>
        <v>99.913403468271184</v>
      </c>
      <c r="Q184" s="127">
        <v>319.87872870686698</v>
      </c>
      <c r="R184" s="88">
        <v>319.87872870686698</v>
      </c>
      <c r="S184" s="88">
        <f t="shared" si="133"/>
        <v>258.52427676304376</v>
      </c>
      <c r="T184" s="158">
        <f t="shared" si="145"/>
        <v>69.844870465553669</v>
      </c>
      <c r="U184" s="127">
        <f t="shared" si="146"/>
        <v>77.640468132734711</v>
      </c>
      <c r="V184" s="120">
        <f t="shared" si="139"/>
        <v>196.25330798283699</v>
      </c>
      <c r="W184" s="88">
        <f t="shared" si="138"/>
        <v>196.25330798283699</v>
      </c>
      <c r="X184" s="88">
        <f t="shared" si="143"/>
        <v>158.61087329477257</v>
      </c>
      <c r="Y184" s="120">
        <f t="shared" si="147"/>
        <v>77.878296818586108</v>
      </c>
      <c r="Z184" s="55"/>
      <c r="AA184" s="55"/>
      <c r="AB184" s="49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</row>
    <row r="185" spans="1:59" s="5" customFormat="1" x14ac:dyDescent="0.2">
      <c r="A185" s="11"/>
      <c r="B185" s="12"/>
      <c r="C185" s="12"/>
      <c r="D185"/>
      <c r="E185"/>
      <c r="F185" s="2"/>
      <c r="G185" s="86"/>
      <c r="H185"/>
      <c r="I185"/>
      <c r="J185"/>
      <c r="K185" s="2">
        <f>16.4+(1.15*105*16.4/100)</f>
        <v>36.202999999999989</v>
      </c>
      <c r="L185" s="2"/>
      <c r="M185" s="55">
        <v>14</v>
      </c>
      <c r="N185" s="136">
        <v>125.594152257136</v>
      </c>
      <c r="O185" s="88">
        <v>125.594152257136</v>
      </c>
      <c r="P185" s="88">
        <f t="shared" si="107"/>
        <v>102.49869378697277</v>
      </c>
      <c r="Q185" s="127">
        <v>332.58074047429398</v>
      </c>
      <c r="R185" s="88">
        <v>332.58074047429398</v>
      </c>
      <c r="S185" s="88">
        <f t="shared" si="133"/>
        <v>271.42260101033042</v>
      </c>
      <c r="T185" s="158">
        <f t="shared" si="145"/>
        <v>70.957148167873456</v>
      </c>
      <c r="U185" s="127">
        <f t="shared" si="146"/>
        <v>80.723480697644163</v>
      </c>
      <c r="V185" s="120">
        <f t="shared" si="139"/>
        <v>206.98658821715799</v>
      </c>
      <c r="W185" s="88">
        <f t="shared" si="138"/>
        <v>206.98658821715799</v>
      </c>
      <c r="X185" s="88">
        <f t="shared" si="143"/>
        <v>168.92390722335767</v>
      </c>
      <c r="Y185" s="120">
        <f t="shared" si="147"/>
        <v>82.137535006808733</v>
      </c>
      <c r="Z185" s="55"/>
      <c r="AA185" s="55"/>
      <c r="AB185" s="49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</row>
    <row r="186" spans="1:59" s="5" customFormat="1" x14ac:dyDescent="0.2">
      <c r="A186" s="11"/>
      <c r="B186" s="12"/>
      <c r="C186" s="12"/>
      <c r="D186"/>
      <c r="E186"/>
      <c r="F186" s="2"/>
      <c r="G186" s="86"/>
      <c r="H186"/>
      <c r="I186"/>
      <c r="J186"/>
      <c r="K186" s="2">
        <f>16.4+(0.9*105*16.4/100)</f>
        <v>31.897999999999996</v>
      </c>
      <c r="L186" s="2"/>
      <c r="M186" s="55">
        <v>16</v>
      </c>
      <c r="N186" s="136">
        <v>137.42581125870299</v>
      </c>
      <c r="O186" s="88">
        <v>137.42581125870299</v>
      </c>
      <c r="P186" s="88">
        <f t="shared" si="107"/>
        <v>109.35055714757362</v>
      </c>
      <c r="Q186" s="127">
        <v>389.21790293157898</v>
      </c>
      <c r="R186" s="88">
        <v>389.21790293157898</v>
      </c>
      <c r="S186" s="88">
        <f t="shared" si="133"/>
        <v>309.70306194705506</v>
      </c>
      <c r="T186" s="158">
        <f t="shared" si="145"/>
        <v>77.641701276103376</v>
      </c>
      <c r="U186" s="127">
        <f t="shared" si="146"/>
        <v>94.470364789218195</v>
      </c>
      <c r="V186" s="120">
        <f t="shared" si="139"/>
        <v>251.79209167287598</v>
      </c>
      <c r="W186" s="88">
        <f t="shared" si="138"/>
        <v>251.79209167287598</v>
      </c>
      <c r="X186" s="88">
        <f t="shared" si="143"/>
        <v>200.35250479948144</v>
      </c>
      <c r="Y186" s="120">
        <f t="shared" si="147"/>
        <v>99.917496695585712</v>
      </c>
      <c r="Z186" s="55"/>
      <c r="AA186" s="55"/>
      <c r="AB186" s="49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</row>
    <row r="187" spans="1:59" s="5" customFormat="1" x14ac:dyDescent="0.2">
      <c r="A187" s="28"/>
      <c r="B187" s="19"/>
      <c r="C187" s="19"/>
      <c r="D187" s="15"/>
      <c r="E187" s="15"/>
      <c r="F187" s="16"/>
      <c r="G187" s="68"/>
      <c r="H187" s="15"/>
      <c r="I187" s="15"/>
      <c r="J187" s="15"/>
      <c r="K187" s="16">
        <f>16.4+(0.95*105*16.4/100)</f>
        <v>32.759</v>
      </c>
      <c r="L187" s="16"/>
      <c r="M187" s="21">
        <v>18</v>
      </c>
      <c r="N187" s="137">
        <v>177.028467922201</v>
      </c>
      <c r="O187" s="84">
        <v>177.028467922201</v>
      </c>
      <c r="P187" s="84">
        <f t="shared" si="107"/>
        <v>141.61499391158642</v>
      </c>
      <c r="Q187" s="128">
        <v>411.78605380128897</v>
      </c>
      <c r="R187" s="84">
        <v>411.78605380128897</v>
      </c>
      <c r="S187" s="84">
        <f t="shared" si="133"/>
        <v>329.41074498579269</v>
      </c>
      <c r="T187" s="137">
        <f t="shared" si="145"/>
        <v>100.01608357186498</v>
      </c>
      <c r="U187" s="128">
        <f t="shared" si="146"/>
        <v>99.948071310992475</v>
      </c>
      <c r="V187" s="121">
        <f t="shared" si="139"/>
        <v>234.75758587908797</v>
      </c>
      <c r="W187" s="84">
        <f t="shared" si="138"/>
        <v>234.75758587908797</v>
      </c>
      <c r="X187" s="84">
        <f t="shared" si="143"/>
        <v>187.79575107420627</v>
      </c>
      <c r="Y187" s="121">
        <f t="shared" si="147"/>
        <v>93.157772174241259</v>
      </c>
      <c r="Z187" s="21"/>
      <c r="AA187" s="21"/>
      <c r="AB187" s="59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</row>
    <row r="188" spans="1:59" s="5" customFormat="1" x14ac:dyDescent="0.2">
      <c r="A188" s="11" t="s">
        <v>119</v>
      </c>
      <c r="B188" s="12" t="s">
        <v>365</v>
      </c>
      <c r="C188" s="12" t="s">
        <v>375</v>
      </c>
      <c r="D188" t="s">
        <v>18</v>
      </c>
      <c r="E188" t="s">
        <v>120</v>
      </c>
      <c r="F188" s="2"/>
      <c r="G188" s="86">
        <v>28</v>
      </c>
      <c r="H188" t="s">
        <v>105</v>
      </c>
      <c r="I188" t="s">
        <v>261</v>
      </c>
      <c r="J188" t="s">
        <v>266</v>
      </c>
      <c r="K188" s="2">
        <v>4.8</v>
      </c>
      <c r="L188" s="2">
        <v>13</v>
      </c>
      <c r="M188" s="55">
        <v>5</v>
      </c>
      <c r="N188" s="143">
        <v>2.4492025826389301</v>
      </c>
      <c r="O188" s="87">
        <f>N188*32</f>
        <v>78.374482644445763</v>
      </c>
      <c r="P188" s="87">
        <f t="shared" si="107"/>
        <v>42.699514249871484</v>
      </c>
      <c r="Q188" s="129">
        <v>7.3333333333333304</v>
      </c>
      <c r="R188" s="88">
        <f>Q188*32</f>
        <v>234.66666666666657</v>
      </c>
      <c r="S188" s="88">
        <f t="shared" si="133"/>
        <v>127.84968192722455</v>
      </c>
      <c r="T188" s="161">
        <f t="shared" ref="T188:T194" si="148">N188/24.3*100</f>
        <v>10.079022973822758</v>
      </c>
      <c r="U188" s="147">
        <f>Q188/43.7*100</f>
        <v>16.781083142639201</v>
      </c>
      <c r="V188" s="125">
        <f t="shared" si="139"/>
        <v>4.8841307506943998</v>
      </c>
      <c r="W188" s="88">
        <f t="shared" si="138"/>
        <v>156.29218402222079</v>
      </c>
      <c r="X188" s="88">
        <f t="shared" si="143"/>
        <v>85.150167677353068</v>
      </c>
      <c r="Y188" s="120">
        <f>(V188/21.4)*100</f>
        <v>22.823040891095328</v>
      </c>
      <c r="Z188" s="55" t="s">
        <v>258</v>
      </c>
      <c r="AA188" s="101">
        <f>(N193/N188)^(10/(M193-M188))</f>
        <v>2.5024056536852948</v>
      </c>
      <c r="AB188" s="49" t="s">
        <v>185</v>
      </c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</row>
    <row r="189" spans="1:59" s="5" customFormat="1" x14ac:dyDescent="0.2">
      <c r="A189" s="11"/>
      <c r="B189" s="12"/>
      <c r="C189" s="12"/>
      <c r="D189"/>
      <c r="E189"/>
      <c r="F189" s="2"/>
      <c r="G189" s="86"/>
      <c r="H189"/>
      <c r="I189"/>
      <c r="J189"/>
      <c r="K189" s="2">
        <v>5.3</v>
      </c>
      <c r="L189" s="2">
        <v>14</v>
      </c>
      <c r="M189" s="55">
        <v>10</v>
      </c>
      <c r="N189" s="143">
        <v>5.0970696981402801</v>
      </c>
      <c r="O189" s="88">
        <f t="shared" ref="O189:O201" si="149">N189*32</f>
        <v>163.10623034048896</v>
      </c>
      <c r="P189" s="87">
        <f t="shared" si="107"/>
        <v>90.641216270438903</v>
      </c>
      <c r="Q189" s="131">
        <v>10.3333333333333</v>
      </c>
      <c r="R189" s="88">
        <f t="shared" ref="R189:R201" si="150">Q189*32</f>
        <v>330.66666666666561</v>
      </c>
      <c r="S189" s="88">
        <f t="shared" si="133"/>
        <v>183.75771902882491</v>
      </c>
      <c r="T189" s="158">
        <f t="shared" si="148"/>
        <v>20.975595465597859</v>
      </c>
      <c r="U189" s="148">
        <f t="shared" ref="U189:U194" si="151">Q189/43.7*100</f>
        <v>23.646071700991534</v>
      </c>
      <c r="V189" s="125">
        <f t="shared" si="139"/>
        <v>5.2362636351930201</v>
      </c>
      <c r="W189" s="88">
        <f t="shared" si="138"/>
        <v>167.56043632617664</v>
      </c>
      <c r="X189" s="88">
        <f t="shared" si="143"/>
        <v>93.116502758386005</v>
      </c>
      <c r="Y189" s="120">
        <f t="shared" ref="Y189:Y194" si="152">(V189/21.4)*100</f>
        <v>24.468521659780471</v>
      </c>
      <c r="Z189" s="55"/>
      <c r="AA189" s="55"/>
      <c r="AB189" s="4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</row>
    <row r="190" spans="1:59" s="5" customFormat="1" x14ac:dyDescent="0.2">
      <c r="A190" s="11"/>
      <c r="B190" s="12"/>
      <c r="C190" s="12"/>
      <c r="D190"/>
      <c r="E190"/>
      <c r="F190" s="2"/>
      <c r="G190" s="86"/>
      <c r="H190"/>
      <c r="I190"/>
      <c r="J190"/>
      <c r="K190" s="2">
        <v>5.0999999999999996</v>
      </c>
      <c r="L190" s="2">
        <v>14</v>
      </c>
      <c r="M190" s="55">
        <v>15</v>
      </c>
      <c r="N190" s="143">
        <v>7.7449368136416297</v>
      </c>
      <c r="O190" s="88">
        <f t="shared" si="149"/>
        <v>247.83797803653215</v>
      </c>
      <c r="P190" s="88">
        <f t="shared" si="107"/>
        <v>136.67273726306294</v>
      </c>
      <c r="Q190" s="131">
        <v>18.1666666666666</v>
      </c>
      <c r="R190" s="88">
        <f t="shared" si="150"/>
        <v>581.33333333333121</v>
      </c>
      <c r="S190" s="88">
        <f t="shared" si="133"/>
        <v>320.58209382750618</v>
      </c>
      <c r="T190" s="158">
        <f t="shared" si="148"/>
        <v>31.872167957372959</v>
      </c>
      <c r="U190" s="148">
        <f t="shared" si="151"/>
        <v>41.571319603356059</v>
      </c>
      <c r="V190" s="122">
        <f t="shared" si="139"/>
        <v>10.421729853024971</v>
      </c>
      <c r="W190" s="88">
        <f t="shared" si="138"/>
        <v>333.49535529679906</v>
      </c>
      <c r="X190" s="88">
        <f t="shared" si="143"/>
        <v>183.90935656444324</v>
      </c>
      <c r="Y190" s="120">
        <f t="shared" si="152"/>
        <v>48.699672210397061</v>
      </c>
      <c r="Z190" s="55"/>
      <c r="AA190" s="55"/>
      <c r="AB190" s="49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</row>
    <row r="191" spans="1:59" s="5" customFormat="1" x14ac:dyDescent="0.2">
      <c r="A191" s="11"/>
      <c r="B191" s="12"/>
      <c r="C191" s="12"/>
      <c r="D191"/>
      <c r="E191"/>
      <c r="F191" s="2"/>
      <c r="G191" s="86"/>
      <c r="H191"/>
      <c r="I191"/>
      <c r="J191"/>
      <c r="K191" s="2">
        <v>4.8</v>
      </c>
      <c r="L191" s="2">
        <v>14</v>
      </c>
      <c r="M191" s="55">
        <v>20</v>
      </c>
      <c r="N191" s="143">
        <v>9.7954859003366206</v>
      </c>
      <c r="O191" s="88">
        <f t="shared" si="149"/>
        <v>313.45554881077186</v>
      </c>
      <c r="P191" s="88">
        <f t="shared" si="107"/>
        <v>170.77496682008868</v>
      </c>
      <c r="Q191" s="131">
        <v>20.5</v>
      </c>
      <c r="R191" s="88">
        <f t="shared" si="150"/>
        <v>656</v>
      </c>
      <c r="S191" s="88">
        <f t="shared" si="133"/>
        <v>357.39797447837788</v>
      </c>
      <c r="T191" s="158">
        <f t="shared" si="148"/>
        <v>40.310641565171281</v>
      </c>
      <c r="U191" s="148">
        <f t="shared" si="151"/>
        <v>46.910755148741416</v>
      </c>
      <c r="V191" s="122">
        <f t="shared" si="139"/>
        <v>10.704514099663379</v>
      </c>
      <c r="W191" s="88">
        <f t="shared" si="138"/>
        <v>342.54445118922814</v>
      </c>
      <c r="X191" s="88">
        <f t="shared" si="143"/>
        <v>186.6230076582892</v>
      </c>
      <c r="Y191" s="120">
        <f t="shared" si="152"/>
        <v>50.021093923660651</v>
      </c>
      <c r="Z191" s="55"/>
      <c r="AA191" s="55"/>
      <c r="AB191" s="49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</row>
    <row r="192" spans="1:59" s="5" customFormat="1" x14ac:dyDescent="0.2">
      <c r="A192" s="11"/>
      <c r="B192" s="12"/>
      <c r="C192" s="12"/>
      <c r="D192"/>
      <c r="E192"/>
      <c r="F192" s="2"/>
      <c r="G192" s="86"/>
      <c r="H192"/>
      <c r="I192"/>
      <c r="J192"/>
      <c r="K192" s="2">
        <v>3.8</v>
      </c>
      <c r="L192" s="2">
        <v>7</v>
      </c>
      <c r="M192" s="55">
        <v>25</v>
      </c>
      <c r="N192" s="138">
        <v>20.218420616963702</v>
      </c>
      <c r="O192" s="88">
        <f t="shared" si="149"/>
        <v>646.98945974283845</v>
      </c>
      <c r="P192" s="88">
        <f t="shared" si="107"/>
        <v>336.3984025912095</v>
      </c>
      <c r="Q192" s="131">
        <v>41.6666666666666</v>
      </c>
      <c r="R192" s="88">
        <f t="shared" si="150"/>
        <v>1333.3333333333312</v>
      </c>
      <c r="S192" s="88">
        <f t="shared" si="133"/>
        <v>693.25890352715294</v>
      </c>
      <c r="T192" s="158">
        <f t="shared" si="148"/>
        <v>83.203377024541979</v>
      </c>
      <c r="U192" s="148">
        <f t="shared" si="151"/>
        <v>95.347063310449869</v>
      </c>
      <c r="V192" s="122">
        <f t="shared" si="139"/>
        <v>21.448246049702899</v>
      </c>
      <c r="W192" s="88">
        <f t="shared" si="138"/>
        <v>686.34387359049276</v>
      </c>
      <c r="X192" s="88">
        <f t="shared" si="143"/>
        <v>356.86050093594343</v>
      </c>
      <c r="Y192" s="120">
        <f t="shared" si="152"/>
        <v>100.22544883038738</v>
      </c>
      <c r="Z192" s="55"/>
      <c r="AA192" s="55"/>
      <c r="AB192" s="49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</row>
    <row r="193" spans="1:59" s="5" customFormat="1" x14ac:dyDescent="0.2">
      <c r="A193" s="11"/>
      <c r="B193" s="12"/>
      <c r="C193" s="12"/>
      <c r="D193"/>
      <c r="E193"/>
      <c r="F193" s="2"/>
      <c r="G193" s="86"/>
      <c r="H193"/>
      <c r="I193"/>
      <c r="J193"/>
      <c r="K193" s="2">
        <v>3.3</v>
      </c>
      <c r="L193" s="2">
        <v>10</v>
      </c>
      <c r="M193" s="55">
        <v>30</v>
      </c>
      <c r="N193" s="138">
        <v>24.2615749682688</v>
      </c>
      <c r="O193" s="88">
        <f t="shared" si="149"/>
        <v>776.37039898460159</v>
      </c>
      <c r="P193" s="88">
        <f t="shared" si="107"/>
        <v>392.43863501124355</v>
      </c>
      <c r="Q193" s="131">
        <v>43.6666666666666</v>
      </c>
      <c r="R193" s="88">
        <f t="shared" si="150"/>
        <v>1397.3333333333312</v>
      </c>
      <c r="S193" s="88">
        <f t="shared" si="133"/>
        <v>706.32211983641048</v>
      </c>
      <c r="T193" s="158">
        <f t="shared" si="148"/>
        <v>99.84187229740246</v>
      </c>
      <c r="U193" s="148">
        <f t="shared" si="151"/>
        <v>99.923722349351479</v>
      </c>
      <c r="V193" s="122">
        <f t="shared" si="139"/>
        <v>19.405091698397801</v>
      </c>
      <c r="W193" s="88">
        <f t="shared" si="138"/>
        <v>620.96293434872962</v>
      </c>
      <c r="X193" s="88">
        <f t="shared" si="143"/>
        <v>313.88348482516693</v>
      </c>
      <c r="Y193" s="120">
        <f t="shared" si="152"/>
        <v>90.677998590643938</v>
      </c>
      <c r="Z193" s="55"/>
      <c r="AA193" s="55"/>
      <c r="AB193" s="49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</row>
    <row r="194" spans="1:59" s="5" customFormat="1" x14ac:dyDescent="0.2">
      <c r="A194" s="22"/>
      <c r="B194" s="1"/>
      <c r="C194" s="19"/>
      <c r="D194" s="15"/>
      <c r="E194" s="15"/>
      <c r="F194" s="16"/>
      <c r="G194" s="68"/>
      <c r="H194" s="15"/>
      <c r="I194" s="15"/>
      <c r="J194" s="15"/>
      <c r="K194" s="16">
        <v>4.3</v>
      </c>
      <c r="L194" s="16">
        <v>13</v>
      </c>
      <c r="M194" s="21">
        <v>33</v>
      </c>
      <c r="N194" s="139">
        <v>22.043816566414598</v>
      </c>
      <c r="O194" s="84">
        <f t="shared" si="149"/>
        <v>705.40213012526715</v>
      </c>
      <c r="P194" s="84">
        <f t="shared" si="107"/>
        <v>375.95031920296157</v>
      </c>
      <c r="Q194" s="132">
        <v>30.3333333333333</v>
      </c>
      <c r="R194" s="84">
        <f t="shared" si="150"/>
        <v>970.66666666666561</v>
      </c>
      <c r="S194" s="84">
        <f t="shared" si="133"/>
        <v>517.32540573446204</v>
      </c>
      <c r="T194" s="137">
        <f t="shared" si="148"/>
        <v>90.71529451199423</v>
      </c>
      <c r="U194" s="128">
        <f t="shared" si="151"/>
        <v>69.412662090007544</v>
      </c>
      <c r="V194" s="126">
        <f t="shared" si="139"/>
        <v>8.2895167669187018</v>
      </c>
      <c r="W194" s="84">
        <f t="shared" si="138"/>
        <v>265.26453654139846</v>
      </c>
      <c r="X194" s="84">
        <f t="shared" si="143"/>
        <v>141.37508653150047</v>
      </c>
      <c r="Y194" s="121">
        <f t="shared" si="152"/>
        <v>38.736059658498611</v>
      </c>
      <c r="Z194" s="21"/>
      <c r="AA194" s="21"/>
      <c r="AB194" s="59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</row>
    <row r="195" spans="1:59" s="5" customFormat="1" x14ac:dyDescent="0.2">
      <c r="A195" s="22"/>
      <c r="B195" s="1"/>
      <c r="C195" s="12" t="s">
        <v>376</v>
      </c>
      <c r="D195"/>
      <c r="E195"/>
      <c r="F195" s="2"/>
      <c r="G195" s="86"/>
      <c r="H195"/>
      <c r="I195"/>
      <c r="J195"/>
      <c r="K195" s="2">
        <v>7</v>
      </c>
      <c r="L195" s="2">
        <v>6</v>
      </c>
      <c r="M195" s="55">
        <v>5</v>
      </c>
      <c r="N195" s="141">
        <v>0.95226532752055804</v>
      </c>
      <c r="O195" s="87">
        <f t="shared" si="149"/>
        <v>30.472490480657857</v>
      </c>
      <c r="P195" s="87">
        <f t="shared" ref="P195:P209" si="153">(O195/(K195^-0.2))*100^-0.2</f>
        <v>17.903071991703946</v>
      </c>
      <c r="Q195" s="129">
        <v>4.3333333333333304</v>
      </c>
      <c r="R195" s="88">
        <f t="shared" si="150"/>
        <v>138.66666666666657</v>
      </c>
      <c r="S195" s="88">
        <f t="shared" si="133"/>
        <v>81.468868380112482</v>
      </c>
      <c r="T195" s="161">
        <f t="shared" ref="T195:T201" si="154">N195/23.4*100</f>
        <v>4.0695099466690516</v>
      </c>
      <c r="U195" s="147">
        <f>Q195/38*100</f>
        <v>11.403508771929816</v>
      </c>
      <c r="V195" s="125">
        <f t="shared" si="139"/>
        <v>3.3810680058127724</v>
      </c>
      <c r="W195" s="88">
        <f t="shared" si="138"/>
        <v>108.19417618600872</v>
      </c>
      <c r="X195" s="88">
        <f t="shared" si="143"/>
        <v>63.565796388408536</v>
      </c>
      <c r="Y195" s="120">
        <f>(V195/14.6)*100</f>
        <v>23.158000039813512</v>
      </c>
      <c r="Z195" s="55"/>
      <c r="AA195" s="101">
        <f>(N200/N195)^(10/(M200-M195))</f>
        <v>3.5968322674896087</v>
      </c>
      <c r="AB195" s="49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</row>
    <row r="196" spans="1:59" s="5" customFormat="1" x14ac:dyDescent="0.2">
      <c r="A196" s="22"/>
      <c r="B196" s="1"/>
      <c r="C196" s="12"/>
      <c r="D196"/>
      <c r="E196"/>
      <c r="F196" s="2"/>
      <c r="G196" s="86"/>
      <c r="H196"/>
      <c r="I196"/>
      <c r="J196"/>
      <c r="K196" s="2">
        <v>7.7</v>
      </c>
      <c r="L196" s="2">
        <v>8</v>
      </c>
      <c r="M196" s="55">
        <v>10</v>
      </c>
      <c r="N196" s="143">
        <v>3.3024667512830401</v>
      </c>
      <c r="O196" s="88">
        <f t="shared" si="149"/>
        <v>105.67893604105728</v>
      </c>
      <c r="P196" s="87">
        <f t="shared" si="153"/>
        <v>63.282929775936367</v>
      </c>
      <c r="Q196" s="129">
        <v>8.1666666666666501</v>
      </c>
      <c r="R196" s="88">
        <f t="shared" si="150"/>
        <v>261.3333333333328</v>
      </c>
      <c r="S196" s="88">
        <f t="shared" si="133"/>
        <v>156.49229260805126</v>
      </c>
      <c r="T196" s="158">
        <f t="shared" si="154"/>
        <v>14.113105774713846</v>
      </c>
      <c r="U196" s="148">
        <f t="shared" ref="U196:U201" si="155">Q196/38*100</f>
        <v>21.491228070175396</v>
      </c>
      <c r="V196" s="125">
        <f t="shared" si="139"/>
        <v>4.86419991538361</v>
      </c>
      <c r="W196" s="88">
        <f t="shared" si="138"/>
        <v>155.65439729227552</v>
      </c>
      <c r="X196" s="88">
        <f t="shared" si="143"/>
        <v>93.209362832114891</v>
      </c>
      <c r="Y196" s="120">
        <f t="shared" ref="Y196:Y201" si="156">(V196/14.6)*100</f>
        <v>33.316437776600068</v>
      </c>
      <c r="Z196" s="55"/>
      <c r="AA196" s="55"/>
      <c r="AB196" s="49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</row>
    <row r="197" spans="1:59" s="5" customFormat="1" x14ac:dyDescent="0.2">
      <c r="A197" s="11"/>
      <c r="B197" s="12"/>
      <c r="C197" s="12"/>
      <c r="D197"/>
      <c r="E197"/>
      <c r="F197" s="2"/>
      <c r="G197" s="86"/>
      <c r="H197"/>
      <c r="I197"/>
      <c r="J197"/>
      <c r="K197" s="2">
        <v>7.2</v>
      </c>
      <c r="L197" s="2">
        <v>5</v>
      </c>
      <c r="M197" s="55">
        <v>15</v>
      </c>
      <c r="N197" s="143">
        <v>6.2486617736327998</v>
      </c>
      <c r="O197" s="88">
        <f t="shared" si="149"/>
        <v>199.95717675624959</v>
      </c>
      <c r="P197" s="88">
        <f t="shared" si="153"/>
        <v>118.14177607468243</v>
      </c>
      <c r="Q197" s="131">
        <v>14.3333333333333</v>
      </c>
      <c r="R197" s="88">
        <f t="shared" si="150"/>
        <v>458.66666666666561</v>
      </c>
      <c r="S197" s="88">
        <f t="shared" si="133"/>
        <v>270.99649787669148</v>
      </c>
      <c r="T197" s="158">
        <f t="shared" si="154"/>
        <v>26.703682793302562</v>
      </c>
      <c r="U197" s="148">
        <f t="shared" si="155"/>
        <v>37.719298245613949</v>
      </c>
      <c r="V197" s="125">
        <f t="shared" si="139"/>
        <v>8.0846715597004994</v>
      </c>
      <c r="W197" s="88">
        <f t="shared" si="138"/>
        <v>258.70948991041598</v>
      </c>
      <c r="X197" s="88">
        <f t="shared" si="143"/>
        <v>152.85472180200907</v>
      </c>
      <c r="Y197" s="120">
        <f t="shared" si="156"/>
        <v>55.374462737674655</v>
      </c>
      <c r="Z197" s="55"/>
      <c r="AA197" s="55"/>
      <c r="AB197" s="49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</row>
    <row r="198" spans="1:59" s="5" customFormat="1" x14ac:dyDescent="0.2">
      <c r="A198" s="11"/>
      <c r="B198" s="12"/>
      <c r="C198" s="12"/>
      <c r="D198"/>
      <c r="E198"/>
      <c r="F198" s="2"/>
      <c r="G198" s="86"/>
      <c r="H198"/>
      <c r="I198"/>
      <c r="J198"/>
      <c r="K198" s="2">
        <v>6.2</v>
      </c>
      <c r="L198" s="2">
        <v>6</v>
      </c>
      <c r="M198" s="55">
        <v>20</v>
      </c>
      <c r="N198" s="143">
        <v>7.80354285083604</v>
      </c>
      <c r="O198" s="88">
        <f t="shared" si="149"/>
        <v>249.71337122675328</v>
      </c>
      <c r="P198" s="88">
        <f t="shared" si="153"/>
        <v>143.19245523478642</v>
      </c>
      <c r="Q198" s="131">
        <v>17</v>
      </c>
      <c r="R198" s="88">
        <f t="shared" si="150"/>
        <v>544</v>
      </c>
      <c r="S198" s="88">
        <f t="shared" ref="S198:S209" si="157">(R198/(K198^-0.2))*100^-0.2</f>
        <v>311.94443158988628</v>
      </c>
      <c r="T198" s="158">
        <f t="shared" si="154"/>
        <v>33.348473721521543</v>
      </c>
      <c r="U198" s="148">
        <f t="shared" si="155"/>
        <v>44.736842105263158</v>
      </c>
      <c r="V198" s="125">
        <f t="shared" si="139"/>
        <v>9.19645714916396</v>
      </c>
      <c r="W198" s="88">
        <f t="shared" si="138"/>
        <v>294.28662877324672</v>
      </c>
      <c r="X198" s="88">
        <f t="shared" si="143"/>
        <v>168.75197635509986</v>
      </c>
      <c r="Y198" s="120">
        <f t="shared" si="156"/>
        <v>62.989432528520275</v>
      </c>
      <c r="Z198" s="55"/>
      <c r="AA198" s="55"/>
      <c r="AB198" s="49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</row>
    <row r="199" spans="1:59" s="5" customFormat="1" x14ac:dyDescent="0.2">
      <c r="A199" s="11"/>
      <c r="B199" s="12"/>
      <c r="C199" s="12"/>
      <c r="D199"/>
      <c r="E199"/>
      <c r="F199" s="2"/>
      <c r="G199" s="86"/>
      <c r="H199"/>
      <c r="I199"/>
      <c r="J199"/>
      <c r="K199" s="2">
        <v>5.7</v>
      </c>
      <c r="L199" s="2">
        <v>6</v>
      </c>
      <c r="M199" s="55">
        <v>25</v>
      </c>
      <c r="N199" s="138">
        <v>16.131560068428801</v>
      </c>
      <c r="O199" s="88">
        <f t="shared" si="149"/>
        <v>516.20992218972162</v>
      </c>
      <c r="P199" s="88">
        <f t="shared" si="153"/>
        <v>291.072595889588</v>
      </c>
      <c r="Q199" s="131">
        <v>30.1666666666666</v>
      </c>
      <c r="R199" s="88">
        <f t="shared" si="150"/>
        <v>965.33333333333121</v>
      </c>
      <c r="S199" s="88">
        <f t="shared" si="157"/>
        <v>544.31747076882584</v>
      </c>
      <c r="T199" s="158">
        <f t="shared" si="154"/>
        <v>68.938290890721376</v>
      </c>
      <c r="U199" s="148">
        <f t="shared" si="155"/>
        <v>79.385964912280528</v>
      </c>
      <c r="V199" s="122">
        <f t="shared" si="139"/>
        <v>14.0351065982378</v>
      </c>
      <c r="W199" s="88">
        <f t="shared" si="138"/>
        <v>449.12341114360959</v>
      </c>
      <c r="X199" s="88">
        <f t="shared" si="143"/>
        <v>253.24487487923784</v>
      </c>
      <c r="Y199" s="120">
        <f t="shared" si="156"/>
        <v>96.13086711121781</v>
      </c>
      <c r="Z199" s="55"/>
      <c r="AA199" s="55"/>
      <c r="AB199" s="4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</row>
    <row r="200" spans="1:59" s="5" customFormat="1" x14ac:dyDescent="0.2">
      <c r="A200" s="11"/>
      <c r="B200" s="12"/>
      <c r="C200" s="12"/>
      <c r="D200"/>
      <c r="E200"/>
      <c r="F200" s="2"/>
      <c r="G200" s="86"/>
      <c r="H200"/>
      <c r="I200"/>
      <c r="J200"/>
      <c r="K200" s="2">
        <v>3.5</v>
      </c>
      <c r="L200" s="2">
        <v>6</v>
      </c>
      <c r="M200" s="55">
        <v>30</v>
      </c>
      <c r="N200" s="138">
        <v>23.364604602395001</v>
      </c>
      <c r="O200" s="88">
        <f t="shared" si="149"/>
        <v>747.66734727664004</v>
      </c>
      <c r="P200" s="88">
        <f t="shared" si="153"/>
        <v>382.40364485835858</v>
      </c>
      <c r="Q200" s="131">
        <v>38</v>
      </c>
      <c r="R200" s="88">
        <f t="shared" si="150"/>
        <v>1216</v>
      </c>
      <c r="S200" s="88">
        <f t="shared" si="157"/>
        <v>621.93813042862632</v>
      </c>
      <c r="T200" s="158">
        <f t="shared" si="154"/>
        <v>99.848737617072658</v>
      </c>
      <c r="U200" s="148">
        <f t="shared" si="155"/>
        <v>100</v>
      </c>
      <c r="V200" s="122">
        <f t="shared" si="139"/>
        <v>14.635395397604999</v>
      </c>
      <c r="W200" s="88">
        <f t="shared" si="138"/>
        <v>468.33265272335996</v>
      </c>
      <c r="X200" s="88">
        <f t="shared" si="143"/>
        <v>239.53448557026775</v>
      </c>
      <c r="Y200" s="120">
        <f t="shared" si="156"/>
        <v>100.24243423017123</v>
      </c>
      <c r="Z200" s="55"/>
      <c r="AA200" s="55"/>
      <c r="AB200" s="49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</row>
    <row r="201" spans="1:59" s="5" customFormat="1" x14ac:dyDescent="0.2">
      <c r="A201" s="28"/>
      <c r="B201" s="19"/>
      <c r="C201" s="19"/>
      <c r="D201" s="15"/>
      <c r="E201" s="15"/>
      <c r="F201" s="16"/>
      <c r="G201" s="68"/>
      <c r="H201" s="15"/>
      <c r="I201" s="15"/>
      <c r="J201" s="15"/>
      <c r="K201" s="16">
        <v>5.2</v>
      </c>
      <c r="L201" s="16">
        <v>5</v>
      </c>
      <c r="M201" s="21">
        <v>33</v>
      </c>
      <c r="N201" s="139">
        <v>17.954307157441601</v>
      </c>
      <c r="O201" s="84">
        <f t="shared" si="149"/>
        <v>574.53782903813124</v>
      </c>
      <c r="P201" s="84">
        <f t="shared" si="153"/>
        <v>318.06750175709453</v>
      </c>
      <c r="Q201" s="132">
        <v>29.5</v>
      </c>
      <c r="R201" s="84">
        <f t="shared" si="150"/>
        <v>944</v>
      </c>
      <c r="S201" s="84">
        <f t="shared" si="157"/>
        <v>522.60392002624724</v>
      </c>
      <c r="T201" s="137">
        <f t="shared" si="154"/>
        <v>76.727808365135047</v>
      </c>
      <c r="U201" s="128">
        <f t="shared" si="155"/>
        <v>77.631578947368425</v>
      </c>
      <c r="V201" s="123">
        <f t="shared" si="139"/>
        <v>11.545692842558399</v>
      </c>
      <c r="W201" s="84">
        <f t="shared" si="138"/>
        <v>369.46217096186876</v>
      </c>
      <c r="X201" s="84">
        <f t="shared" si="143"/>
        <v>204.5364182691527</v>
      </c>
      <c r="Y201" s="121">
        <f t="shared" si="156"/>
        <v>79.080087962728769</v>
      </c>
      <c r="Z201" s="21"/>
      <c r="AA201" s="21"/>
      <c r="AB201" s="59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</row>
    <row r="202" spans="1:59" s="5" customFormat="1" x14ac:dyDescent="0.2">
      <c r="A202" s="11" t="s">
        <v>121</v>
      </c>
      <c r="B202" s="12" t="s">
        <v>122</v>
      </c>
      <c r="C202" s="12"/>
      <c r="D202" t="s">
        <v>18</v>
      </c>
      <c r="E202" t="s">
        <v>97</v>
      </c>
      <c r="F202" s="2"/>
      <c r="G202" s="86">
        <v>28</v>
      </c>
      <c r="H202" t="s">
        <v>105</v>
      </c>
      <c r="I202" t="s">
        <v>260</v>
      </c>
      <c r="J202" t="s">
        <v>266</v>
      </c>
      <c r="K202" s="2">
        <v>2.1</v>
      </c>
      <c r="L202" s="2"/>
      <c r="M202" s="55">
        <v>15</v>
      </c>
      <c r="N202" s="150">
        <v>0.09</v>
      </c>
      <c r="O202" s="87">
        <f>N202*1000</f>
        <v>90</v>
      </c>
      <c r="P202" s="87">
        <f t="shared" si="153"/>
        <v>41.561036346742945</v>
      </c>
      <c r="Q202" s="149">
        <v>0.35</v>
      </c>
      <c r="R202" s="88">
        <f>Q202*1000</f>
        <v>350</v>
      </c>
      <c r="S202" s="88">
        <f t="shared" si="157"/>
        <v>161.6262524595559</v>
      </c>
      <c r="T202" s="161">
        <f>N202/0.13*100</f>
        <v>69.230769230769226</v>
      </c>
      <c r="U202" s="147">
        <f>Q202/0.41*100</f>
        <v>85.365853658536579</v>
      </c>
      <c r="V202" s="156">
        <f t="shared" si="139"/>
        <v>0.26</v>
      </c>
      <c r="W202" s="88">
        <f t="shared" si="138"/>
        <v>260</v>
      </c>
      <c r="X202" s="88">
        <f t="shared" si="143"/>
        <v>120.06521611281295</v>
      </c>
      <c r="Y202" s="120">
        <f>(V202/0.31)*100</f>
        <v>83.870967741935488</v>
      </c>
      <c r="Z202" s="55" t="s">
        <v>258</v>
      </c>
      <c r="AA202" s="101">
        <f>(N204/N202)^(10/(M204-M202))</f>
        <v>1.8457295761233703</v>
      </c>
      <c r="AB202" s="49" t="s">
        <v>188</v>
      </c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</row>
    <row r="203" spans="1:59" s="5" customFormat="1" x14ac:dyDescent="0.2">
      <c r="A203" s="11"/>
      <c r="B203" s="12"/>
      <c r="C203" s="12"/>
      <c r="D203"/>
      <c r="E203"/>
      <c r="F203" s="2"/>
      <c r="G203" s="86"/>
      <c r="H203"/>
      <c r="I203"/>
      <c r="J203"/>
      <c r="K203" s="2">
        <v>2.1</v>
      </c>
      <c r="L203" s="2"/>
      <c r="M203" s="55">
        <v>18</v>
      </c>
      <c r="N203" s="141">
        <v>0.1</v>
      </c>
      <c r="O203" s="2">
        <f t="shared" ref="O203:O209" si="158">N203*1000</f>
        <v>100</v>
      </c>
      <c r="P203" s="87">
        <f t="shared" si="153"/>
        <v>46.178929274158833</v>
      </c>
      <c r="Q203" s="149">
        <v>0.41</v>
      </c>
      <c r="R203" s="88">
        <f t="shared" ref="R203:R209" si="159">Q203*1000</f>
        <v>410</v>
      </c>
      <c r="S203" s="88">
        <f t="shared" si="157"/>
        <v>189.33361002405121</v>
      </c>
      <c r="T203" s="158">
        <f>N203/0.13*100</f>
        <v>76.923076923076934</v>
      </c>
      <c r="U203" s="148">
        <f t="shared" ref="U203:U204" si="160">Q203/0.41*100</f>
        <v>100</v>
      </c>
      <c r="V203" s="156">
        <f t="shared" si="139"/>
        <v>0.30999999999999994</v>
      </c>
      <c r="W203" s="88">
        <f t="shared" si="138"/>
        <v>310</v>
      </c>
      <c r="X203" s="88">
        <f t="shared" si="143"/>
        <v>143.15468074989238</v>
      </c>
      <c r="Y203" s="120">
        <f>(V203/0.31)*100</f>
        <v>99.999999999999972</v>
      </c>
      <c r="Z203" s="55"/>
      <c r="AA203" s="55"/>
      <c r="AB203" s="49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</row>
    <row r="204" spans="1:59" s="5" customFormat="1" x14ac:dyDescent="0.2">
      <c r="A204" s="28"/>
      <c r="B204" s="19"/>
      <c r="C204" s="19"/>
      <c r="D204" s="15"/>
      <c r="E204" s="15"/>
      <c r="F204" s="16"/>
      <c r="G204" s="68"/>
      <c r="H204" s="15"/>
      <c r="I204" s="15"/>
      <c r="J204" s="15"/>
      <c r="K204" s="16">
        <v>2.1</v>
      </c>
      <c r="L204" s="16"/>
      <c r="M204" s="21">
        <v>21</v>
      </c>
      <c r="N204" s="142">
        <v>0.13</v>
      </c>
      <c r="O204" s="16">
        <f t="shared" si="158"/>
        <v>130</v>
      </c>
      <c r="P204" s="74">
        <f t="shared" si="153"/>
        <v>60.032608056406481</v>
      </c>
      <c r="Q204" s="151">
        <v>0.39</v>
      </c>
      <c r="R204" s="84">
        <f t="shared" si="159"/>
        <v>390</v>
      </c>
      <c r="S204" s="84">
        <f t="shared" si="157"/>
        <v>180.09782416921945</v>
      </c>
      <c r="T204" s="137">
        <f>N204/0.13*100</f>
        <v>100</v>
      </c>
      <c r="U204" s="128">
        <f t="shared" si="160"/>
        <v>95.121951219512198</v>
      </c>
      <c r="V204" s="157">
        <f t="shared" si="139"/>
        <v>0.26</v>
      </c>
      <c r="W204" s="84">
        <f t="shared" si="138"/>
        <v>260</v>
      </c>
      <c r="X204" s="84">
        <f t="shared" si="143"/>
        <v>120.06521611281298</v>
      </c>
      <c r="Y204" s="121">
        <f>(V204/0.31)*100</f>
        <v>83.870967741935488</v>
      </c>
      <c r="Z204" s="21"/>
      <c r="AA204" s="21"/>
      <c r="AB204" s="59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</row>
    <row r="205" spans="1:59" s="5" customFormat="1" x14ac:dyDescent="0.2">
      <c r="A205" s="11" t="s">
        <v>121</v>
      </c>
      <c r="B205" s="12" t="s">
        <v>122</v>
      </c>
      <c r="C205" s="12"/>
      <c r="D205" t="s">
        <v>18</v>
      </c>
      <c r="E205" t="s">
        <v>97</v>
      </c>
      <c r="F205" s="2"/>
      <c r="G205" s="86">
        <v>28</v>
      </c>
      <c r="H205" t="s">
        <v>105</v>
      </c>
      <c r="I205" t="s">
        <v>260</v>
      </c>
      <c r="J205" t="s">
        <v>266</v>
      </c>
      <c r="K205" s="2">
        <v>2.08</v>
      </c>
      <c r="L205" s="2">
        <v>10</v>
      </c>
      <c r="M205" s="55">
        <v>15</v>
      </c>
      <c r="N205" s="150">
        <v>0.09</v>
      </c>
      <c r="O205" s="87">
        <f t="shared" si="158"/>
        <v>90</v>
      </c>
      <c r="P205" s="87">
        <f t="shared" si="153"/>
        <v>41.481569156438525</v>
      </c>
      <c r="Q205" s="149">
        <v>0.35</v>
      </c>
      <c r="R205" s="88">
        <f t="shared" si="159"/>
        <v>350</v>
      </c>
      <c r="S205" s="88">
        <f t="shared" si="157"/>
        <v>161.31721338614983</v>
      </c>
      <c r="T205" s="161">
        <f>N205/0.2*100</f>
        <v>44.999999999999993</v>
      </c>
      <c r="U205" s="147">
        <f>Q205/0.6*100</f>
        <v>58.333333333333336</v>
      </c>
      <c r="V205" s="125">
        <f t="shared" si="139"/>
        <v>0.26</v>
      </c>
      <c r="W205" s="88">
        <f t="shared" si="138"/>
        <v>260</v>
      </c>
      <c r="X205" s="88">
        <f t="shared" si="143"/>
        <v>119.83564422971131</v>
      </c>
      <c r="Y205" s="120">
        <f>(V205/0.46)*100</f>
        <v>56.521739130434781</v>
      </c>
      <c r="Z205" s="55"/>
      <c r="AA205" s="101">
        <f>(N209/N205)^(10/(M209-M205))</f>
        <v>2.2222222222222223</v>
      </c>
      <c r="AB205" s="49" t="s">
        <v>361</v>
      </c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</row>
    <row r="206" spans="1:59" s="5" customFormat="1" x14ac:dyDescent="0.2">
      <c r="A206" s="11"/>
      <c r="B206" s="12"/>
      <c r="C206" s="12"/>
      <c r="D206"/>
      <c r="E206"/>
      <c r="F206" s="2"/>
      <c r="G206" s="86"/>
      <c r="H206"/>
      <c r="I206"/>
      <c r="J206"/>
      <c r="K206" s="2">
        <v>2.08</v>
      </c>
      <c r="L206" s="2"/>
      <c r="M206" s="55">
        <v>18</v>
      </c>
      <c r="N206" s="141">
        <v>0.1</v>
      </c>
      <c r="O206" s="2">
        <f t="shared" si="158"/>
        <v>100</v>
      </c>
      <c r="P206" s="87">
        <f t="shared" si="153"/>
        <v>46.090632396042807</v>
      </c>
      <c r="Q206" s="149">
        <v>0.4</v>
      </c>
      <c r="R206" s="88">
        <f t="shared" si="159"/>
        <v>400</v>
      </c>
      <c r="S206" s="88">
        <f t="shared" si="157"/>
        <v>184.36252958417123</v>
      </c>
      <c r="T206" s="158">
        <f>N206/0.2*100</f>
        <v>50</v>
      </c>
      <c r="U206" s="148">
        <f t="shared" ref="U206:U209" si="161">Q206/0.6*100</f>
        <v>66.666666666666671</v>
      </c>
      <c r="V206" s="125">
        <f t="shared" si="139"/>
        <v>0.30000000000000004</v>
      </c>
      <c r="W206" s="88">
        <f t="shared" si="138"/>
        <v>300</v>
      </c>
      <c r="X206" s="88">
        <f t="shared" si="143"/>
        <v>138.27189718812843</v>
      </c>
      <c r="Y206" s="120">
        <f>(V206/0.46)*100</f>
        <v>65.217391304347842</v>
      </c>
      <c r="Z206" s="55"/>
      <c r="AA206" s="55"/>
      <c r="AB206" s="49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</row>
    <row r="207" spans="1:59" s="5" customFormat="1" x14ac:dyDescent="0.2">
      <c r="A207" s="11"/>
      <c r="B207" s="12"/>
      <c r="C207" s="12"/>
      <c r="D207"/>
      <c r="E207"/>
      <c r="F207" s="2"/>
      <c r="G207" s="86"/>
      <c r="H207"/>
      <c r="I207"/>
      <c r="J207"/>
      <c r="K207" s="2">
        <v>2.08</v>
      </c>
      <c r="L207" s="2"/>
      <c r="M207" s="55">
        <v>21</v>
      </c>
      <c r="N207" s="141">
        <v>0.125</v>
      </c>
      <c r="O207" s="2">
        <f t="shared" si="158"/>
        <v>125</v>
      </c>
      <c r="P207" s="87">
        <f t="shared" si="153"/>
        <v>57.613290495053505</v>
      </c>
      <c r="Q207" s="149">
        <v>0.39</v>
      </c>
      <c r="R207" s="88">
        <f t="shared" si="159"/>
        <v>390</v>
      </c>
      <c r="S207" s="88">
        <f t="shared" si="157"/>
        <v>179.75346634456696</v>
      </c>
      <c r="T207" s="158">
        <f>N207/0.2*100</f>
        <v>62.5</v>
      </c>
      <c r="U207" s="148">
        <f t="shared" si="161"/>
        <v>65</v>
      </c>
      <c r="V207" s="125">
        <f t="shared" si="139"/>
        <v>0.26500000000000001</v>
      </c>
      <c r="W207" s="88">
        <f t="shared" si="138"/>
        <v>265</v>
      </c>
      <c r="X207" s="88">
        <f t="shared" si="143"/>
        <v>122.14017584951345</v>
      </c>
      <c r="Y207" s="120">
        <f>(V207/0.46)*100</f>
        <v>57.608695652173914</v>
      </c>
      <c r="Z207" s="55"/>
      <c r="AA207" s="55"/>
      <c r="AB207" s="49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</row>
    <row r="208" spans="1:59" s="5" customFormat="1" x14ac:dyDescent="0.2">
      <c r="A208" s="11"/>
      <c r="B208" s="12"/>
      <c r="C208" s="12"/>
      <c r="D208"/>
      <c r="E208"/>
      <c r="F208" s="2"/>
      <c r="G208" s="86"/>
      <c r="H208"/>
      <c r="I208"/>
      <c r="J208"/>
      <c r="K208" s="2">
        <v>2.08</v>
      </c>
      <c r="L208" s="2"/>
      <c r="M208" s="55">
        <v>24</v>
      </c>
      <c r="N208" s="141">
        <v>0.14000000000000001</v>
      </c>
      <c r="O208" s="2">
        <f t="shared" si="158"/>
        <v>140</v>
      </c>
      <c r="P208" s="87">
        <f t="shared" si="153"/>
        <v>64.526885354459935</v>
      </c>
      <c r="Q208" s="149">
        <v>0.6</v>
      </c>
      <c r="R208" s="88">
        <f t="shared" si="159"/>
        <v>600</v>
      </c>
      <c r="S208" s="88">
        <f t="shared" si="157"/>
        <v>276.54379437625681</v>
      </c>
      <c r="T208" s="158">
        <f>N208/0.2*100</f>
        <v>70</v>
      </c>
      <c r="U208" s="148">
        <f t="shared" si="161"/>
        <v>100</v>
      </c>
      <c r="V208" s="125">
        <f t="shared" si="139"/>
        <v>0.45999999999999996</v>
      </c>
      <c r="W208" s="88">
        <f t="shared" si="138"/>
        <v>460</v>
      </c>
      <c r="X208" s="88">
        <f t="shared" si="143"/>
        <v>212.01690902179689</v>
      </c>
      <c r="Y208" s="120">
        <f>(V208/0.46)*100</f>
        <v>99.999999999999986</v>
      </c>
      <c r="Z208" s="55"/>
      <c r="AA208" s="55"/>
      <c r="AB208" s="49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</row>
    <row r="209" spans="1:59" s="5" customFormat="1" x14ac:dyDescent="0.2">
      <c r="A209" s="28"/>
      <c r="B209" s="19"/>
      <c r="C209" s="19"/>
      <c r="D209" s="15"/>
      <c r="E209" s="15"/>
      <c r="F209" s="16"/>
      <c r="G209" s="68"/>
      <c r="H209" s="15"/>
      <c r="I209" s="15"/>
      <c r="J209" s="15"/>
      <c r="K209" s="16">
        <v>2.08</v>
      </c>
      <c r="L209" s="16"/>
      <c r="M209" s="21">
        <v>25</v>
      </c>
      <c r="N209" s="142">
        <v>0.2</v>
      </c>
      <c r="O209" s="16">
        <f t="shared" si="158"/>
        <v>200</v>
      </c>
      <c r="P209" s="74">
        <f t="shared" si="153"/>
        <v>92.181264792085614</v>
      </c>
      <c r="Q209" s="151">
        <v>0.5</v>
      </c>
      <c r="R209" s="84">
        <f t="shared" si="159"/>
        <v>500</v>
      </c>
      <c r="S209" s="84">
        <f t="shared" si="157"/>
        <v>230.45316198021402</v>
      </c>
      <c r="T209" s="137">
        <f>N209/0.2*100</f>
        <v>100</v>
      </c>
      <c r="U209" s="128">
        <f t="shared" si="161"/>
        <v>83.333333333333343</v>
      </c>
      <c r="V209" s="126">
        <f t="shared" si="139"/>
        <v>0.3</v>
      </c>
      <c r="W209" s="84">
        <f t="shared" si="138"/>
        <v>300</v>
      </c>
      <c r="X209" s="84">
        <f t="shared" si="143"/>
        <v>138.27189718812841</v>
      </c>
      <c r="Y209" s="121">
        <f>(V209/0.46)*100</f>
        <v>65.217391304347814</v>
      </c>
      <c r="Z209" s="21"/>
      <c r="AA209" s="21"/>
      <c r="AB209" s="59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</row>
    <row r="210" spans="1:59" s="5" customFormat="1" x14ac:dyDescent="0.25">
      <c r="A210" s="11" t="s">
        <v>141</v>
      </c>
      <c r="B210" s="12" t="s">
        <v>142</v>
      </c>
      <c r="C210" s="12"/>
      <c r="D210" t="s">
        <v>18</v>
      </c>
      <c r="E210" t="s">
        <v>97</v>
      </c>
      <c r="F210" s="2"/>
      <c r="G210" s="86">
        <v>28</v>
      </c>
      <c r="H210" t="s">
        <v>105</v>
      </c>
      <c r="I210" t="s">
        <v>260</v>
      </c>
      <c r="J210" t="s">
        <v>266</v>
      </c>
      <c r="K210" s="2">
        <v>119</v>
      </c>
      <c r="L210" s="2">
        <v>8</v>
      </c>
      <c r="M210" s="55">
        <v>12</v>
      </c>
      <c r="N210" s="145"/>
      <c r="O210" s="2"/>
      <c r="P210" s="2"/>
      <c r="Q210" s="133"/>
      <c r="R210" s="88"/>
      <c r="S210" s="88"/>
      <c r="T210" s="138"/>
      <c r="U210" s="133"/>
      <c r="V210" s="120">
        <v>100</v>
      </c>
      <c r="W210" s="88">
        <v>100</v>
      </c>
      <c r="X210" s="88"/>
      <c r="Y210" s="120">
        <f>(V210/375)*100</f>
        <v>26.666666666666668</v>
      </c>
      <c r="Z210" s="55" t="s">
        <v>258</v>
      </c>
      <c r="AA210" s="101"/>
      <c r="AB210" s="49" t="s">
        <v>362</v>
      </c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</row>
    <row r="211" spans="1:59" s="5" customFormat="1" x14ac:dyDescent="0.2">
      <c r="A211" s="11"/>
      <c r="B211" s="12"/>
      <c r="C211" s="12"/>
      <c r="D211"/>
      <c r="E211"/>
      <c r="F211" s="2"/>
      <c r="G211" s="86"/>
      <c r="H211"/>
      <c r="I211"/>
      <c r="J211"/>
      <c r="K211" s="2">
        <v>136</v>
      </c>
      <c r="L211" s="2"/>
      <c r="M211" s="55">
        <v>15</v>
      </c>
      <c r="N211" s="145"/>
      <c r="O211" s="2"/>
      <c r="P211" s="2"/>
      <c r="Q211" s="133"/>
      <c r="R211" s="88"/>
      <c r="S211" s="88"/>
      <c r="T211" s="138"/>
      <c r="U211" s="133"/>
      <c r="V211" s="120">
        <v>200</v>
      </c>
      <c r="W211" s="88">
        <v>200</v>
      </c>
      <c r="X211" s="88"/>
      <c r="Y211" s="120">
        <f t="shared" ref="Y211:Y214" si="162">(V211/375)*100</f>
        <v>53.333333333333336</v>
      </c>
      <c r="Z211" s="55"/>
      <c r="AA211" s="55"/>
      <c r="AB211" s="49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</row>
    <row r="212" spans="1:59" s="5" customFormat="1" x14ac:dyDescent="0.2">
      <c r="A212" s="11"/>
      <c r="B212" s="12"/>
      <c r="C212" s="12"/>
      <c r="D212"/>
      <c r="E212"/>
      <c r="F212" s="2"/>
      <c r="G212" s="86"/>
      <c r="H212"/>
      <c r="I212"/>
      <c r="J212"/>
      <c r="K212" s="2">
        <v>167</v>
      </c>
      <c r="L212" s="2"/>
      <c r="M212" s="55">
        <v>18</v>
      </c>
      <c r="N212" s="145"/>
      <c r="O212" s="2"/>
      <c r="P212" s="2"/>
      <c r="Q212" s="133"/>
      <c r="R212" s="88"/>
      <c r="S212" s="88"/>
      <c r="T212" s="138"/>
      <c r="U212" s="133"/>
      <c r="V212" s="120">
        <v>325</v>
      </c>
      <c r="W212" s="88">
        <v>325</v>
      </c>
      <c r="X212" s="88"/>
      <c r="Y212" s="120">
        <f t="shared" si="162"/>
        <v>86.666666666666671</v>
      </c>
      <c r="Z212" s="55"/>
      <c r="AA212" s="55"/>
      <c r="AB212" s="49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</row>
    <row r="213" spans="1:59" s="5" customFormat="1" x14ac:dyDescent="0.2">
      <c r="A213" s="11"/>
      <c r="B213" s="12"/>
      <c r="C213" s="12"/>
      <c r="D213"/>
      <c r="E213"/>
      <c r="F213" s="2"/>
      <c r="G213" s="86"/>
      <c r="H213"/>
      <c r="I213"/>
      <c r="J213"/>
      <c r="K213" s="2">
        <v>161</v>
      </c>
      <c r="L213" s="2"/>
      <c r="M213" s="55">
        <v>21</v>
      </c>
      <c r="N213" s="145"/>
      <c r="O213" s="2"/>
      <c r="P213" s="2"/>
      <c r="Q213" s="133"/>
      <c r="R213" s="88"/>
      <c r="S213" s="88"/>
      <c r="T213" s="138"/>
      <c r="U213" s="133"/>
      <c r="V213" s="120">
        <v>375</v>
      </c>
      <c r="W213" s="88">
        <v>375</v>
      </c>
      <c r="X213" s="88"/>
      <c r="Y213" s="120">
        <f t="shared" si="162"/>
        <v>100</v>
      </c>
      <c r="Z213" s="55"/>
      <c r="AA213" s="55"/>
      <c r="AB213" s="49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</row>
    <row r="214" spans="1:59" s="5" customFormat="1" x14ac:dyDescent="0.2">
      <c r="A214" s="28"/>
      <c r="B214" s="19"/>
      <c r="C214" s="19"/>
      <c r="D214" s="15"/>
      <c r="E214" s="15"/>
      <c r="F214" s="16"/>
      <c r="G214" s="68"/>
      <c r="H214" s="15"/>
      <c r="I214" s="15"/>
      <c r="J214" s="15"/>
      <c r="K214" s="16">
        <v>111</v>
      </c>
      <c r="L214" s="16"/>
      <c r="M214" s="21">
        <v>24</v>
      </c>
      <c r="N214" s="146"/>
      <c r="O214" s="16"/>
      <c r="P214" s="16"/>
      <c r="Q214" s="134"/>
      <c r="R214" s="84"/>
      <c r="S214" s="84"/>
      <c r="T214" s="139"/>
      <c r="U214" s="134"/>
      <c r="V214" s="121">
        <v>150</v>
      </c>
      <c r="W214" s="84">
        <v>150</v>
      </c>
      <c r="X214" s="84"/>
      <c r="Y214" s="121">
        <f t="shared" si="162"/>
        <v>40</v>
      </c>
      <c r="Z214" s="21"/>
      <c r="AA214" s="21"/>
      <c r="AB214" s="59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</row>
    <row r="215" spans="1:59" s="5" customFormat="1" x14ac:dyDescent="0.2">
      <c r="A215" s="47" t="s">
        <v>162</v>
      </c>
      <c r="B215" s="12" t="s">
        <v>163</v>
      </c>
      <c r="C215" s="12" t="s">
        <v>165</v>
      </c>
      <c r="D215" s="12" t="s">
        <v>18</v>
      </c>
      <c r="E215" s="12" t="s">
        <v>152</v>
      </c>
      <c r="F215" s="2"/>
      <c r="G215" s="86">
        <v>5</v>
      </c>
      <c r="H215" t="s">
        <v>109</v>
      </c>
      <c r="I215" t="s">
        <v>261</v>
      </c>
      <c r="J215" t="s">
        <v>264</v>
      </c>
      <c r="K215" s="2">
        <v>2670</v>
      </c>
      <c r="L215" s="51">
        <v>3</v>
      </c>
      <c r="M215" s="88">
        <v>11</v>
      </c>
      <c r="N215" s="143">
        <v>2.2775997948411701</v>
      </c>
      <c r="O215" s="55">
        <f>N215*60</f>
        <v>136.6559876904702</v>
      </c>
      <c r="P215" s="88">
        <f t="shared" ref="P215:P234" si="163">(O215/(K215^-0.2))*100^-0.2</f>
        <v>263.59120633994655</v>
      </c>
      <c r="Q215" s="131">
        <v>10.86476765722044</v>
      </c>
      <c r="R215" s="88">
        <f>Q215*60</f>
        <v>651.88605943322636</v>
      </c>
      <c r="S215" s="88">
        <f t="shared" ref="S215:S234" si="164">(R215/(K215^-0.2))*100^-0.2</f>
        <v>1257.4014187464766</v>
      </c>
      <c r="T215" s="161">
        <f t="shared" ref="T215:T220" si="165">N215/4.74*100</f>
        <v>48.050628583147045</v>
      </c>
      <c r="U215" s="147">
        <f>Q215/14.9*100</f>
        <v>72.917903739734498</v>
      </c>
      <c r="V215" s="125">
        <f t="shared" ref="V215:V237" si="166">Q215-N215</f>
        <v>8.5871678623792711</v>
      </c>
      <c r="W215" s="88">
        <f t="shared" ref="W215:W237" si="167">R215-O215</f>
        <v>515.23007174275619</v>
      </c>
      <c r="X215" s="88">
        <f t="shared" ref="X215:X237" si="168">S215-P215</f>
        <v>993.81021240653001</v>
      </c>
      <c r="Y215" s="120">
        <f>V215/11.8*100</f>
        <v>72.772609003214157</v>
      </c>
      <c r="Z215" s="55" t="s">
        <v>258</v>
      </c>
      <c r="AA215" s="101">
        <f>(N220/N215)^(10/(M220-M215))</f>
        <v>1.9473462276330566</v>
      </c>
      <c r="AB215" s="49" t="s">
        <v>317</v>
      </c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</row>
    <row r="216" spans="1:59" s="5" customFormat="1" x14ac:dyDescent="0.2">
      <c r="A216" s="12"/>
      <c r="B216" s="12"/>
      <c r="C216" s="12"/>
      <c r="D216" s="12"/>
      <c r="E216" s="12"/>
      <c r="F216" s="2"/>
      <c r="G216" s="86"/>
      <c r="H216"/>
      <c r="I216"/>
      <c r="J216"/>
      <c r="K216" s="2">
        <v>2670</v>
      </c>
      <c r="L216" s="51"/>
      <c r="M216" s="88">
        <v>13</v>
      </c>
      <c r="N216" s="143">
        <v>3.4311435690745999</v>
      </c>
      <c r="O216" s="55">
        <f t="shared" ref="O216:O226" si="169">N216*60</f>
        <v>205.868614144476</v>
      </c>
      <c r="P216" s="88">
        <f t="shared" si="163"/>
        <v>397.09314803525172</v>
      </c>
      <c r="Q216" s="131">
        <v>13.6434739264927</v>
      </c>
      <c r="R216" s="88">
        <f t="shared" ref="R216:R226" si="170">Q216*60</f>
        <v>818.60843558956196</v>
      </c>
      <c r="S216" s="88">
        <f t="shared" si="164"/>
        <v>1578.9866855000348</v>
      </c>
      <c r="T216" s="158">
        <f t="shared" si="165"/>
        <v>72.386995128156116</v>
      </c>
      <c r="U216" s="148">
        <f t="shared" ref="U216:U220" si="171">Q216/14.9*100</f>
        <v>91.566939103977845</v>
      </c>
      <c r="V216" s="122">
        <f t="shared" si="166"/>
        <v>10.2123303574181</v>
      </c>
      <c r="W216" s="88">
        <f t="shared" si="167"/>
        <v>612.73982144508591</v>
      </c>
      <c r="X216" s="88">
        <f t="shared" si="168"/>
        <v>1181.8935374647831</v>
      </c>
      <c r="Y216" s="120">
        <f t="shared" ref="Y216:Y220" si="172">V216/11.8*100</f>
        <v>86.545172520492358</v>
      </c>
      <c r="Z216" s="55"/>
      <c r="AA216" s="55"/>
      <c r="AB216" s="49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</row>
    <row r="217" spans="1:59" s="5" customFormat="1" x14ac:dyDescent="0.2">
      <c r="A217" s="11"/>
      <c r="B217" s="12"/>
      <c r="C217" s="12"/>
      <c r="D217"/>
      <c r="E217"/>
      <c r="F217" s="2"/>
      <c r="G217" s="86"/>
      <c r="H217"/>
      <c r="I217"/>
      <c r="J217"/>
      <c r="K217" s="2">
        <v>2670</v>
      </c>
      <c r="L217" s="51"/>
      <c r="M217" s="88">
        <v>16</v>
      </c>
      <c r="N217" s="143">
        <v>4.06046061218475</v>
      </c>
      <c r="O217" s="55">
        <f t="shared" si="169"/>
        <v>243.627636731085</v>
      </c>
      <c r="P217" s="88">
        <f t="shared" si="163"/>
        <v>469.92527549654721</v>
      </c>
      <c r="Q217" s="131">
        <v>14.263779546798366</v>
      </c>
      <c r="R217" s="88">
        <f t="shared" si="170"/>
        <v>855.82677280790199</v>
      </c>
      <c r="S217" s="88">
        <f t="shared" si="164"/>
        <v>1650.7759028709568</v>
      </c>
      <c r="T217" s="158">
        <f t="shared" si="165"/>
        <v>85.663725995458861</v>
      </c>
      <c r="U217" s="148">
        <f t="shared" si="171"/>
        <v>95.73006407247226</v>
      </c>
      <c r="V217" s="122">
        <f t="shared" si="166"/>
        <v>10.203318934613616</v>
      </c>
      <c r="W217" s="88">
        <f t="shared" si="167"/>
        <v>612.19913607681701</v>
      </c>
      <c r="X217" s="88">
        <f t="shared" si="168"/>
        <v>1180.8506273744097</v>
      </c>
      <c r="Y217" s="120">
        <f t="shared" si="172"/>
        <v>86.468804530623856</v>
      </c>
      <c r="Z217" s="55"/>
      <c r="AA217" s="55"/>
      <c r="AB217" s="49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</row>
    <row r="218" spans="1:59" s="5" customFormat="1" x14ac:dyDescent="0.2">
      <c r="A218" s="11"/>
      <c r="B218" s="12"/>
      <c r="C218" s="12"/>
      <c r="D218"/>
      <c r="E218"/>
      <c r="F218" s="2"/>
      <c r="G218" s="86"/>
      <c r="H218"/>
      <c r="I218"/>
      <c r="J218"/>
      <c r="K218" s="2">
        <v>2670</v>
      </c>
      <c r="L218" s="51"/>
      <c r="M218" s="88">
        <v>18</v>
      </c>
      <c r="N218" s="143">
        <v>3.0871503974952201</v>
      </c>
      <c r="O218" s="55">
        <f t="shared" si="169"/>
        <v>185.2290238497132</v>
      </c>
      <c r="P218" s="88">
        <f t="shared" si="163"/>
        <v>357.2821262417429</v>
      </c>
      <c r="Q218" s="131">
        <v>14.89635102842645</v>
      </c>
      <c r="R218" s="88">
        <f t="shared" si="170"/>
        <v>893.78106170558704</v>
      </c>
      <c r="S218" s="88">
        <f t="shared" si="164"/>
        <v>1723.9846730492231</v>
      </c>
      <c r="T218" s="158">
        <f t="shared" si="165"/>
        <v>65.129755221418137</v>
      </c>
      <c r="U218" s="148">
        <f t="shared" si="171"/>
        <v>99.975510257895635</v>
      </c>
      <c r="V218" s="122">
        <f t="shared" si="166"/>
        <v>11.80920063093123</v>
      </c>
      <c r="W218" s="88">
        <f t="shared" si="167"/>
        <v>708.55203785587378</v>
      </c>
      <c r="X218" s="88">
        <f t="shared" si="168"/>
        <v>1366.7025468074803</v>
      </c>
      <c r="Y218" s="120">
        <f t="shared" si="172"/>
        <v>100.07797144856974</v>
      </c>
      <c r="Z218" s="55"/>
      <c r="AA218" s="55"/>
      <c r="AB218" s="49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</row>
    <row r="219" spans="1:59" s="5" customFormat="1" x14ac:dyDescent="0.2">
      <c r="A219" s="11"/>
      <c r="B219" s="12"/>
      <c r="C219" s="12"/>
      <c r="D219"/>
      <c r="E219"/>
      <c r="F219" s="2"/>
      <c r="G219" s="86"/>
      <c r="H219"/>
      <c r="I219"/>
      <c r="J219"/>
      <c r="K219" s="2">
        <v>2670</v>
      </c>
      <c r="L219" s="51"/>
      <c r="M219" s="88">
        <v>20</v>
      </c>
      <c r="N219" s="143">
        <v>3.9982086878638601</v>
      </c>
      <c r="O219" s="55">
        <f t="shared" si="169"/>
        <v>239.89252127183161</v>
      </c>
      <c r="P219" s="88">
        <f t="shared" si="163"/>
        <v>462.72073505625849</v>
      </c>
      <c r="Q219" s="131">
        <v>11.963832812889365</v>
      </c>
      <c r="R219" s="88">
        <f t="shared" si="170"/>
        <v>717.82996877336188</v>
      </c>
      <c r="S219" s="88">
        <f t="shared" si="164"/>
        <v>1384.5984403150421</v>
      </c>
      <c r="T219" s="158">
        <f t="shared" si="165"/>
        <v>84.350394258731214</v>
      </c>
      <c r="U219" s="148">
        <f t="shared" si="171"/>
        <v>80.294179952277617</v>
      </c>
      <c r="V219" s="125">
        <f t="shared" si="166"/>
        <v>7.9656241250255047</v>
      </c>
      <c r="W219" s="88">
        <f t="shared" si="167"/>
        <v>477.9374475015303</v>
      </c>
      <c r="X219" s="88">
        <f t="shared" si="168"/>
        <v>921.87770525878364</v>
      </c>
      <c r="Y219" s="120">
        <f t="shared" si="172"/>
        <v>67.505289195131397</v>
      </c>
      <c r="Z219" s="55"/>
      <c r="AA219" s="55"/>
      <c r="AB219" s="4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</row>
    <row r="220" spans="1:59" s="5" customFormat="1" x14ac:dyDescent="0.2">
      <c r="A220" s="118"/>
      <c r="B220" s="19"/>
      <c r="C220" s="19"/>
      <c r="D220" s="19"/>
      <c r="E220" s="19"/>
      <c r="F220" s="16"/>
      <c r="G220" s="68"/>
      <c r="H220" s="15"/>
      <c r="I220" s="15"/>
      <c r="J220" s="15"/>
      <c r="K220" s="16">
        <v>2670</v>
      </c>
      <c r="L220" s="67"/>
      <c r="M220" s="84">
        <v>22</v>
      </c>
      <c r="N220" s="144">
        <v>4.7409448788759097</v>
      </c>
      <c r="O220" s="21">
        <f t="shared" si="169"/>
        <v>284.45669273255459</v>
      </c>
      <c r="P220" s="84">
        <f t="shared" si="163"/>
        <v>548.67908868126665</v>
      </c>
      <c r="Q220" s="132">
        <v>13.109322543284801</v>
      </c>
      <c r="R220" s="84">
        <f t="shared" si="170"/>
        <v>786.55935259708804</v>
      </c>
      <c r="S220" s="84">
        <f t="shared" si="164"/>
        <v>1517.1682713138237</v>
      </c>
      <c r="T220" s="137">
        <f t="shared" si="165"/>
        <v>100.01993415350019</v>
      </c>
      <c r="U220" s="128">
        <f t="shared" si="171"/>
        <v>87.982030491844299</v>
      </c>
      <c r="V220" s="126">
        <f t="shared" si="166"/>
        <v>8.3683776644088912</v>
      </c>
      <c r="W220" s="84">
        <f t="shared" si="167"/>
        <v>502.10265986453345</v>
      </c>
      <c r="X220" s="84">
        <f t="shared" si="168"/>
        <v>968.489182632557</v>
      </c>
      <c r="Y220" s="121">
        <f t="shared" si="172"/>
        <v>70.918454783126194</v>
      </c>
      <c r="Z220" s="21"/>
      <c r="AA220" s="21"/>
      <c r="AB220" s="59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</row>
    <row r="221" spans="1:59" s="5" customFormat="1" x14ac:dyDescent="0.2">
      <c r="A221" s="11" t="s">
        <v>315</v>
      </c>
      <c r="B221" s="12" t="s">
        <v>316</v>
      </c>
      <c r="C221" s="12"/>
      <c r="D221" s="12" t="s">
        <v>18</v>
      </c>
      <c r="E221" s="12" t="s">
        <v>152</v>
      </c>
      <c r="F221" s="2"/>
      <c r="G221" s="86">
        <v>0.2</v>
      </c>
      <c r="H221" t="s">
        <v>109</v>
      </c>
      <c r="I221" t="s">
        <v>261</v>
      </c>
      <c r="J221" t="s">
        <v>264</v>
      </c>
      <c r="K221" s="2">
        <v>2300</v>
      </c>
      <c r="L221" s="51">
        <v>4</v>
      </c>
      <c r="M221" s="88">
        <v>4.9708991218425096</v>
      </c>
      <c r="N221" s="143">
        <v>2.0068820068819999</v>
      </c>
      <c r="O221" s="55">
        <f t="shared" si="169"/>
        <v>120.41292041291999</v>
      </c>
      <c r="P221" s="88">
        <f t="shared" si="163"/>
        <v>225.43360538416053</v>
      </c>
      <c r="Q221" s="129">
        <v>7.9886675169694001</v>
      </c>
      <c r="R221" s="88">
        <f t="shared" si="170"/>
        <v>479.32005101816401</v>
      </c>
      <c r="S221" s="88">
        <f t="shared" si="164"/>
        <v>897.36920974429313</v>
      </c>
      <c r="T221" s="161">
        <f t="shared" ref="T221:T226" si="173">N221/2.72*100</f>
        <v>73.782426723602939</v>
      </c>
      <c r="U221" s="127">
        <f>Q221/9.89*100</f>
        <v>80.775202396050545</v>
      </c>
      <c r="V221" s="125">
        <f t="shared" si="166"/>
        <v>5.9817855100874002</v>
      </c>
      <c r="W221" s="88">
        <f t="shared" si="167"/>
        <v>358.90713060524399</v>
      </c>
      <c r="X221" s="88">
        <f t="shared" si="168"/>
        <v>671.93560436013263</v>
      </c>
      <c r="Y221" s="120">
        <f>V221/7.4*100</f>
        <v>80.834939325505403</v>
      </c>
      <c r="Z221" s="55" t="s">
        <v>258</v>
      </c>
      <c r="AA221" s="101">
        <f>(N226/N221)^(10/(M226-M221))</f>
        <v>1.7048352983706816</v>
      </c>
      <c r="AB221" s="49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</row>
    <row r="222" spans="1:59" s="5" customFormat="1" x14ac:dyDescent="0.2">
      <c r="A222" s="11"/>
      <c r="B222" s="12"/>
      <c r="C222" s="12"/>
      <c r="D222"/>
      <c r="E222"/>
      <c r="F222" s="2"/>
      <c r="G222" s="86"/>
      <c r="H222"/>
      <c r="I222"/>
      <c r="J222"/>
      <c r="K222" s="2">
        <v>2300</v>
      </c>
      <c r="L222" s="51"/>
      <c r="M222" s="88">
        <v>6.4699242057732604</v>
      </c>
      <c r="N222" s="143">
        <v>2.1915249501456402</v>
      </c>
      <c r="O222" s="55">
        <f t="shared" si="169"/>
        <v>131.49149700873841</v>
      </c>
      <c r="P222" s="88">
        <f t="shared" si="163"/>
        <v>246.17459776235015</v>
      </c>
      <c r="Q222" s="129">
        <v>8.9778774684435003</v>
      </c>
      <c r="R222" s="88">
        <f t="shared" si="170"/>
        <v>538.67264810661004</v>
      </c>
      <c r="S222" s="88">
        <f t="shared" si="164"/>
        <v>1008.4874344719958</v>
      </c>
      <c r="T222" s="158">
        <f t="shared" si="173"/>
        <v>80.570770225942638</v>
      </c>
      <c r="U222" s="127">
        <f t="shared" ref="U222:U226" si="174">Q222/9.89*100</f>
        <v>90.777325262320517</v>
      </c>
      <c r="V222" s="125">
        <f t="shared" si="166"/>
        <v>6.7863525182978606</v>
      </c>
      <c r="W222" s="88">
        <f t="shared" si="167"/>
        <v>407.18115109787163</v>
      </c>
      <c r="X222" s="88">
        <f t="shared" si="168"/>
        <v>762.31283670964569</v>
      </c>
      <c r="Y222" s="120">
        <f t="shared" ref="Y222:Y226" si="175">V222/7.4*100</f>
        <v>91.707466463484593</v>
      </c>
      <c r="Z222" s="55"/>
      <c r="AA222" s="55"/>
      <c r="AB222" s="49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</row>
    <row r="223" spans="1:59" s="5" customFormat="1" x14ac:dyDescent="0.2">
      <c r="A223" s="11"/>
      <c r="B223" s="12"/>
      <c r="C223" s="12"/>
      <c r="D223"/>
      <c r="E223"/>
      <c r="F223" s="2"/>
      <c r="G223" s="86"/>
      <c r="H223"/>
      <c r="I223"/>
      <c r="J223"/>
      <c r="K223" s="2">
        <v>2300</v>
      </c>
      <c r="L223" s="51"/>
      <c r="M223" s="88">
        <v>7.9309788743751</v>
      </c>
      <c r="N223" s="143">
        <v>2.41328020638365</v>
      </c>
      <c r="O223" s="55">
        <f t="shared" si="169"/>
        <v>144.79681238301902</v>
      </c>
      <c r="P223" s="88">
        <f t="shared" si="163"/>
        <v>271.08442641953752</v>
      </c>
      <c r="Q223" s="129">
        <v>9.8100013194352798</v>
      </c>
      <c r="R223" s="88">
        <f t="shared" si="170"/>
        <v>588.60007916611676</v>
      </c>
      <c r="S223" s="88">
        <f t="shared" si="164"/>
        <v>1101.9601345171152</v>
      </c>
      <c r="T223" s="158">
        <f t="shared" si="173"/>
        <v>88.723536999398888</v>
      </c>
      <c r="U223" s="127">
        <f t="shared" si="174"/>
        <v>99.191115464461873</v>
      </c>
      <c r="V223" s="125">
        <f t="shared" si="166"/>
        <v>7.3967211130516297</v>
      </c>
      <c r="W223" s="88">
        <f t="shared" si="167"/>
        <v>443.80326678309774</v>
      </c>
      <c r="X223" s="88">
        <f t="shared" si="168"/>
        <v>830.87570809757767</v>
      </c>
      <c r="Y223" s="120">
        <f t="shared" si="175"/>
        <v>99.955690716913921</v>
      </c>
      <c r="Z223" s="55"/>
      <c r="AA223" s="55"/>
      <c r="AB223" s="49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</row>
    <row r="224" spans="1:59" s="5" customFormat="1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2">
        <v>2300</v>
      </c>
      <c r="L224" s="51"/>
      <c r="M224" s="88">
        <v>8.7911040741229396</v>
      </c>
      <c r="N224" s="143">
        <v>2.5785402337126402</v>
      </c>
      <c r="O224" s="55">
        <f t="shared" si="169"/>
        <v>154.71241402275842</v>
      </c>
      <c r="P224" s="88">
        <f t="shared" si="163"/>
        <v>289.64813054310025</v>
      </c>
      <c r="Q224" s="129">
        <v>9.8934922519828099</v>
      </c>
      <c r="R224" s="88">
        <f t="shared" si="170"/>
        <v>593.60953511896855</v>
      </c>
      <c r="S224" s="88">
        <f t="shared" si="164"/>
        <v>1111.3386938327762</v>
      </c>
      <c r="T224" s="158">
        <f t="shared" si="173"/>
        <v>94.799273298258825</v>
      </c>
      <c r="U224" s="127">
        <f t="shared" si="174"/>
        <v>100.03531094016995</v>
      </c>
      <c r="V224" s="125">
        <f t="shared" si="166"/>
        <v>7.3149520182701693</v>
      </c>
      <c r="W224" s="88">
        <f t="shared" si="167"/>
        <v>438.89712109621013</v>
      </c>
      <c r="X224" s="88">
        <f t="shared" si="168"/>
        <v>821.69056328967599</v>
      </c>
      <c r="Y224" s="120">
        <f t="shared" si="175"/>
        <v>98.850702949596879</v>
      </c>
      <c r="Z224" s="55"/>
      <c r="AA224" s="55"/>
      <c r="AB224" s="49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</row>
    <row r="225" spans="1:59" s="5" customFormat="1" x14ac:dyDescent="0.2">
      <c r="A225" s="11"/>
      <c r="B225" s="12"/>
      <c r="C225" s="12"/>
      <c r="D225"/>
      <c r="E225"/>
      <c r="F225" s="2"/>
      <c r="G225" s="86"/>
      <c r="H225"/>
      <c r="I225"/>
      <c r="J225"/>
      <c r="K225" s="2">
        <v>2300</v>
      </c>
      <c r="L225" s="51"/>
      <c r="M225" s="88">
        <v>9.64990983858908</v>
      </c>
      <c r="N225" s="143">
        <v>2.6707392224633599</v>
      </c>
      <c r="O225" s="55">
        <f t="shared" si="169"/>
        <v>160.24435334780159</v>
      </c>
      <c r="P225" s="88">
        <f t="shared" si="163"/>
        <v>300.00486819662109</v>
      </c>
      <c r="Q225" s="129">
        <v>9.62403424667575</v>
      </c>
      <c r="R225" s="88">
        <f t="shared" si="170"/>
        <v>577.44205480054495</v>
      </c>
      <c r="S225" s="88">
        <f t="shared" si="164"/>
        <v>1081.0704023100616</v>
      </c>
      <c r="T225" s="158">
        <f t="shared" si="173"/>
        <v>98.188942002329398</v>
      </c>
      <c r="U225" s="127">
        <f t="shared" si="174"/>
        <v>97.310760835952976</v>
      </c>
      <c r="V225" s="125">
        <f t="shared" si="166"/>
        <v>6.9532950242123901</v>
      </c>
      <c r="W225" s="88">
        <f t="shared" si="167"/>
        <v>417.19770145274333</v>
      </c>
      <c r="X225" s="88">
        <f t="shared" si="168"/>
        <v>781.06553411344044</v>
      </c>
      <c r="Y225" s="120">
        <f t="shared" si="175"/>
        <v>93.963446273140406</v>
      </c>
      <c r="Z225" s="55"/>
      <c r="AA225" s="55"/>
      <c r="AB225" s="49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</row>
    <row r="226" spans="1:59" s="5" customFormat="1" x14ac:dyDescent="0.2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6">
        <v>2300</v>
      </c>
      <c r="L226" s="67"/>
      <c r="M226" s="84">
        <v>10.694902581695001</v>
      </c>
      <c r="N226" s="144">
        <v>2.7235599649392701</v>
      </c>
      <c r="O226" s="21">
        <f t="shared" si="169"/>
        <v>163.41359789635621</v>
      </c>
      <c r="P226" s="84">
        <f t="shared" si="163"/>
        <v>305.9382366630179</v>
      </c>
      <c r="Q226" s="130">
        <v>9.1595930275175501</v>
      </c>
      <c r="R226" s="84">
        <f t="shared" si="170"/>
        <v>549.57558165105297</v>
      </c>
      <c r="S226" s="84">
        <f t="shared" si="164"/>
        <v>1028.8995929825535</v>
      </c>
      <c r="T226" s="137">
        <f t="shared" si="173"/>
        <v>100.13088106394375</v>
      </c>
      <c r="U226" s="128">
        <f t="shared" si="174"/>
        <v>92.614691885920621</v>
      </c>
      <c r="V226" s="126">
        <f t="shared" si="166"/>
        <v>6.4360330625782805</v>
      </c>
      <c r="W226" s="84">
        <f t="shared" si="167"/>
        <v>386.16198375469673</v>
      </c>
      <c r="X226" s="84">
        <f t="shared" si="168"/>
        <v>722.96135631953553</v>
      </c>
      <c r="Y226" s="121">
        <f t="shared" si="175"/>
        <v>86.973419764571361</v>
      </c>
      <c r="Z226" s="21"/>
      <c r="AA226" s="21"/>
      <c r="AB226" s="59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</row>
    <row r="227" spans="1:59" s="5" customFormat="1" x14ac:dyDescent="0.2">
      <c r="A227" s="11" t="s">
        <v>41</v>
      </c>
      <c r="B227" s="12" t="s">
        <v>143</v>
      </c>
      <c r="C227" s="12"/>
      <c r="D227" t="s">
        <v>99</v>
      </c>
      <c r="E227" t="s">
        <v>144</v>
      </c>
      <c r="F227" s="2">
        <v>28</v>
      </c>
      <c r="G227" s="101">
        <v>0.83</v>
      </c>
      <c r="H227" t="s">
        <v>109</v>
      </c>
      <c r="I227" t="s">
        <v>260</v>
      </c>
      <c r="J227" t="s">
        <v>266</v>
      </c>
      <c r="K227" s="2">
        <v>0.98</v>
      </c>
      <c r="L227" s="51">
        <v>10</v>
      </c>
      <c r="M227" s="55">
        <v>28</v>
      </c>
      <c r="N227" s="138">
        <v>91.469777148393803</v>
      </c>
      <c r="O227" s="87">
        <v>91.469777148393803</v>
      </c>
      <c r="P227" s="87">
        <f t="shared" si="163"/>
        <v>36.267935620182513</v>
      </c>
      <c r="Q227" s="127">
        <v>389.105058365758</v>
      </c>
      <c r="R227" s="88">
        <v>389.105058365758</v>
      </c>
      <c r="S227" s="88">
        <f t="shared" si="164"/>
        <v>154.28087447291298</v>
      </c>
      <c r="T227" s="161">
        <f>N227/166*100</f>
        <v>55.102275390598678</v>
      </c>
      <c r="U227" s="127">
        <f>Q227/537*100</f>
        <v>72.459042526211917</v>
      </c>
      <c r="V227" s="120">
        <f t="shared" si="166"/>
        <v>297.6352812173642</v>
      </c>
      <c r="W227" s="88">
        <f t="shared" si="167"/>
        <v>297.6352812173642</v>
      </c>
      <c r="X227" s="88">
        <f t="shared" si="168"/>
        <v>118.01293885273047</v>
      </c>
      <c r="Y227" s="120">
        <f>(V227/410)*100</f>
        <v>72.593971028625418</v>
      </c>
      <c r="Z227" s="55" t="s">
        <v>258</v>
      </c>
      <c r="AA227" s="101">
        <f>(N229/N227)^(10/(M229-M227))</f>
        <v>1.8099816663271513</v>
      </c>
      <c r="AB227" s="1" t="s">
        <v>237</v>
      </c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</row>
    <row r="228" spans="1:59" s="5" customFormat="1" x14ac:dyDescent="0.2">
      <c r="A228" s="11"/>
      <c r="B228" s="12"/>
      <c r="C228" s="12"/>
      <c r="D228"/>
      <c r="E228"/>
      <c r="F228" s="2"/>
      <c r="G228" s="101"/>
      <c r="H228"/>
      <c r="I228"/>
      <c r="J228"/>
      <c r="K228" s="2">
        <v>0.98</v>
      </c>
      <c r="L228" s="51">
        <v>9</v>
      </c>
      <c r="M228" s="55">
        <v>33</v>
      </c>
      <c r="N228" s="136">
        <v>127.424163374822</v>
      </c>
      <c r="O228" s="88">
        <v>127.424163374822</v>
      </c>
      <c r="P228" s="87">
        <f t="shared" si="163"/>
        <v>50.523916180928552</v>
      </c>
      <c r="Q228" s="127">
        <v>536.96498054474705</v>
      </c>
      <c r="R228" s="88">
        <v>536.96498054474705</v>
      </c>
      <c r="S228" s="88">
        <f t="shared" si="164"/>
        <v>212.90760677262031</v>
      </c>
      <c r="T228" s="158">
        <f>N228/166*100</f>
        <v>76.761544201700005</v>
      </c>
      <c r="U228" s="127">
        <f t="shared" ref="U228:U229" si="176">Q228/537*100</f>
        <v>99.993478686172637</v>
      </c>
      <c r="V228" s="120">
        <f t="shared" si="166"/>
        <v>409.54081716992505</v>
      </c>
      <c r="W228" s="88">
        <f t="shared" si="167"/>
        <v>409.54081716992505</v>
      </c>
      <c r="X228" s="88">
        <f t="shared" si="168"/>
        <v>162.38369059169176</v>
      </c>
      <c r="Y228" s="120">
        <f t="shared" ref="Y228:Y229" si="177">(V228/410)*100</f>
        <v>99.888004187786592</v>
      </c>
      <c r="Z228" s="55"/>
      <c r="AA228" s="55"/>
      <c r="AB228" s="1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</row>
    <row r="229" spans="1:59" s="5" customFormat="1" x14ac:dyDescent="0.2">
      <c r="A229" s="28"/>
      <c r="B229" s="19"/>
      <c r="C229" s="19"/>
      <c r="D229" s="15"/>
      <c r="E229" s="15"/>
      <c r="F229" s="16"/>
      <c r="G229" s="20"/>
      <c r="H229" s="15"/>
      <c r="I229" s="15"/>
      <c r="J229" s="15"/>
      <c r="K229" s="16">
        <v>0.98</v>
      </c>
      <c r="L229" s="67">
        <v>6</v>
      </c>
      <c r="M229" s="21">
        <v>38</v>
      </c>
      <c r="N229" s="137">
        <v>165.558619661623</v>
      </c>
      <c r="O229" s="84">
        <v>165.558619661623</v>
      </c>
      <c r="P229" s="74">
        <f t="shared" si="163"/>
        <v>65.644298548063787</v>
      </c>
      <c r="Q229" s="128">
        <v>478.59922178988302</v>
      </c>
      <c r="R229" s="84">
        <v>478.59922178988302</v>
      </c>
      <c r="S229" s="84">
        <f t="shared" si="164"/>
        <v>189.76547560168325</v>
      </c>
      <c r="T229" s="137">
        <f>N229/166*100</f>
        <v>99.734108229893366</v>
      </c>
      <c r="U229" s="128">
        <f t="shared" si="176"/>
        <v>89.124622307240784</v>
      </c>
      <c r="V229" s="121">
        <f t="shared" si="166"/>
        <v>313.04060212826005</v>
      </c>
      <c r="W229" s="84">
        <f t="shared" si="167"/>
        <v>313.04060212826005</v>
      </c>
      <c r="X229" s="84">
        <f t="shared" si="168"/>
        <v>124.12117705361946</v>
      </c>
      <c r="Y229" s="121">
        <f t="shared" si="177"/>
        <v>76.351366372746355</v>
      </c>
      <c r="Z229" s="21"/>
      <c r="AA229" s="21"/>
      <c r="AB229" s="19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</row>
    <row r="230" spans="1:59" s="5" customFormat="1" x14ac:dyDescent="0.2">
      <c r="A230" s="11" t="s">
        <v>354</v>
      </c>
      <c r="B230" s="12" t="s">
        <v>355</v>
      </c>
      <c r="C230" s="12"/>
      <c r="D230" t="s">
        <v>18</v>
      </c>
      <c r="E230" t="s">
        <v>97</v>
      </c>
      <c r="F230" s="2"/>
      <c r="G230" s="101">
        <v>10</v>
      </c>
      <c r="H230" t="s">
        <v>105</v>
      </c>
      <c r="I230" t="s">
        <v>260</v>
      </c>
      <c r="J230" t="s">
        <v>266</v>
      </c>
      <c r="K230" s="51">
        <v>100</v>
      </c>
      <c r="L230" s="51">
        <v>8</v>
      </c>
      <c r="M230" s="55">
        <v>5.0495049504950504</v>
      </c>
      <c r="N230" s="138">
        <v>18.237885462554999</v>
      </c>
      <c r="O230" s="86">
        <v>18.237885462554999</v>
      </c>
      <c r="P230" s="87">
        <f t="shared" si="163"/>
        <v>18.237885462554999</v>
      </c>
      <c r="Q230" s="131">
        <v>58.678414096916299</v>
      </c>
      <c r="R230" s="87">
        <v>58.678414096916299</v>
      </c>
      <c r="S230" s="87">
        <f t="shared" si="164"/>
        <v>58.678414096916299</v>
      </c>
      <c r="T230" s="161">
        <f>N230/53.9*100</f>
        <v>33.83652219397959</v>
      </c>
      <c r="U230" s="147">
        <f>Q230/157*100</f>
        <v>37.374786048991268</v>
      </c>
      <c r="V230" s="122">
        <f t="shared" si="166"/>
        <v>40.4405286343613</v>
      </c>
      <c r="W230" s="87">
        <f t="shared" si="167"/>
        <v>40.4405286343613</v>
      </c>
      <c r="X230" s="87">
        <f t="shared" si="168"/>
        <v>40.4405286343613</v>
      </c>
      <c r="Y230" s="120">
        <f>V230/114*100</f>
        <v>35.474147924878338</v>
      </c>
      <c r="Z230" s="55" t="s">
        <v>258</v>
      </c>
      <c r="AA230" s="101">
        <f>(N234/N230)^(10/(M234-M230))</f>
        <v>1.7240967593710455</v>
      </c>
      <c r="AB230" s="49" t="s">
        <v>356</v>
      </c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</row>
    <row r="231" spans="1:59" s="5" customFormat="1" x14ac:dyDescent="0.2">
      <c r="A231" s="11"/>
      <c r="B231" s="12"/>
      <c r="C231" s="12"/>
      <c r="D231"/>
      <c r="E231"/>
      <c r="F231" s="2"/>
      <c r="G231" s="101"/>
      <c r="H231"/>
      <c r="I231"/>
      <c r="J231"/>
      <c r="K231" s="51">
        <v>100</v>
      </c>
      <c r="L231" s="51"/>
      <c r="M231" s="55">
        <v>10.039603960396001</v>
      </c>
      <c r="N231" s="138">
        <v>25.374449339207001</v>
      </c>
      <c r="O231" s="86">
        <v>25.374449339207001</v>
      </c>
      <c r="P231" s="87">
        <f t="shared" si="163"/>
        <v>25.374449339207001</v>
      </c>
      <c r="Q231" s="131">
        <v>97.533039647577098</v>
      </c>
      <c r="R231" s="87">
        <v>97.533039647577098</v>
      </c>
      <c r="S231" s="87">
        <f t="shared" si="164"/>
        <v>97.533039647577098</v>
      </c>
      <c r="T231" s="158">
        <f>N231/53.9*100</f>
        <v>47.076900443797776</v>
      </c>
      <c r="U231" s="148">
        <f t="shared" ref="U231:U234" si="178">Q231/157*100</f>
        <v>62.122955189539553</v>
      </c>
      <c r="V231" s="122">
        <f t="shared" si="166"/>
        <v>72.158590308370094</v>
      </c>
      <c r="W231" s="87">
        <f t="shared" si="167"/>
        <v>72.158590308370094</v>
      </c>
      <c r="X231" s="87">
        <f t="shared" si="168"/>
        <v>72.158590308370094</v>
      </c>
      <c r="Y231" s="120">
        <f t="shared" ref="Y231:Y234" si="179">V231/114*100</f>
        <v>63.297009042429906</v>
      </c>
      <c r="Z231" s="55"/>
      <c r="AA231" s="55"/>
      <c r="AB231" s="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</row>
    <row r="232" spans="1:59" s="5" customFormat="1" x14ac:dyDescent="0.2">
      <c r="A232" s="11"/>
      <c r="B232" s="12"/>
      <c r="C232" s="12"/>
      <c r="D232"/>
      <c r="E232"/>
      <c r="F232" s="2"/>
      <c r="G232" s="101"/>
      <c r="H232"/>
      <c r="I232"/>
      <c r="J232"/>
      <c r="K232" s="51">
        <v>100</v>
      </c>
      <c r="L232" s="51"/>
      <c r="M232" s="55">
        <v>15.089108910890999</v>
      </c>
      <c r="N232" s="138">
        <v>32.511013215859002</v>
      </c>
      <c r="O232" s="86">
        <v>32.511013215859002</v>
      </c>
      <c r="P232" s="87">
        <f t="shared" si="163"/>
        <v>32.511013215859002</v>
      </c>
      <c r="Q232" s="127">
        <v>137.97356828193799</v>
      </c>
      <c r="R232" s="88">
        <v>137.97356828193799</v>
      </c>
      <c r="S232" s="88">
        <f t="shared" si="164"/>
        <v>137.97356828193799</v>
      </c>
      <c r="T232" s="158">
        <f>N232/53.9*100</f>
        <v>60.317278693615961</v>
      </c>
      <c r="U232" s="148">
        <f t="shared" si="178"/>
        <v>87.881253682763045</v>
      </c>
      <c r="V232" s="120">
        <f t="shared" si="166"/>
        <v>105.46255506607898</v>
      </c>
      <c r="W232" s="88">
        <f t="shared" si="167"/>
        <v>105.46255506607898</v>
      </c>
      <c r="X232" s="88">
        <f t="shared" si="168"/>
        <v>105.46255506607898</v>
      </c>
      <c r="Y232" s="120">
        <f t="shared" si="179"/>
        <v>92.511013215858753</v>
      </c>
      <c r="Z232" s="55"/>
      <c r="AA232" s="55"/>
      <c r="AB232" s="1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</row>
    <row r="233" spans="1:59" s="5" customFormat="1" x14ac:dyDescent="0.2">
      <c r="A233" s="11"/>
      <c r="B233" s="12"/>
      <c r="C233" s="12"/>
      <c r="D233"/>
      <c r="E233"/>
      <c r="F233" s="2"/>
      <c r="G233" s="101"/>
      <c r="H233"/>
      <c r="I233"/>
      <c r="J233"/>
      <c r="K233" s="51">
        <v>100</v>
      </c>
      <c r="L233" s="51"/>
      <c r="M233" s="55">
        <v>20.079207920792001</v>
      </c>
      <c r="N233" s="138">
        <v>42.819383259911802</v>
      </c>
      <c r="O233" s="86">
        <v>42.819383259911802</v>
      </c>
      <c r="P233" s="87">
        <f t="shared" si="163"/>
        <v>42.819383259911802</v>
      </c>
      <c r="Q233" s="127">
        <v>157.004405286343</v>
      </c>
      <c r="R233" s="88">
        <v>157.004405286343</v>
      </c>
      <c r="S233" s="88">
        <f t="shared" si="164"/>
        <v>157.004405286343</v>
      </c>
      <c r="T233" s="158">
        <f>N233/53.9*100</f>
        <v>79.442269498908729</v>
      </c>
      <c r="U233" s="148">
        <f t="shared" si="178"/>
        <v>100.00280591486815</v>
      </c>
      <c r="V233" s="120">
        <f t="shared" si="166"/>
        <v>114.1850220264312</v>
      </c>
      <c r="W233" s="88">
        <f t="shared" si="167"/>
        <v>114.1850220264312</v>
      </c>
      <c r="X233" s="88">
        <f t="shared" si="168"/>
        <v>114.1850220264312</v>
      </c>
      <c r="Y233" s="120">
        <f t="shared" si="179"/>
        <v>100.16230002318527</v>
      </c>
      <c r="Z233" s="55"/>
      <c r="AA233" s="55"/>
      <c r="AB233" s="1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</row>
    <row r="234" spans="1:59" s="5" customFormat="1" x14ac:dyDescent="0.2">
      <c r="A234" s="28"/>
      <c r="B234" s="19"/>
      <c r="C234" s="19"/>
      <c r="D234" s="15"/>
      <c r="E234" s="15"/>
      <c r="F234" s="16"/>
      <c r="G234" s="20"/>
      <c r="H234" s="15"/>
      <c r="I234" s="15"/>
      <c r="J234" s="15"/>
      <c r="K234" s="67">
        <v>100</v>
      </c>
      <c r="L234" s="67"/>
      <c r="M234" s="21">
        <v>24.950495049504902</v>
      </c>
      <c r="N234" s="139">
        <v>53.920704845814903</v>
      </c>
      <c r="O234" s="68">
        <v>53.920704845814903</v>
      </c>
      <c r="P234" s="74">
        <f t="shared" si="163"/>
        <v>53.920704845814903</v>
      </c>
      <c r="Q234" s="128">
        <v>117.356828193832</v>
      </c>
      <c r="R234" s="84">
        <v>117.356828193832</v>
      </c>
      <c r="S234" s="84">
        <f t="shared" si="164"/>
        <v>117.356828193832</v>
      </c>
      <c r="T234" s="137">
        <f>N234/53.9*100</f>
        <v>100.03841344307031</v>
      </c>
      <c r="U234" s="128">
        <f t="shared" si="178"/>
        <v>74.749572097982167</v>
      </c>
      <c r="V234" s="123">
        <f t="shared" si="166"/>
        <v>63.436123348017098</v>
      </c>
      <c r="W234" s="74">
        <f t="shared" si="167"/>
        <v>63.436123348017098</v>
      </c>
      <c r="X234" s="74">
        <f t="shared" si="168"/>
        <v>63.436123348017098</v>
      </c>
      <c r="Y234" s="121">
        <f t="shared" si="179"/>
        <v>55.64572223510271</v>
      </c>
      <c r="Z234" s="21"/>
      <c r="AA234" s="21"/>
      <c r="AB234" s="19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</row>
    <row r="235" spans="1:59" s="5" customFormat="1" x14ac:dyDescent="0.2">
      <c r="A235" s="11" t="s">
        <v>89</v>
      </c>
      <c r="B235" s="12" t="s">
        <v>90</v>
      </c>
      <c r="C235" s="12"/>
      <c r="D235" t="s">
        <v>18</v>
      </c>
      <c r="E235" t="s">
        <v>97</v>
      </c>
      <c r="F235" s="2">
        <v>0</v>
      </c>
      <c r="G235" s="101">
        <v>0.83</v>
      </c>
      <c r="H235" t="s">
        <v>109</v>
      </c>
      <c r="I235" t="s">
        <v>260</v>
      </c>
      <c r="J235" t="s">
        <v>264</v>
      </c>
      <c r="K235" s="51">
        <v>84</v>
      </c>
      <c r="L235" s="51">
        <v>8</v>
      </c>
      <c r="M235" s="55">
        <v>0</v>
      </c>
      <c r="N235" s="145">
        <v>32.799999999999997</v>
      </c>
      <c r="O235" s="2">
        <v>32.799999999999997</v>
      </c>
      <c r="P235" s="2">
        <v>32.799999999999997</v>
      </c>
      <c r="Q235" s="127">
        <v>221.5</v>
      </c>
      <c r="R235" s="88">
        <v>221.5</v>
      </c>
      <c r="S235" s="88">
        <v>221.5</v>
      </c>
      <c r="T235" s="161">
        <f>N235/51.6*100</f>
        <v>63.565891472868209</v>
      </c>
      <c r="U235" s="147">
        <f>Q235/302*100</f>
        <v>73.344370860927157</v>
      </c>
      <c r="V235" s="120">
        <f t="shared" si="166"/>
        <v>188.7</v>
      </c>
      <c r="W235" s="88">
        <f t="shared" si="167"/>
        <v>188.7</v>
      </c>
      <c r="X235" s="88">
        <f t="shared" si="168"/>
        <v>188.7</v>
      </c>
      <c r="Y235" s="120">
        <f>(V235/266)*100</f>
        <v>70.939849624060145</v>
      </c>
      <c r="Z235" s="55" t="s">
        <v>258</v>
      </c>
      <c r="AA235" s="101">
        <f>(N237/N235)^(10/(M237-M235))</f>
        <v>2.1279418858575632</v>
      </c>
      <c r="AB235" s="49" t="s">
        <v>179</v>
      </c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</row>
    <row r="236" spans="1:59" s="5" customFormat="1" x14ac:dyDescent="0.2">
      <c r="A236" s="11"/>
      <c r="B236" s="12"/>
      <c r="C236" s="12"/>
      <c r="D236"/>
      <c r="E236"/>
      <c r="F236" s="2"/>
      <c r="G236" s="101"/>
      <c r="H236"/>
      <c r="I236"/>
      <c r="J236"/>
      <c r="K236" s="51">
        <v>84</v>
      </c>
      <c r="L236" s="51"/>
      <c r="M236" s="55">
        <v>3</v>
      </c>
      <c r="N236" s="145">
        <v>36.4</v>
      </c>
      <c r="O236" s="2">
        <v>36.4</v>
      </c>
      <c r="P236" s="2">
        <v>36.4</v>
      </c>
      <c r="Q236" s="127">
        <v>302.39999999999998</v>
      </c>
      <c r="R236" s="88">
        <v>302.39999999999998</v>
      </c>
      <c r="S236" s="88">
        <v>302.39999999999998</v>
      </c>
      <c r="T236" s="158">
        <f>N236/51.6*100</f>
        <v>70.542635658914719</v>
      </c>
      <c r="U236" s="148">
        <f t="shared" ref="U236:U237" si="180">Q236/302*100</f>
        <v>100.13245033112581</v>
      </c>
      <c r="V236" s="120">
        <f t="shared" si="166"/>
        <v>266</v>
      </c>
      <c r="W236" s="88">
        <f t="shared" si="167"/>
        <v>266</v>
      </c>
      <c r="X236" s="88">
        <f t="shared" si="168"/>
        <v>266</v>
      </c>
      <c r="Y236" s="120">
        <f t="shared" ref="Y236:Y237" si="181">(V236/266)*100</f>
        <v>100</v>
      </c>
      <c r="Z236" s="55"/>
      <c r="AA236" s="55"/>
      <c r="AB236" s="49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</row>
    <row r="237" spans="1:59" s="5" customFormat="1" x14ac:dyDescent="0.2">
      <c r="A237" s="28"/>
      <c r="B237" s="19"/>
      <c r="C237" s="19"/>
      <c r="D237" s="15"/>
      <c r="E237" s="15"/>
      <c r="F237" s="16"/>
      <c r="G237" s="20"/>
      <c r="H237" s="15"/>
      <c r="I237" s="15"/>
      <c r="J237" s="15"/>
      <c r="K237" s="67">
        <v>84</v>
      </c>
      <c r="L237" s="67"/>
      <c r="M237" s="21">
        <v>6</v>
      </c>
      <c r="N237" s="146">
        <v>51.6</v>
      </c>
      <c r="O237" s="16">
        <v>51.6</v>
      </c>
      <c r="P237" s="16">
        <v>51.6</v>
      </c>
      <c r="Q237" s="128">
        <v>156.5</v>
      </c>
      <c r="R237" s="84">
        <v>156.5</v>
      </c>
      <c r="S237" s="84">
        <v>156.5</v>
      </c>
      <c r="T237" s="137">
        <f>N237/51.6*100</f>
        <v>100</v>
      </c>
      <c r="U237" s="128">
        <f t="shared" si="180"/>
        <v>51.821192052980138</v>
      </c>
      <c r="V237" s="121">
        <f t="shared" si="166"/>
        <v>104.9</v>
      </c>
      <c r="W237" s="84">
        <f t="shared" si="167"/>
        <v>104.9</v>
      </c>
      <c r="X237" s="84">
        <f t="shared" si="168"/>
        <v>104.9</v>
      </c>
      <c r="Y237" s="121">
        <f t="shared" si="181"/>
        <v>39.436090225563916</v>
      </c>
      <c r="Z237" s="21"/>
      <c r="AA237" s="21"/>
      <c r="AB237" s="59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</row>
    <row r="238" spans="1:59" s="5" customFormat="1" x14ac:dyDescent="0.2">
      <c r="A238" s="11" t="s">
        <v>357</v>
      </c>
      <c r="B238" s="12" t="s">
        <v>340</v>
      </c>
      <c r="C238" s="12"/>
      <c r="D238" t="s">
        <v>18</v>
      </c>
      <c r="E238" t="s">
        <v>97</v>
      </c>
      <c r="F238" s="2"/>
      <c r="G238" s="101">
        <v>21</v>
      </c>
      <c r="H238" t="s">
        <v>105</v>
      </c>
      <c r="I238" t="s">
        <v>260</v>
      </c>
      <c r="J238" t="s">
        <v>319</v>
      </c>
      <c r="K238" s="51">
        <v>500</v>
      </c>
      <c r="L238" s="51">
        <v>4</v>
      </c>
      <c r="M238" s="88">
        <v>6</v>
      </c>
      <c r="N238" s="138">
        <v>12.7873094684577</v>
      </c>
      <c r="O238" s="86">
        <v>12.7873094684577</v>
      </c>
      <c r="P238" s="87">
        <f t="shared" ref="P238:P242" si="182">(O238/(K238^-0.2))*100^-0.2</f>
        <v>17.643030163914929</v>
      </c>
      <c r="Q238" s="127">
        <v>106.898372658131</v>
      </c>
      <c r="R238" s="88">
        <v>106.898372658131</v>
      </c>
      <c r="S238" s="88">
        <f>(R238/(K238^-0.2))*100^-0.2</f>
        <v>147.49085551835785</v>
      </c>
      <c r="T238" s="161">
        <f>N238/66.9*100</f>
        <v>19.114064975273092</v>
      </c>
      <c r="U238" s="147">
        <f>Q238/223*100</f>
        <v>47.936489981224661</v>
      </c>
      <c r="V238" s="122">
        <v>93.950228832951893</v>
      </c>
      <c r="W238" s="87">
        <v>93.950228832951893</v>
      </c>
      <c r="X238" s="88">
        <f>S238-P238</f>
        <v>129.84782535444293</v>
      </c>
      <c r="Y238" s="120">
        <f>V238/177.9*100</f>
        <v>52.810696364784647</v>
      </c>
      <c r="Z238" s="55" t="s">
        <v>257</v>
      </c>
      <c r="AA238" s="101">
        <f>(N242/N238)^(10/(M242-M238))</f>
        <v>2.8265880364323377</v>
      </c>
      <c r="AB238" s="115" t="s">
        <v>341</v>
      </c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</row>
    <row r="239" spans="1:59" s="5" customFormat="1" x14ac:dyDescent="0.2">
      <c r="A239" s="11"/>
      <c r="B239" s="12"/>
      <c r="C239" s="12"/>
      <c r="D239"/>
      <c r="E239"/>
      <c r="F239" s="2"/>
      <c r="G239" s="101"/>
      <c r="H239"/>
      <c r="I239"/>
      <c r="J239"/>
      <c r="K239" s="51">
        <v>500</v>
      </c>
      <c r="L239" s="51"/>
      <c r="M239" s="88">
        <v>10.0640732265446</v>
      </c>
      <c r="N239" s="138">
        <v>20.722257871096001</v>
      </c>
      <c r="O239" s="86">
        <v>20.722257871096001</v>
      </c>
      <c r="P239" s="87">
        <f t="shared" si="182"/>
        <v>28.591113837199281</v>
      </c>
      <c r="Q239" s="127">
        <v>124.255283338417</v>
      </c>
      <c r="R239" s="88">
        <v>124.255283338417</v>
      </c>
      <c r="S239" s="88">
        <f>(R239/(K239^-0.2))*100^-0.2</f>
        <v>171.4387000152814</v>
      </c>
      <c r="T239" s="158">
        <f>N239/66.9*100</f>
        <v>30.9749743962571</v>
      </c>
      <c r="U239" s="148">
        <f t="shared" ref="U239:U242" si="183">Q239/223*100</f>
        <v>55.719857999290134</v>
      </c>
      <c r="V239" s="120">
        <v>103.722110983981</v>
      </c>
      <c r="W239" s="88">
        <v>103.722110983981</v>
      </c>
      <c r="X239" s="88">
        <f>S239-P239</f>
        <v>142.84758617808211</v>
      </c>
      <c r="Y239" s="120">
        <f t="shared" ref="Y239:Y242" si="184">V239/177.9*100</f>
        <v>58.303603700944905</v>
      </c>
      <c r="Z239" s="55"/>
      <c r="AA239" s="55"/>
      <c r="AB239" s="4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</row>
    <row r="240" spans="1:59" s="5" customFormat="1" x14ac:dyDescent="0.2">
      <c r="A240" s="11"/>
      <c r="B240" s="12"/>
      <c r="C240" s="12"/>
      <c r="D240"/>
      <c r="E240"/>
      <c r="F240" s="2"/>
      <c r="G240" s="101"/>
      <c r="H240"/>
      <c r="I240"/>
      <c r="J240"/>
      <c r="K240" s="51">
        <v>500</v>
      </c>
      <c r="L240" s="51"/>
      <c r="M240" s="88">
        <v>14.0549199084668</v>
      </c>
      <c r="N240" s="138">
        <v>26.316863553643302</v>
      </c>
      <c r="O240" s="86">
        <v>26.316863553643302</v>
      </c>
      <c r="P240" s="87">
        <f t="shared" si="182"/>
        <v>36.310157241589252</v>
      </c>
      <c r="Q240" s="127">
        <v>179.25459958133001</v>
      </c>
      <c r="R240" s="88">
        <v>179.25459958133001</v>
      </c>
      <c r="S240" s="88">
        <f>(R240/(K240^-0.2))*100^-0.2</f>
        <v>247.32288799571407</v>
      </c>
      <c r="T240" s="158">
        <f>N240/66.9*100</f>
        <v>39.337613682575935</v>
      </c>
      <c r="U240" s="148">
        <f t="shared" si="183"/>
        <v>80.383228511807175</v>
      </c>
      <c r="V240" s="120">
        <v>150.98684210526301</v>
      </c>
      <c r="W240" s="88">
        <v>150.98684210526301</v>
      </c>
      <c r="X240" s="88">
        <f>S240-P240</f>
        <v>211.01273075412482</v>
      </c>
      <c r="Y240" s="120">
        <f t="shared" si="184"/>
        <v>84.871749356527829</v>
      </c>
      <c r="Z240" s="55"/>
      <c r="AA240" s="55"/>
      <c r="AB240" s="49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</row>
    <row r="241" spans="1:59" s="5" customFormat="1" x14ac:dyDescent="0.2">
      <c r="A241" s="11"/>
      <c r="B241" s="12"/>
      <c r="C241" s="12"/>
      <c r="D241"/>
      <c r="E241"/>
      <c r="F241" s="2"/>
      <c r="G241" s="101"/>
      <c r="H241"/>
      <c r="I241"/>
      <c r="J241"/>
      <c r="K241" s="51">
        <v>500</v>
      </c>
      <c r="L241" s="51"/>
      <c r="M241" s="88">
        <v>18.0091533180778</v>
      </c>
      <c r="N241" s="138">
        <v>43.666200309268604</v>
      </c>
      <c r="O241" s="86">
        <v>43.666200309268604</v>
      </c>
      <c r="P241" s="87">
        <f t="shared" si="182"/>
        <v>60.247551770004755</v>
      </c>
      <c r="Q241" s="127">
        <v>218.95963729316301</v>
      </c>
      <c r="R241" s="88">
        <v>218.95963729316301</v>
      </c>
      <c r="S241" s="88">
        <f>(R241/(K241^-0.2))*100^-0.2</f>
        <v>302.10510623616619</v>
      </c>
      <c r="T241" s="158">
        <f>N241/66.9*100</f>
        <v>65.270852480222118</v>
      </c>
      <c r="U241" s="148">
        <f t="shared" si="183"/>
        <v>98.18817815836907</v>
      </c>
      <c r="V241" s="120">
        <v>177.93549771167</v>
      </c>
      <c r="W241" s="88">
        <v>177.93549771167</v>
      </c>
      <c r="X241" s="88">
        <f>S241-P241</f>
        <v>241.85755446616145</v>
      </c>
      <c r="Y241" s="120">
        <f t="shared" si="184"/>
        <v>100.01995374461494</v>
      </c>
      <c r="Z241" s="55"/>
      <c r="AA241" s="55"/>
      <c r="AB241" s="49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</row>
    <row r="242" spans="1:59" s="5" customFormat="1" x14ac:dyDescent="0.2">
      <c r="A242" s="28"/>
      <c r="B242" s="19"/>
      <c r="C242" s="19"/>
      <c r="D242" s="15"/>
      <c r="E242" s="15"/>
      <c r="F242" s="16"/>
      <c r="G242" s="20"/>
      <c r="H242" s="15"/>
      <c r="I242" s="15"/>
      <c r="J242" s="15"/>
      <c r="K242" s="67">
        <v>500</v>
      </c>
      <c r="L242" s="67"/>
      <c r="M242" s="84">
        <v>21.9267734553775</v>
      </c>
      <c r="N242" s="139">
        <v>66.910575092307198</v>
      </c>
      <c r="O242" s="68">
        <v>66.910575092307198</v>
      </c>
      <c r="P242" s="74">
        <f t="shared" si="182"/>
        <v>92.3185051202842</v>
      </c>
      <c r="Q242" s="128">
        <v>223.37523537022801</v>
      </c>
      <c r="R242" s="84">
        <v>223.37523537022801</v>
      </c>
      <c r="S242" s="84">
        <f>(R242/(K242^-0.2))*100^-0.2</f>
        <v>308.19743787618387</v>
      </c>
      <c r="T242" s="137">
        <f>N242/66.9*100</f>
        <v>100.01580731286577</v>
      </c>
      <c r="U242" s="128">
        <f t="shared" si="183"/>
        <v>100.16826698216504</v>
      </c>
      <c r="V242" s="121">
        <v>162.69307780320301</v>
      </c>
      <c r="W242" s="84">
        <v>162.69307780320301</v>
      </c>
      <c r="X242" s="84">
        <f>S242-P242</f>
        <v>215.87893275589965</v>
      </c>
      <c r="Y242" s="121">
        <f t="shared" si="184"/>
        <v>91.451983025971344</v>
      </c>
      <c r="Z242" s="21"/>
      <c r="AA242" s="21"/>
      <c r="AB242" s="59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  <c r="BA242" s="15"/>
      <c r="BB242" s="15"/>
      <c r="BC242" s="15"/>
      <c r="BD242" s="15"/>
      <c r="BE242" s="15"/>
      <c r="BF242" s="15"/>
      <c r="BG242" s="15"/>
    </row>
    <row r="243" spans="1:59" s="5" customFormat="1" x14ac:dyDescent="0.25">
      <c r="A243" s="11" t="s">
        <v>327</v>
      </c>
      <c r="B243" s="12" t="s">
        <v>329</v>
      </c>
      <c r="C243" s="12"/>
      <c r="D243" t="s">
        <v>18</v>
      </c>
      <c r="E243" t="s">
        <v>97</v>
      </c>
      <c r="F243" s="2"/>
      <c r="G243" s="101">
        <v>30</v>
      </c>
      <c r="H243" t="s">
        <v>105</v>
      </c>
      <c r="I243" t="s">
        <v>260</v>
      </c>
      <c r="J243" t="s">
        <v>266</v>
      </c>
      <c r="K243" s="51">
        <v>19.100000000000001</v>
      </c>
      <c r="L243" s="51">
        <v>12</v>
      </c>
      <c r="M243" s="55">
        <v>17.2191818306197</v>
      </c>
      <c r="N243" s="145"/>
      <c r="O243" s="2"/>
      <c r="P243" s="2"/>
      <c r="Q243" s="133"/>
      <c r="R243" s="88"/>
      <c r="S243" s="88"/>
      <c r="T243" s="138"/>
      <c r="U243" s="133"/>
      <c r="V243" s="120">
        <v>506.119957481293</v>
      </c>
      <c r="W243" s="87"/>
      <c r="X243" s="88"/>
      <c r="Y243" s="120">
        <f>V243/846.6*100</f>
        <v>59.782655029682608</v>
      </c>
      <c r="Z243" s="55" t="s">
        <v>257</v>
      </c>
      <c r="AA243" s="55"/>
      <c r="AB243" s="49" t="s">
        <v>331</v>
      </c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</row>
    <row r="244" spans="1:59" s="5" customFormat="1" x14ac:dyDescent="0.2">
      <c r="A244" s="11"/>
      <c r="B244" s="12"/>
      <c r="C244" s="12"/>
      <c r="D244"/>
      <c r="E244"/>
      <c r="F244" s="2"/>
      <c r="G244" s="101"/>
      <c r="H244"/>
      <c r="I244"/>
      <c r="J244"/>
      <c r="K244" s="2"/>
      <c r="L244" s="51"/>
      <c r="M244" s="55">
        <v>20.206857720197402</v>
      </c>
      <c r="N244" s="145"/>
      <c r="O244" s="2"/>
      <c r="P244" s="2"/>
      <c r="Q244" s="133"/>
      <c r="R244" s="88"/>
      <c r="S244" s="88"/>
      <c r="T244" s="138"/>
      <c r="U244" s="133"/>
      <c r="V244" s="120">
        <v>569.85592051948595</v>
      </c>
      <c r="W244" s="87"/>
      <c r="X244" s="88"/>
      <c r="Y244" s="120">
        <f t="shared" ref="Y244:Y248" si="185">V244/846.6*100</f>
        <v>67.311117472181195</v>
      </c>
      <c r="Z244" s="55"/>
      <c r="AA244" s="55"/>
      <c r="AB244" s="49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</row>
    <row r="245" spans="1:59" s="5" customFormat="1" x14ac:dyDescent="0.2">
      <c r="A245" s="11"/>
      <c r="B245" s="12"/>
      <c r="C245" s="12"/>
      <c r="D245"/>
      <c r="E245"/>
      <c r="F245" s="2"/>
      <c r="G245" s="101"/>
      <c r="H245"/>
      <c r="I245"/>
      <c r="J245"/>
      <c r="K245" s="2"/>
      <c r="L245" s="51"/>
      <c r="M245" s="55">
        <v>22.866802782659899</v>
      </c>
      <c r="N245" s="145"/>
      <c r="O245" s="2"/>
      <c r="P245" s="2"/>
      <c r="Q245" s="133"/>
      <c r="R245" s="88"/>
      <c r="S245" s="88"/>
      <c r="T245" s="138"/>
      <c r="U245" s="133"/>
      <c r="V245" s="120">
        <v>647.03158382184199</v>
      </c>
      <c r="W245" s="87"/>
      <c r="X245" s="88"/>
      <c r="Y245" s="120">
        <f t="shared" si="185"/>
        <v>76.427071086917309</v>
      </c>
      <c r="Z245" s="55"/>
      <c r="AA245" s="55"/>
      <c r="AB245" s="49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</row>
    <row r="246" spans="1:59" s="5" customFormat="1" x14ac:dyDescent="0.2">
      <c r="A246" s="11"/>
      <c r="B246" s="12"/>
      <c r="C246" s="12"/>
      <c r="D246"/>
      <c r="E246"/>
      <c r="F246" s="2"/>
      <c r="G246" s="101"/>
      <c r="H246"/>
      <c r="I246"/>
      <c r="J246"/>
      <c r="K246" s="2"/>
      <c r="L246" s="51"/>
      <c r="M246" s="55">
        <v>25.850479387899</v>
      </c>
      <c r="N246" s="145"/>
      <c r="O246" s="2"/>
      <c r="P246" s="2"/>
      <c r="Q246" s="133"/>
      <c r="R246" s="88"/>
      <c r="S246" s="88"/>
      <c r="T246" s="138"/>
      <c r="U246" s="133"/>
      <c r="V246" s="120">
        <v>796.35223170590496</v>
      </c>
      <c r="W246" s="87"/>
      <c r="X246" s="88"/>
      <c r="Y246" s="120">
        <f t="shared" si="185"/>
        <v>94.064756875254545</v>
      </c>
      <c r="Z246" s="55"/>
      <c r="AA246" s="55"/>
      <c r="AB246" s="49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</row>
    <row r="247" spans="1:59" s="5" customFormat="1" x14ac:dyDescent="0.2">
      <c r="A247" s="11"/>
      <c r="B247" s="12"/>
      <c r="C247" s="12"/>
      <c r="D247"/>
      <c r="E247"/>
      <c r="F247" s="2"/>
      <c r="G247" s="101"/>
      <c r="H247"/>
      <c r="I247"/>
      <c r="J247"/>
      <c r="K247" s="2"/>
      <c r="L247" s="51"/>
      <c r="M247" s="55">
        <v>29.072429144258301</v>
      </c>
      <c r="N247" s="145"/>
      <c r="O247" s="2"/>
      <c r="P247" s="2"/>
      <c r="Q247" s="133"/>
      <c r="R247" s="88"/>
      <c r="S247" s="88"/>
      <c r="T247" s="138"/>
      <c r="U247" s="133"/>
      <c r="V247" s="120">
        <v>846.62744561499505</v>
      </c>
      <c r="W247" s="87"/>
      <c r="X247" s="88"/>
      <c r="Y247" s="120">
        <f t="shared" si="185"/>
        <v>100.00324186333512</v>
      </c>
      <c r="Z247" s="55"/>
      <c r="AA247" s="55"/>
      <c r="AB247" s="49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</row>
    <row r="248" spans="1:59" s="5" customFormat="1" x14ac:dyDescent="0.2">
      <c r="A248" s="28"/>
      <c r="B248" s="19"/>
      <c r="C248" s="19"/>
      <c r="D248" s="15"/>
      <c r="E248" s="15"/>
      <c r="F248" s="16"/>
      <c r="G248" s="20"/>
      <c r="H248" s="15"/>
      <c r="I248" s="15"/>
      <c r="J248" s="15"/>
      <c r="K248" s="16"/>
      <c r="L248" s="67"/>
      <c r="M248" s="21">
        <v>31.692802340633701</v>
      </c>
      <c r="N248" s="146"/>
      <c r="O248" s="16"/>
      <c r="P248" s="16"/>
      <c r="Q248" s="134"/>
      <c r="R248" s="84"/>
      <c r="S248" s="84"/>
      <c r="T248" s="139"/>
      <c r="U248" s="134"/>
      <c r="V248" s="121">
        <v>770.641043181746</v>
      </c>
      <c r="W248" s="74"/>
      <c r="X248" s="84"/>
      <c r="Y248" s="121">
        <f t="shared" si="185"/>
        <v>91.027763191796112</v>
      </c>
      <c r="Z248" s="21"/>
      <c r="AA248" s="21"/>
      <c r="AB248" s="59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5"/>
      <c r="BA248" s="15"/>
      <c r="BB248" s="15"/>
      <c r="BC248" s="15"/>
      <c r="BD248" s="15"/>
      <c r="BE248" s="15"/>
      <c r="BF248" s="15"/>
      <c r="BG248" s="15"/>
    </row>
    <row r="249" spans="1:59" s="5" customFormat="1" x14ac:dyDescent="0.2">
      <c r="A249" s="11" t="s">
        <v>328</v>
      </c>
      <c r="B249" s="12" t="s">
        <v>330</v>
      </c>
      <c r="C249" s="12"/>
      <c r="D249" t="s">
        <v>18</v>
      </c>
      <c r="E249" t="s">
        <v>97</v>
      </c>
      <c r="F249" s="2"/>
      <c r="G249" s="101">
        <v>30</v>
      </c>
      <c r="H249" t="s">
        <v>105</v>
      </c>
      <c r="I249" t="s">
        <v>260</v>
      </c>
      <c r="J249" t="s">
        <v>266</v>
      </c>
      <c r="K249" s="2">
        <v>19.399999999999999</v>
      </c>
      <c r="L249" s="51">
        <v>12</v>
      </c>
      <c r="M249" s="55">
        <v>17.217076944125701</v>
      </c>
      <c r="N249" s="145"/>
      <c r="O249" s="2"/>
      <c r="P249" s="2"/>
      <c r="Q249" s="133"/>
      <c r="R249" s="88"/>
      <c r="S249" s="88"/>
      <c r="T249" s="138"/>
      <c r="U249" s="133"/>
      <c r="V249" s="120">
        <v>551.16452845280298</v>
      </c>
      <c r="W249" s="87"/>
      <c r="X249" s="88"/>
      <c r="Y249" s="120">
        <f>V249/701.1*100</f>
        <v>78.614253095536014</v>
      </c>
      <c r="Z249" s="55" t="s">
        <v>258</v>
      </c>
      <c r="AA249" s="55"/>
      <c r="AB249" s="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</row>
    <row r="250" spans="1:59" s="5" customFormat="1" x14ac:dyDescent="0.2">
      <c r="A250" s="11"/>
      <c r="B250" s="12"/>
      <c r="C250" s="12"/>
      <c r="D250"/>
      <c r="E250"/>
      <c r="F250" s="2"/>
      <c r="G250" s="101"/>
      <c r="H250"/>
      <c r="I250"/>
      <c r="J250"/>
      <c r="K250" s="2"/>
      <c r="L250" s="51"/>
      <c r="M250" s="55">
        <v>20.297157350789799</v>
      </c>
      <c r="N250" s="145"/>
      <c r="O250" s="2"/>
      <c r="P250" s="2"/>
      <c r="Q250" s="133"/>
      <c r="R250" s="88"/>
      <c r="S250" s="88"/>
      <c r="T250" s="138"/>
      <c r="U250" s="133"/>
      <c r="V250" s="120">
        <v>637.44382584169102</v>
      </c>
      <c r="W250" s="87"/>
      <c r="X250" s="88"/>
      <c r="Y250" s="120">
        <f t="shared" ref="Y250:Y252" si="186">V250/701.1*100</f>
        <v>90.920528575337471</v>
      </c>
      <c r="Z250" s="55"/>
      <c r="AA250" s="55"/>
      <c r="AB250" s="49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</row>
    <row r="251" spans="1:59" s="5" customFormat="1" x14ac:dyDescent="0.2">
      <c r="A251" s="11"/>
      <c r="B251" s="12"/>
      <c r="C251" s="12"/>
      <c r="D251"/>
      <c r="E251"/>
      <c r="F251" s="2"/>
      <c r="G251" s="101"/>
      <c r="H251"/>
      <c r="I251"/>
      <c r="J251"/>
      <c r="K251" s="2"/>
      <c r="L251" s="51"/>
      <c r="M251" s="55">
        <v>22.7708199585337</v>
      </c>
      <c r="N251" s="145"/>
      <c r="O251" s="2"/>
      <c r="P251" s="2"/>
      <c r="Q251" s="133"/>
      <c r="R251" s="88"/>
      <c r="S251" s="88"/>
      <c r="T251" s="138"/>
      <c r="U251" s="133"/>
      <c r="V251" s="120">
        <v>701.06402012271496</v>
      </c>
      <c r="W251" s="87"/>
      <c r="X251" s="88"/>
      <c r="Y251" s="120">
        <f t="shared" si="186"/>
        <v>99.994868081973323</v>
      </c>
      <c r="Z251" s="55"/>
      <c r="AA251" s="55"/>
      <c r="AB251" s="49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</row>
    <row r="252" spans="1:59" s="5" customFormat="1" x14ac:dyDescent="0.2">
      <c r="A252" s="28"/>
      <c r="B252" s="19"/>
      <c r="C252" s="19"/>
      <c r="D252" s="15"/>
      <c r="E252" s="15"/>
      <c r="F252" s="16"/>
      <c r="G252" s="20"/>
      <c r="H252" s="15"/>
      <c r="I252" s="15"/>
      <c r="J252" s="15"/>
      <c r="K252" s="16"/>
      <c r="L252" s="67"/>
      <c r="M252" s="21">
        <v>25.765441973541499</v>
      </c>
      <c r="N252" s="146"/>
      <c r="O252" s="16"/>
      <c r="P252" s="16"/>
      <c r="Q252" s="134"/>
      <c r="R252" s="84"/>
      <c r="S252" s="84"/>
      <c r="T252" s="139"/>
      <c r="U252" s="134"/>
      <c r="V252" s="121">
        <v>616.15289895492401</v>
      </c>
      <c r="W252" s="74"/>
      <c r="X252" s="84"/>
      <c r="Y252" s="121">
        <f t="shared" si="186"/>
        <v>87.883739688336036</v>
      </c>
      <c r="Z252" s="21"/>
      <c r="AA252" s="21"/>
      <c r="AB252" s="59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  <c r="AX252" s="15"/>
      <c r="AY252" s="15"/>
      <c r="AZ252" s="15"/>
      <c r="BA252" s="15"/>
      <c r="BB252" s="15"/>
      <c r="BC252" s="15"/>
      <c r="BD252" s="15"/>
      <c r="BE252" s="15"/>
      <c r="BF252" s="15"/>
      <c r="BG252" s="15"/>
    </row>
    <row r="253" spans="1:59" s="5" customFormat="1" x14ac:dyDescent="0.2">
      <c r="A253" s="11" t="s">
        <v>115</v>
      </c>
      <c r="B253" s="12" t="s">
        <v>116</v>
      </c>
      <c r="C253" s="12"/>
      <c r="D253" t="s">
        <v>377</v>
      </c>
      <c r="E253" t="s">
        <v>114</v>
      </c>
      <c r="F253" s="2"/>
      <c r="G253" s="101">
        <v>0.04</v>
      </c>
      <c r="H253" t="s">
        <v>109</v>
      </c>
      <c r="I253" t="s">
        <v>260</v>
      </c>
      <c r="J253" t="s">
        <v>267</v>
      </c>
      <c r="K253" s="2"/>
      <c r="L253" s="2"/>
      <c r="M253" s="55">
        <v>5</v>
      </c>
      <c r="N253" s="141">
        <v>0.13</v>
      </c>
      <c r="O253" s="88">
        <f>((N253*760)/(62.3637*(273.15+M253))*32)*1000</f>
        <v>182.26193845681394</v>
      </c>
      <c r="P253" s="54"/>
      <c r="Q253" s="149">
        <v>0.8</v>
      </c>
      <c r="R253" s="88">
        <f t="shared" ref="R253:R264" si="187">((Q253*760)/(62.3637*(273.15+M253))*32)*1000</f>
        <v>1121.6119289650089</v>
      </c>
      <c r="S253" s="88"/>
      <c r="T253" s="161">
        <f>N253/0.25*100</f>
        <v>52</v>
      </c>
      <c r="U253" s="147">
        <f>Q253/1.8*100</f>
        <v>44.44444444444445</v>
      </c>
      <c r="V253" s="156">
        <f t="shared" ref="V253:V284" si="188">Q253-N253</f>
        <v>0.67</v>
      </c>
      <c r="W253" s="88">
        <f t="shared" ref="W253:W284" si="189">R253-O253</f>
        <v>939.34999050819499</v>
      </c>
      <c r="X253" s="88"/>
      <c r="Y253" s="120">
        <f>(V253/1.55)*100</f>
        <v>43.225806451612904</v>
      </c>
      <c r="Z253" s="55" t="s">
        <v>257</v>
      </c>
      <c r="AA253" s="101">
        <f>(N256/N253)^(10/(M256-M253))</f>
        <v>1.5464329840727145</v>
      </c>
      <c r="AB253" s="49" t="s">
        <v>183</v>
      </c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</row>
    <row r="254" spans="1:59" s="5" customFormat="1" x14ac:dyDescent="0.2">
      <c r="A254" s="11"/>
      <c r="B254" s="12"/>
      <c r="C254" s="12"/>
      <c r="D254"/>
      <c r="E254"/>
      <c r="F254" s="2"/>
      <c r="G254" s="101"/>
      <c r="H254"/>
      <c r="I254"/>
      <c r="J254"/>
      <c r="K254" s="2"/>
      <c r="L254" s="2"/>
      <c r="M254" s="55">
        <v>10</v>
      </c>
      <c r="N254" s="141">
        <v>0.13</v>
      </c>
      <c r="O254" s="88">
        <f t="shared" ref="O254:O264" si="190">((N254*760)/(62.3637*(273.15+M254))*32)*1000</f>
        <v>179.04346876836584</v>
      </c>
      <c r="P254" s="54"/>
      <c r="Q254" s="129">
        <v>1</v>
      </c>
      <c r="R254" s="88">
        <f t="shared" si="187"/>
        <v>1377.2574520643527</v>
      </c>
      <c r="S254" s="88"/>
      <c r="T254" s="158">
        <f>N254/0.25*100</f>
        <v>52</v>
      </c>
      <c r="U254" s="148">
        <f t="shared" ref="U254:U256" si="191">Q254/1.8*100</f>
        <v>55.555555555555557</v>
      </c>
      <c r="V254" s="156">
        <f t="shared" si="188"/>
        <v>0.87</v>
      </c>
      <c r="W254" s="88">
        <f t="shared" si="189"/>
        <v>1198.213983295987</v>
      </c>
      <c r="X254" s="88"/>
      <c r="Y254" s="120">
        <f>(V254/1.55)*100</f>
        <v>56.129032258064512</v>
      </c>
      <c r="Z254" s="55"/>
      <c r="AA254" s="55"/>
      <c r="AB254" s="49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</row>
    <row r="255" spans="1:59" s="5" customFormat="1" x14ac:dyDescent="0.2">
      <c r="A255" s="11"/>
      <c r="B255" s="12"/>
      <c r="C255" s="12"/>
      <c r="D255"/>
      <c r="E255"/>
      <c r="F255" s="2"/>
      <c r="G255" s="101"/>
      <c r="H255"/>
      <c r="I255"/>
      <c r="J255"/>
      <c r="K255" s="2"/>
      <c r="L255" s="2"/>
      <c r="M255" s="55">
        <v>15</v>
      </c>
      <c r="N255" s="141">
        <v>0.25</v>
      </c>
      <c r="O255" s="88">
        <f t="shared" si="190"/>
        <v>338.33979485686399</v>
      </c>
      <c r="P255" s="54"/>
      <c r="Q255" s="129">
        <v>1.4</v>
      </c>
      <c r="R255" s="88">
        <f t="shared" si="187"/>
        <v>1894.7028511984386</v>
      </c>
      <c r="S255" s="88"/>
      <c r="T255" s="158">
        <f>N255/0.25*100</f>
        <v>100</v>
      </c>
      <c r="U255" s="148">
        <f t="shared" si="191"/>
        <v>77.777777777777771</v>
      </c>
      <c r="V255" s="125">
        <f t="shared" si="188"/>
        <v>1.1499999999999999</v>
      </c>
      <c r="W255" s="88">
        <f t="shared" si="189"/>
        <v>1556.3630563415745</v>
      </c>
      <c r="X255" s="88"/>
      <c r="Y255" s="120">
        <f>(V255/1.55)*100</f>
        <v>74.193548387096769</v>
      </c>
      <c r="Z255" s="55"/>
      <c r="AA255" s="55"/>
      <c r="AB255" s="49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</row>
    <row r="256" spans="1:59" s="5" customFormat="1" x14ac:dyDescent="0.2">
      <c r="A256" s="28"/>
      <c r="B256" s="19"/>
      <c r="C256" s="19"/>
      <c r="D256" s="15"/>
      <c r="E256" s="15"/>
      <c r="F256" s="16"/>
      <c r="G256" s="20"/>
      <c r="H256" s="15"/>
      <c r="I256" s="15"/>
      <c r="J256" s="15"/>
      <c r="K256" s="16"/>
      <c r="L256" s="16"/>
      <c r="M256" s="21">
        <v>20</v>
      </c>
      <c r="N256" s="142">
        <v>0.25</v>
      </c>
      <c r="O256" s="84">
        <f t="shared" si="190"/>
        <v>332.56903253626257</v>
      </c>
      <c r="P256" s="23"/>
      <c r="Q256" s="130">
        <v>1.8</v>
      </c>
      <c r="R256" s="84">
        <f t="shared" si="187"/>
        <v>2394.4970342610909</v>
      </c>
      <c r="S256" s="84"/>
      <c r="T256" s="137">
        <f>N256/0.25*100</f>
        <v>100</v>
      </c>
      <c r="U256" s="128">
        <f t="shared" si="191"/>
        <v>100</v>
      </c>
      <c r="V256" s="126">
        <f t="shared" si="188"/>
        <v>1.55</v>
      </c>
      <c r="W256" s="84">
        <f t="shared" si="189"/>
        <v>2061.9280017248284</v>
      </c>
      <c r="X256" s="84"/>
      <c r="Y256" s="121">
        <f>(V256/1.55)*100</f>
        <v>100</v>
      </c>
      <c r="Z256" s="21"/>
      <c r="AA256" s="21"/>
      <c r="AB256" s="59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  <c r="AX256" s="15"/>
      <c r="AY256" s="15"/>
      <c r="AZ256" s="15"/>
      <c r="BA256" s="15"/>
      <c r="BB256" s="15"/>
      <c r="BC256" s="15"/>
      <c r="BD256" s="15"/>
      <c r="BE256" s="15"/>
      <c r="BF256" s="15"/>
      <c r="BG256" s="15"/>
    </row>
    <row r="257" spans="1:59" s="5" customFormat="1" x14ac:dyDescent="0.2">
      <c r="A257" s="11" t="s">
        <v>11</v>
      </c>
      <c r="B257" s="12" t="s">
        <v>12</v>
      </c>
      <c r="C257" s="12"/>
      <c r="D257" t="s">
        <v>99</v>
      </c>
      <c r="E257" t="s">
        <v>114</v>
      </c>
      <c r="F257" s="2"/>
      <c r="G257" s="86">
        <v>17.5</v>
      </c>
      <c r="H257" t="s">
        <v>105</v>
      </c>
      <c r="I257" t="s">
        <v>260</v>
      </c>
      <c r="J257" t="s">
        <v>267</v>
      </c>
      <c r="K257" s="2">
        <v>0.03</v>
      </c>
      <c r="L257" s="2"/>
      <c r="M257" s="55">
        <v>6.5</v>
      </c>
      <c r="N257" s="141">
        <v>0.2</v>
      </c>
      <c r="O257" s="88">
        <f t="shared" si="190"/>
        <v>278.89894335921434</v>
      </c>
      <c r="P257" s="87">
        <f t="shared" ref="P257:P279" si="192">(O257/(K257^-0.2))*100^-0.2</f>
        <v>55.064426432008268</v>
      </c>
      <c r="Q257" s="129">
        <v>1.5</v>
      </c>
      <c r="R257" s="88">
        <f t="shared" si="187"/>
        <v>2091.7420751941072</v>
      </c>
      <c r="S257" s="88">
        <f t="shared" ref="S257:S303" si="193">(R257/(K257^-0.2))*100^-0.2</f>
        <v>412.98319824006194</v>
      </c>
      <c r="T257" s="161">
        <f>N257/0.3*100</f>
        <v>66.666666666666671</v>
      </c>
      <c r="U257" s="147">
        <f>Q257/2.3*100</f>
        <v>65.217391304347828</v>
      </c>
      <c r="V257" s="125">
        <f t="shared" si="188"/>
        <v>1.3</v>
      </c>
      <c r="W257" s="88">
        <f t="shared" si="189"/>
        <v>1812.8431318348928</v>
      </c>
      <c r="X257" s="88">
        <f t="shared" ref="X257:X303" si="194">S257-P257</f>
        <v>357.91877180805369</v>
      </c>
      <c r="Y257" s="120">
        <f>(V257/2.1)*100</f>
        <v>61.904761904761905</v>
      </c>
      <c r="Z257" s="55" t="s">
        <v>257</v>
      </c>
      <c r="AA257" s="101">
        <f>(N259/N257)^(10/(M259-M257))</f>
        <v>1</v>
      </c>
      <c r="AB257" s="49" t="s">
        <v>186</v>
      </c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</row>
    <row r="258" spans="1:59" s="5" customFormat="1" x14ac:dyDescent="0.2">
      <c r="A258" s="11"/>
      <c r="B258" s="12"/>
      <c r="C258" s="12"/>
      <c r="D258"/>
      <c r="E258"/>
      <c r="F258" s="2"/>
      <c r="G258" s="86"/>
      <c r="H258"/>
      <c r="I258"/>
      <c r="J258"/>
      <c r="K258" s="2">
        <v>0.03</v>
      </c>
      <c r="L258" s="2"/>
      <c r="M258" s="55">
        <v>11.8</v>
      </c>
      <c r="N258" s="141">
        <v>0.3</v>
      </c>
      <c r="O258" s="88">
        <f t="shared" si="190"/>
        <v>410.56723728937158</v>
      </c>
      <c r="P258" s="87">
        <f t="shared" si="192"/>
        <v>81.060362441013041</v>
      </c>
      <c r="Q258" s="129">
        <v>2</v>
      </c>
      <c r="R258" s="88">
        <f t="shared" si="187"/>
        <v>2737.1149152624771</v>
      </c>
      <c r="S258" s="88">
        <f t="shared" si="193"/>
        <v>540.40241627342039</v>
      </c>
      <c r="T258" s="158">
        <f>N258/0.3*100</f>
        <v>100</v>
      </c>
      <c r="U258" s="148">
        <f t="shared" ref="U258:U260" si="195">Q258/2.3*100</f>
        <v>86.956521739130437</v>
      </c>
      <c r="V258" s="125">
        <f t="shared" si="188"/>
        <v>1.7</v>
      </c>
      <c r="W258" s="88">
        <f t="shared" si="189"/>
        <v>2326.5476779731057</v>
      </c>
      <c r="X258" s="88">
        <f t="shared" si="194"/>
        <v>459.34205383240737</v>
      </c>
      <c r="Y258" s="120">
        <f>(V258/2.1)*100</f>
        <v>80.952380952380949</v>
      </c>
      <c r="Z258" s="55"/>
      <c r="AA258" s="55"/>
      <c r="AB258" s="49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</row>
    <row r="259" spans="1:59" s="5" customFormat="1" x14ac:dyDescent="0.2">
      <c r="A259" s="11"/>
      <c r="B259" s="12"/>
      <c r="C259" s="12"/>
      <c r="D259"/>
      <c r="E259"/>
      <c r="F259" s="2"/>
      <c r="G259" s="86"/>
      <c r="H259"/>
      <c r="I259"/>
      <c r="J259"/>
      <c r="K259" s="2">
        <v>0.03</v>
      </c>
      <c r="L259" s="2"/>
      <c r="M259" s="55">
        <v>15</v>
      </c>
      <c r="N259" s="141">
        <v>0.2</v>
      </c>
      <c r="O259" s="88">
        <f t="shared" si="190"/>
        <v>270.67183588549119</v>
      </c>
      <c r="P259" s="87">
        <f t="shared" si="192"/>
        <v>53.440107068232209</v>
      </c>
      <c r="Q259" s="129">
        <v>1.7</v>
      </c>
      <c r="R259" s="88">
        <f t="shared" si="187"/>
        <v>2300.7106050266752</v>
      </c>
      <c r="S259" s="88">
        <f t="shared" si="193"/>
        <v>454.24091007997384</v>
      </c>
      <c r="T259" s="158">
        <f>N259/0.3*100</f>
        <v>66.666666666666671</v>
      </c>
      <c r="U259" s="148">
        <f t="shared" si="195"/>
        <v>73.913043478260875</v>
      </c>
      <c r="V259" s="125">
        <f t="shared" si="188"/>
        <v>1.5</v>
      </c>
      <c r="W259" s="88">
        <f t="shared" si="189"/>
        <v>2030.038769141184</v>
      </c>
      <c r="X259" s="88">
        <f t="shared" si="194"/>
        <v>400.80080301174166</v>
      </c>
      <c r="Y259" s="120">
        <f>(V259/2.1)*100</f>
        <v>71.428571428571431</v>
      </c>
      <c r="Z259" s="55"/>
      <c r="AA259" s="55"/>
      <c r="AB259" s="4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</row>
    <row r="260" spans="1:59" s="5" customFormat="1" x14ac:dyDescent="0.2">
      <c r="A260" s="28"/>
      <c r="B260" s="19"/>
      <c r="C260" s="19"/>
      <c r="D260" s="15"/>
      <c r="E260" s="15"/>
      <c r="F260" s="16"/>
      <c r="G260" s="68"/>
      <c r="H260" s="15"/>
      <c r="I260" s="15"/>
      <c r="J260" s="15"/>
      <c r="K260" s="16">
        <v>0.03</v>
      </c>
      <c r="L260" s="16"/>
      <c r="M260" s="21">
        <v>20</v>
      </c>
      <c r="N260" s="142">
        <v>0.2</v>
      </c>
      <c r="O260" s="84">
        <f t="shared" si="190"/>
        <v>266.05522602901004</v>
      </c>
      <c r="P260" s="74">
        <f t="shared" si="192"/>
        <v>52.528626476926874</v>
      </c>
      <c r="Q260" s="130">
        <v>2.2999999999999998</v>
      </c>
      <c r="R260" s="84">
        <f t="shared" si="187"/>
        <v>3059.635099333615</v>
      </c>
      <c r="S260" s="84">
        <f t="shared" si="193"/>
        <v>604.07920448465893</v>
      </c>
      <c r="T260" s="137">
        <f>N260/0.3*100</f>
        <v>66.666666666666671</v>
      </c>
      <c r="U260" s="128">
        <f t="shared" si="195"/>
        <v>100</v>
      </c>
      <c r="V260" s="126">
        <f t="shared" si="188"/>
        <v>2.0999999999999996</v>
      </c>
      <c r="W260" s="84">
        <f t="shared" si="189"/>
        <v>2793.5798733046049</v>
      </c>
      <c r="X260" s="84">
        <f t="shared" si="194"/>
        <v>551.55057800773204</v>
      </c>
      <c r="Y260" s="121">
        <f>(V260/2.1)*100</f>
        <v>99.999999999999972</v>
      </c>
      <c r="Z260" s="21"/>
      <c r="AA260" s="21"/>
      <c r="AB260" s="59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  <c r="BA260" s="15"/>
      <c r="BB260" s="15"/>
      <c r="BC260" s="15"/>
      <c r="BD260" s="15"/>
      <c r="BE260" s="15"/>
      <c r="BF260" s="15"/>
      <c r="BG260" s="15"/>
    </row>
    <row r="261" spans="1:59" s="5" customFormat="1" x14ac:dyDescent="0.2">
      <c r="A261" s="11" t="s">
        <v>11</v>
      </c>
      <c r="B261" s="12" t="s">
        <v>12</v>
      </c>
      <c r="C261" s="12"/>
      <c r="D261" t="s">
        <v>99</v>
      </c>
      <c r="E261" t="s">
        <v>114</v>
      </c>
      <c r="F261" s="2"/>
      <c r="G261" s="86">
        <v>90</v>
      </c>
      <c r="H261" t="s">
        <v>105</v>
      </c>
      <c r="I261" t="s">
        <v>260</v>
      </c>
      <c r="J261" t="s">
        <v>267</v>
      </c>
      <c r="K261" s="2">
        <v>0.03</v>
      </c>
      <c r="L261" s="2"/>
      <c r="M261" s="55">
        <v>13</v>
      </c>
      <c r="N261" s="141">
        <v>0.13</v>
      </c>
      <c r="O261" s="88">
        <f t="shared" si="190"/>
        <v>177.16637491442523</v>
      </c>
      <c r="P261" s="88">
        <f t="shared" si="192"/>
        <v>34.97885183858893</v>
      </c>
      <c r="Q261" s="129">
        <v>1.75</v>
      </c>
      <c r="R261" s="88">
        <f t="shared" si="187"/>
        <v>2384.9319700018782</v>
      </c>
      <c r="S261" s="88">
        <f t="shared" si="193"/>
        <v>470.86915936562013</v>
      </c>
      <c r="T261" s="161">
        <f>N261/0.4*100</f>
        <v>32.5</v>
      </c>
      <c r="U261" s="147">
        <f>Q261/2.3*100</f>
        <v>76.08695652173914</v>
      </c>
      <c r="V261" s="125">
        <f t="shared" si="188"/>
        <v>1.62</v>
      </c>
      <c r="W261" s="88">
        <f t="shared" si="189"/>
        <v>2207.7655950874528</v>
      </c>
      <c r="X261" s="88">
        <f t="shared" si="194"/>
        <v>435.89030752703121</v>
      </c>
      <c r="Y261" s="120">
        <f>(V261/2.17)*100</f>
        <v>74.654377880184342</v>
      </c>
      <c r="Z261" s="55" t="s">
        <v>257</v>
      </c>
      <c r="AA261" s="101">
        <f>(N263/N261)^(10/(M263-M261))</f>
        <v>1.9369902502263494</v>
      </c>
      <c r="AB261" s="49" t="s">
        <v>187</v>
      </c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</row>
    <row r="262" spans="1:59" s="5" customFormat="1" x14ac:dyDescent="0.2">
      <c r="A262" s="11"/>
      <c r="B262" s="12"/>
      <c r="C262" s="12"/>
      <c r="D262"/>
      <c r="E262"/>
      <c r="F262" s="2"/>
      <c r="G262" s="86"/>
      <c r="H262"/>
      <c r="I262"/>
      <c r="J262"/>
      <c r="K262" s="2">
        <v>0.03</v>
      </c>
      <c r="L262" s="2"/>
      <c r="M262" s="55">
        <v>17.5</v>
      </c>
      <c r="N262" s="141">
        <v>0.13</v>
      </c>
      <c r="O262" s="88">
        <f t="shared" si="190"/>
        <v>174.42338958115531</v>
      </c>
      <c r="P262" s="88">
        <f t="shared" si="192"/>
        <v>34.437290396050997</v>
      </c>
      <c r="Q262" s="129">
        <v>1.75</v>
      </c>
      <c r="R262" s="88">
        <f t="shared" si="187"/>
        <v>2348.007167438629</v>
      </c>
      <c r="S262" s="88">
        <f t="shared" si="193"/>
        <v>463.5789091776096</v>
      </c>
      <c r="T262" s="158">
        <f>N262/0.4*100</f>
        <v>32.5</v>
      </c>
      <c r="U262" s="148">
        <f t="shared" ref="U262:U264" si="196">Q262/2.3*100</f>
        <v>76.08695652173914</v>
      </c>
      <c r="V262" s="125">
        <f t="shared" si="188"/>
        <v>1.62</v>
      </c>
      <c r="W262" s="88">
        <f t="shared" si="189"/>
        <v>2173.5837778574737</v>
      </c>
      <c r="X262" s="88">
        <f t="shared" si="194"/>
        <v>429.14161878155858</v>
      </c>
      <c r="Y262" s="120">
        <f>(V262/2.17)*100</f>
        <v>74.654377880184342</v>
      </c>
      <c r="Z262" s="55"/>
      <c r="AA262" s="55"/>
      <c r="AB262" s="49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</row>
    <row r="263" spans="1:59" s="5" customFormat="1" x14ac:dyDescent="0.2">
      <c r="A263" s="11"/>
      <c r="B263" s="12"/>
      <c r="C263" s="12"/>
      <c r="D263"/>
      <c r="E263"/>
      <c r="F263" s="2"/>
      <c r="G263" s="86"/>
      <c r="H263"/>
      <c r="I263"/>
      <c r="J263"/>
      <c r="K263" s="2">
        <v>0.03</v>
      </c>
      <c r="L263" s="2"/>
      <c r="M263" s="55">
        <v>30</v>
      </c>
      <c r="N263" s="141">
        <v>0.4</v>
      </c>
      <c r="O263" s="88">
        <f t="shared" si="190"/>
        <v>514.5577404611862</v>
      </c>
      <c r="P263" s="88">
        <f t="shared" si="192"/>
        <v>101.59173248696101</v>
      </c>
      <c r="Q263" s="129">
        <v>2</v>
      </c>
      <c r="R263" s="88">
        <f t="shared" si="187"/>
        <v>2572.7887023059307</v>
      </c>
      <c r="S263" s="88">
        <f t="shared" si="193"/>
        <v>507.95866243480498</v>
      </c>
      <c r="T263" s="158">
        <f>N263/0.4*100</f>
        <v>100</v>
      </c>
      <c r="U263" s="148">
        <f t="shared" si="196"/>
        <v>86.956521739130437</v>
      </c>
      <c r="V263" s="125">
        <f t="shared" si="188"/>
        <v>1.6</v>
      </c>
      <c r="W263" s="88">
        <f t="shared" si="189"/>
        <v>2058.2309618447443</v>
      </c>
      <c r="X263" s="88">
        <f t="shared" si="194"/>
        <v>406.36692994784397</v>
      </c>
      <c r="Y263" s="120">
        <f>(V263/2.17)*100</f>
        <v>73.732718894009224</v>
      </c>
      <c r="Z263" s="55"/>
      <c r="AA263" s="55"/>
      <c r="AB263" s="49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</row>
    <row r="264" spans="1:59" s="5" customFormat="1" x14ac:dyDescent="0.2">
      <c r="A264" s="28"/>
      <c r="B264" s="19"/>
      <c r="C264" s="19"/>
      <c r="D264" s="15"/>
      <c r="E264" s="15"/>
      <c r="F264" s="16"/>
      <c r="G264" s="68"/>
      <c r="H264" s="15"/>
      <c r="I264" s="15"/>
      <c r="J264" s="15"/>
      <c r="K264" s="16">
        <v>0.03</v>
      </c>
      <c r="L264" s="16"/>
      <c r="M264" s="21">
        <v>32.5</v>
      </c>
      <c r="N264" s="142">
        <v>0.13</v>
      </c>
      <c r="O264" s="84">
        <f t="shared" si="190"/>
        <v>165.86343262477601</v>
      </c>
      <c r="P264" s="84">
        <f t="shared" si="192"/>
        <v>32.747254878495738</v>
      </c>
      <c r="Q264" s="130">
        <v>2.2999999999999998</v>
      </c>
      <c r="R264" s="84">
        <f t="shared" si="187"/>
        <v>2934.5068848998831</v>
      </c>
      <c r="S264" s="84">
        <f t="shared" si="193"/>
        <v>579.37450938877078</v>
      </c>
      <c r="T264" s="137">
        <f>N264/0.4*100</f>
        <v>32.5</v>
      </c>
      <c r="U264" s="128">
        <f t="shared" si="196"/>
        <v>100</v>
      </c>
      <c r="V264" s="126">
        <f t="shared" si="188"/>
        <v>2.17</v>
      </c>
      <c r="W264" s="84">
        <f t="shared" si="189"/>
        <v>2768.6434522751069</v>
      </c>
      <c r="X264" s="84">
        <f t="shared" si="194"/>
        <v>546.62725451027507</v>
      </c>
      <c r="Y264" s="121">
        <f>(V264/2.17)*100</f>
        <v>100</v>
      </c>
      <c r="Z264" s="21"/>
      <c r="AA264" s="21"/>
      <c r="AB264" s="59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  <c r="AX264" s="15"/>
      <c r="AY264" s="15"/>
      <c r="AZ264" s="15"/>
      <c r="BA264" s="15"/>
      <c r="BB264" s="15"/>
      <c r="BC264" s="15"/>
      <c r="BD264" s="15"/>
      <c r="BE264" s="15"/>
      <c r="BF264" s="15"/>
      <c r="BG264" s="15"/>
    </row>
    <row r="265" spans="1:59" s="5" customFormat="1" x14ac:dyDescent="0.2">
      <c r="A265" s="11" t="s">
        <v>85</v>
      </c>
      <c r="B265" s="12" t="s">
        <v>175</v>
      </c>
      <c r="C265" s="12"/>
      <c r="D265" t="s">
        <v>18</v>
      </c>
      <c r="E265" t="s">
        <v>97</v>
      </c>
      <c r="F265" s="2"/>
      <c r="G265" s="86">
        <v>7</v>
      </c>
      <c r="H265" t="s">
        <v>105</v>
      </c>
      <c r="I265" t="s">
        <v>260</v>
      </c>
      <c r="J265" t="s">
        <v>264</v>
      </c>
      <c r="K265" s="2">
        <v>2.75</v>
      </c>
      <c r="L265" s="2">
        <v>7</v>
      </c>
      <c r="M265" s="55">
        <v>29</v>
      </c>
      <c r="N265" s="136">
        <v>252.04068903731999</v>
      </c>
      <c r="O265" s="88">
        <f>N265</f>
        <v>252.04068903731999</v>
      </c>
      <c r="P265" s="6">
        <f t="shared" si="192"/>
        <v>122.83926154669868</v>
      </c>
      <c r="Q265" s="127">
        <v>1016.94015717671</v>
      </c>
      <c r="R265" s="88">
        <f>Q265</f>
        <v>1016.94015717671</v>
      </c>
      <c r="S265" s="88">
        <f t="shared" si="193"/>
        <v>495.63496442542123</v>
      </c>
      <c r="T265" s="161">
        <f>N265/524*100</f>
        <v>48.099368136893126</v>
      </c>
      <c r="U265" s="147">
        <f>Q265/1105*100</f>
        <v>92.030783454905887</v>
      </c>
      <c r="V265" s="120">
        <f t="shared" si="188"/>
        <v>764.89946813939002</v>
      </c>
      <c r="W265" s="88">
        <f t="shared" si="189"/>
        <v>764.89946813939002</v>
      </c>
      <c r="X265" s="88">
        <f t="shared" si="194"/>
        <v>372.79570287872252</v>
      </c>
      <c r="Y265" s="120">
        <f>V265/765*100</f>
        <v>99.986858580312415</v>
      </c>
      <c r="Z265" s="55" t="s">
        <v>258</v>
      </c>
      <c r="AA265" s="101">
        <f>(N268/N265)^(10/(M268-M265))</f>
        <v>5.9024145511947328</v>
      </c>
      <c r="AB265" s="115" t="s">
        <v>314</v>
      </c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</row>
    <row r="266" spans="1:59" s="5" customFormat="1" x14ac:dyDescent="0.2">
      <c r="A266" s="12"/>
      <c r="B266" s="12"/>
      <c r="C266" s="12"/>
      <c r="D266" s="12"/>
      <c r="E266" s="12"/>
      <c r="F266" s="2"/>
      <c r="G266" s="86"/>
      <c r="H266"/>
      <c r="I266"/>
      <c r="J266"/>
      <c r="K266" s="2">
        <v>2.75</v>
      </c>
      <c r="L266" s="2"/>
      <c r="M266" s="55">
        <v>31</v>
      </c>
      <c r="N266" s="136">
        <v>391.21352672344301</v>
      </c>
      <c r="O266" s="88">
        <f t="shared" ref="O266:O283" si="197">N266</f>
        <v>391.21352672344301</v>
      </c>
      <c r="P266" s="6">
        <f t="shared" si="192"/>
        <v>190.66913724661194</v>
      </c>
      <c r="Q266" s="127">
        <v>1041.74822240618</v>
      </c>
      <c r="R266" s="88">
        <f t="shared" ref="R266:R283" si="198">Q266</f>
        <v>1041.74822240618</v>
      </c>
      <c r="S266" s="88">
        <f t="shared" si="193"/>
        <v>507.72588682699893</v>
      </c>
      <c r="T266" s="158">
        <f>N266/524*100</f>
        <v>74.659069985389891</v>
      </c>
      <c r="U266" s="148">
        <f t="shared" ref="U266:U268" si="199">Q266/1105*100</f>
        <v>94.275857231328501</v>
      </c>
      <c r="V266" s="120">
        <f t="shared" si="188"/>
        <v>650.53469568273704</v>
      </c>
      <c r="W266" s="88">
        <f t="shared" si="189"/>
        <v>650.53469568273704</v>
      </c>
      <c r="X266" s="88">
        <f t="shared" si="194"/>
        <v>317.05674958038696</v>
      </c>
      <c r="Y266" s="120">
        <f t="shared" ref="Y266:Y268" si="200">V266/765*100</f>
        <v>85.037215121926408</v>
      </c>
      <c r="Z266" s="55"/>
      <c r="AA266" s="55"/>
      <c r="AB266" s="49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</row>
    <row r="267" spans="1:59" s="5" customFormat="1" x14ac:dyDescent="0.2">
      <c r="A267" s="11"/>
      <c r="B267" s="12"/>
      <c r="C267" s="12"/>
      <c r="D267" s="12"/>
      <c r="E267"/>
      <c r="F267" s="2"/>
      <c r="G267" s="86"/>
      <c r="H267"/>
      <c r="I267"/>
      <c r="J267"/>
      <c r="K267" s="2">
        <v>2.75</v>
      </c>
      <c r="L267" s="2"/>
      <c r="M267" s="55">
        <v>32</v>
      </c>
      <c r="N267" s="136">
        <v>524.49393860355406</v>
      </c>
      <c r="O267" s="88">
        <f t="shared" si="197"/>
        <v>524.49393860355406</v>
      </c>
      <c r="P267" s="6">
        <f t="shared" si="192"/>
        <v>255.62717015997399</v>
      </c>
      <c r="Q267" s="127">
        <v>1104.7277758247201</v>
      </c>
      <c r="R267" s="88">
        <f t="shared" si="198"/>
        <v>1104.7277758247201</v>
      </c>
      <c r="S267" s="88">
        <f t="shared" si="193"/>
        <v>538.42077924307546</v>
      </c>
      <c r="T267" s="158">
        <f>N267/524*100</f>
        <v>100.09426309228131</v>
      </c>
      <c r="U267" s="148">
        <f t="shared" si="199"/>
        <v>99.975364328028974</v>
      </c>
      <c r="V267" s="120">
        <f t="shared" si="188"/>
        <v>580.23383722116603</v>
      </c>
      <c r="W267" s="88">
        <f t="shared" si="189"/>
        <v>580.23383722116603</v>
      </c>
      <c r="X267" s="88">
        <f t="shared" si="194"/>
        <v>282.7936090831015</v>
      </c>
      <c r="Y267" s="120">
        <f t="shared" si="200"/>
        <v>75.847560421067456</v>
      </c>
      <c r="Z267" s="55"/>
      <c r="AA267" s="55"/>
      <c r="AB267" s="49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</row>
    <row r="268" spans="1:59" s="5" customFormat="1" x14ac:dyDescent="0.2">
      <c r="A268" s="28"/>
      <c r="B268" s="19"/>
      <c r="C268" s="19"/>
      <c r="D268" s="19"/>
      <c r="E268" s="15"/>
      <c r="F268" s="16"/>
      <c r="G268" s="68"/>
      <c r="H268" s="15"/>
      <c r="I268" s="15"/>
      <c r="J268" s="15"/>
      <c r="K268" s="16">
        <v>2.75</v>
      </c>
      <c r="L268" s="16"/>
      <c r="M268" s="21">
        <v>33</v>
      </c>
      <c r="N268" s="137">
        <v>512.72269536521401</v>
      </c>
      <c r="O268" s="84">
        <f t="shared" si="197"/>
        <v>512.72269536521401</v>
      </c>
      <c r="P268" s="84">
        <f t="shared" si="192"/>
        <v>249.89011701824833</v>
      </c>
      <c r="Q268" s="128">
        <v>631.42853902768104</v>
      </c>
      <c r="R268" s="84">
        <f t="shared" si="198"/>
        <v>631.42853902768104</v>
      </c>
      <c r="S268" s="84">
        <f t="shared" si="193"/>
        <v>307.74481592607498</v>
      </c>
      <c r="T268" s="137">
        <f>N268/524*100</f>
        <v>97.84784262694923</v>
      </c>
      <c r="U268" s="128">
        <f t="shared" si="199"/>
        <v>57.142854210649865</v>
      </c>
      <c r="V268" s="121">
        <f t="shared" si="188"/>
        <v>118.70584366246703</v>
      </c>
      <c r="W268" s="84">
        <f t="shared" si="189"/>
        <v>118.70584366246703</v>
      </c>
      <c r="X268" s="74">
        <f t="shared" si="194"/>
        <v>57.854698907826645</v>
      </c>
      <c r="Y268" s="121">
        <f t="shared" si="200"/>
        <v>15.517103746727717</v>
      </c>
      <c r="Z268" s="21"/>
      <c r="AA268" s="21"/>
      <c r="AB268" s="59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/>
      <c r="AO268" s="15"/>
      <c r="AP268" s="15"/>
      <c r="AQ268" s="15"/>
      <c r="AR268" s="15"/>
      <c r="AS268" s="15"/>
      <c r="AT268" s="15"/>
      <c r="AU268" s="15"/>
      <c r="AV268" s="15"/>
      <c r="AW268" s="15"/>
      <c r="AX268" s="15"/>
      <c r="AY268" s="15"/>
      <c r="AZ268" s="15"/>
      <c r="BA268" s="15"/>
      <c r="BB268" s="15"/>
      <c r="BC268" s="15"/>
      <c r="BD268" s="15"/>
      <c r="BE268" s="15"/>
      <c r="BF268" s="15"/>
      <c r="BG268" s="15"/>
    </row>
    <row r="269" spans="1:59" s="5" customFormat="1" x14ac:dyDescent="0.2">
      <c r="A269" s="11" t="s">
        <v>43</v>
      </c>
      <c r="B269" s="12" t="s">
        <v>44</v>
      </c>
      <c r="C269" s="12"/>
      <c r="D269" t="s">
        <v>18</v>
      </c>
      <c r="E269" t="s">
        <v>97</v>
      </c>
      <c r="F269" s="2"/>
      <c r="G269" s="86">
        <v>7</v>
      </c>
      <c r="H269" t="s">
        <v>105</v>
      </c>
      <c r="I269" t="s">
        <v>260</v>
      </c>
      <c r="J269" t="s">
        <v>264</v>
      </c>
      <c r="K269" s="2">
        <v>2.68</v>
      </c>
      <c r="L269" s="2">
        <v>7</v>
      </c>
      <c r="M269" s="55">
        <v>29</v>
      </c>
      <c r="N269" s="136">
        <v>280.26090354383899</v>
      </c>
      <c r="O269" s="88">
        <f t="shared" si="197"/>
        <v>280.26090354383899</v>
      </c>
      <c r="P269" s="6">
        <f t="shared" si="192"/>
        <v>135.89061890698133</v>
      </c>
      <c r="Q269" s="127">
        <v>886.12221587664101</v>
      </c>
      <c r="R269" s="88">
        <f t="shared" si="198"/>
        <v>886.12221587664101</v>
      </c>
      <c r="S269" s="88">
        <f t="shared" si="193"/>
        <v>429.6557058800276</v>
      </c>
      <c r="T269" s="161">
        <f>N269/527*100</f>
        <v>53.180437105092793</v>
      </c>
      <c r="U269" s="147">
        <f>Q269/886*100</f>
        <v>100.01379411700238</v>
      </c>
      <c r="V269" s="120">
        <f t="shared" si="188"/>
        <v>605.86131233280207</v>
      </c>
      <c r="W269" s="88">
        <f t="shared" si="189"/>
        <v>605.86131233280207</v>
      </c>
      <c r="X269" s="88">
        <f t="shared" si="194"/>
        <v>293.76508697304627</v>
      </c>
      <c r="Y269" s="120">
        <f>V269/606*100</f>
        <v>99.977114246336967</v>
      </c>
      <c r="Z269" s="55" t="s">
        <v>258</v>
      </c>
      <c r="AA269" s="101">
        <f>(N272/N269)^(10/(M272-M269))</f>
        <v>4.8594615579423461</v>
      </c>
      <c r="AB269" s="4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</row>
    <row r="270" spans="1:59" s="5" customFormat="1" x14ac:dyDescent="0.2">
      <c r="A270" s="11"/>
      <c r="B270" s="12"/>
      <c r="C270" s="12"/>
      <c r="D270"/>
      <c r="E270"/>
      <c r="F270" s="2"/>
      <c r="G270" s="86"/>
      <c r="H270"/>
      <c r="I270"/>
      <c r="J270"/>
      <c r="K270" s="2">
        <v>2.68</v>
      </c>
      <c r="L270" s="2"/>
      <c r="M270" s="55">
        <v>31</v>
      </c>
      <c r="N270" s="136">
        <v>335.92834169947901</v>
      </c>
      <c r="O270" s="88">
        <f t="shared" si="197"/>
        <v>335.92834169947901</v>
      </c>
      <c r="P270" s="6">
        <f t="shared" si="192"/>
        <v>162.88219186019114</v>
      </c>
      <c r="Q270" s="127">
        <v>774.75126995100504</v>
      </c>
      <c r="R270" s="88">
        <f t="shared" si="198"/>
        <v>774.75126995100504</v>
      </c>
      <c r="S270" s="88">
        <f t="shared" si="193"/>
        <v>375.6550708334654</v>
      </c>
      <c r="T270" s="158">
        <f>N270/527*100</f>
        <v>63.743518349047243</v>
      </c>
      <c r="U270" s="148">
        <f t="shared" ref="U270:U272" si="201">Q270/886*100</f>
        <v>87.443709926750003</v>
      </c>
      <c r="V270" s="120">
        <f t="shared" si="188"/>
        <v>438.82292825152604</v>
      </c>
      <c r="W270" s="88">
        <f t="shared" si="189"/>
        <v>438.82292825152604</v>
      </c>
      <c r="X270" s="88">
        <f t="shared" si="194"/>
        <v>212.77287897327426</v>
      </c>
      <c r="Y270" s="120">
        <f t="shared" ref="Y270:Y272" si="202">V270/606*100</f>
        <v>72.41302446394819</v>
      </c>
      <c r="Z270" s="55"/>
      <c r="AA270" s="55"/>
      <c r="AB270" s="49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</row>
    <row r="271" spans="1:59" s="5" customFormat="1" x14ac:dyDescent="0.2">
      <c r="A271" s="11"/>
      <c r="B271" s="12"/>
      <c r="C271" s="12"/>
      <c r="D271"/>
      <c r="E271"/>
      <c r="F271" s="2"/>
      <c r="G271" s="86"/>
      <c r="H271"/>
      <c r="I271"/>
      <c r="J271"/>
      <c r="K271" s="8">
        <v>2.68</v>
      </c>
      <c r="L271" s="8"/>
      <c r="M271" s="14">
        <v>32</v>
      </c>
      <c r="N271" s="158">
        <v>449.15086116204202</v>
      </c>
      <c r="O271" s="6">
        <f t="shared" si="197"/>
        <v>449.15086116204202</v>
      </c>
      <c r="P271" s="6">
        <f t="shared" si="192"/>
        <v>217.7806027674005</v>
      </c>
      <c r="Q271" s="148">
        <v>868.58036009498301</v>
      </c>
      <c r="R271" s="6">
        <f t="shared" si="198"/>
        <v>868.58036009498301</v>
      </c>
      <c r="S271" s="6">
        <f t="shared" si="193"/>
        <v>421.15015405740729</v>
      </c>
      <c r="T271" s="158">
        <f>N271/527*100</f>
        <v>85.227867393176865</v>
      </c>
      <c r="U271" s="148">
        <f t="shared" si="201"/>
        <v>98.033900687921331</v>
      </c>
      <c r="V271" s="152">
        <f t="shared" si="188"/>
        <v>419.42949893294099</v>
      </c>
      <c r="W271" s="6">
        <f t="shared" si="189"/>
        <v>419.42949893294099</v>
      </c>
      <c r="X271" s="6">
        <f t="shared" si="194"/>
        <v>203.3695512900068</v>
      </c>
      <c r="Y271" s="120">
        <f t="shared" si="202"/>
        <v>69.212788602795541</v>
      </c>
      <c r="Z271" s="55"/>
      <c r="AA271" s="55"/>
      <c r="AB271" s="49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</row>
    <row r="272" spans="1:59" s="5" customFormat="1" x14ac:dyDescent="0.2">
      <c r="A272" s="28"/>
      <c r="B272" s="19"/>
      <c r="C272" s="19"/>
      <c r="D272" s="15"/>
      <c r="E272" s="15"/>
      <c r="F272" s="16"/>
      <c r="G272" s="68"/>
      <c r="H272" s="15"/>
      <c r="I272" s="15"/>
      <c r="J272" s="15"/>
      <c r="K272" s="16">
        <v>2.68</v>
      </c>
      <c r="L272" s="16"/>
      <c r="M272" s="21">
        <v>33</v>
      </c>
      <c r="N272" s="137">
        <v>527.47001713306599</v>
      </c>
      <c r="O272" s="84">
        <f t="shared" si="197"/>
        <v>527.47001713306599</v>
      </c>
      <c r="P272" s="84">
        <f t="shared" si="192"/>
        <v>255.75535573008077</v>
      </c>
      <c r="Q272" s="128">
        <v>721.65679761940498</v>
      </c>
      <c r="R272" s="84">
        <f t="shared" si="198"/>
        <v>721.65679761940498</v>
      </c>
      <c r="S272" s="84">
        <f t="shared" si="193"/>
        <v>349.9110565437515</v>
      </c>
      <c r="T272" s="137">
        <f>N272/527*100</f>
        <v>100.08918731177722</v>
      </c>
      <c r="U272" s="128">
        <f t="shared" si="201"/>
        <v>81.451105826117939</v>
      </c>
      <c r="V272" s="121">
        <f t="shared" si="188"/>
        <v>194.18678048633899</v>
      </c>
      <c r="W272" s="84">
        <f t="shared" si="189"/>
        <v>194.18678048633899</v>
      </c>
      <c r="X272" s="74">
        <f t="shared" si="194"/>
        <v>94.155700813670734</v>
      </c>
      <c r="Y272" s="121">
        <f t="shared" si="202"/>
        <v>32.044023182564189</v>
      </c>
      <c r="Z272" s="21"/>
      <c r="AA272" s="21"/>
      <c r="AB272" s="59"/>
      <c r="AC272" s="15"/>
      <c r="AD272" s="15"/>
      <c r="AE272" s="15"/>
      <c r="AF272" s="15"/>
      <c r="AG272" s="15"/>
      <c r="AH272" s="15"/>
      <c r="AI272" s="15"/>
      <c r="AJ272" s="15"/>
      <c r="AK272" s="15"/>
      <c r="AL272" s="15"/>
      <c r="AM272" s="15"/>
      <c r="AN272" s="15"/>
      <c r="AO272" s="15"/>
      <c r="AP272" s="15"/>
      <c r="AQ272" s="15"/>
      <c r="AR272" s="15"/>
      <c r="AS272" s="15"/>
      <c r="AT272" s="15"/>
      <c r="AU272" s="15"/>
      <c r="AV272" s="15"/>
      <c r="AW272" s="15"/>
      <c r="AX272" s="15"/>
      <c r="AY272" s="15"/>
      <c r="AZ272" s="15"/>
      <c r="BA272" s="15"/>
      <c r="BB272" s="15"/>
      <c r="BC272" s="15"/>
      <c r="BD272" s="15"/>
      <c r="BE272" s="15"/>
      <c r="BF272" s="15"/>
      <c r="BG272" s="15"/>
    </row>
    <row r="273" spans="1:59" s="5" customFormat="1" x14ac:dyDescent="0.2">
      <c r="A273" s="11" t="s">
        <v>19</v>
      </c>
      <c r="B273" s="12" t="s">
        <v>20</v>
      </c>
      <c r="C273" s="12"/>
      <c r="D273" t="s">
        <v>18</v>
      </c>
      <c r="E273" t="s">
        <v>97</v>
      </c>
      <c r="F273" s="2"/>
      <c r="G273" s="86">
        <v>7</v>
      </c>
      <c r="H273" t="s">
        <v>105</v>
      </c>
      <c r="I273" t="s">
        <v>260</v>
      </c>
      <c r="J273" t="s">
        <v>264</v>
      </c>
      <c r="K273" s="54">
        <v>2.7</v>
      </c>
      <c r="L273" s="2">
        <v>7</v>
      </c>
      <c r="M273" s="55">
        <v>29</v>
      </c>
      <c r="N273" s="136">
        <v>448.208469055374</v>
      </c>
      <c r="O273" s="6">
        <f t="shared" si="197"/>
        <v>448.208469055374</v>
      </c>
      <c r="P273" s="6">
        <f t="shared" si="192"/>
        <v>217.64706311607802</v>
      </c>
      <c r="Q273" s="127">
        <v>1120.52117263843</v>
      </c>
      <c r="R273" s="6">
        <f t="shared" si="198"/>
        <v>1120.52117263843</v>
      </c>
      <c r="S273" s="88">
        <f t="shared" si="193"/>
        <v>544.11765779019265</v>
      </c>
      <c r="T273" s="161">
        <f>N273/735*100</f>
        <v>60.980744089166528</v>
      </c>
      <c r="U273" s="127">
        <f>Q273/1313*100</f>
        <v>85.340531046338924</v>
      </c>
      <c r="V273" s="120">
        <f t="shared" si="188"/>
        <v>672.31270358305596</v>
      </c>
      <c r="W273" s="6">
        <f t="shared" si="189"/>
        <v>672.31270358305596</v>
      </c>
      <c r="X273" s="88">
        <f t="shared" si="194"/>
        <v>326.47059467411464</v>
      </c>
      <c r="Y273" s="120">
        <f>V273/672*100</f>
        <v>100.0465332712881</v>
      </c>
      <c r="Z273" s="55" t="s">
        <v>258</v>
      </c>
      <c r="AA273" s="101">
        <f>(N276/N273)^(10/(M276-M273))</f>
        <v>3.3812241412349482</v>
      </c>
      <c r="AB273" s="49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</row>
    <row r="274" spans="1:59" s="5" customFormat="1" x14ac:dyDescent="0.2">
      <c r="A274" s="11"/>
      <c r="B274" s="12"/>
      <c r="C274" s="12"/>
      <c r="D274"/>
      <c r="E274"/>
      <c r="F274" s="2"/>
      <c r="G274" s="86"/>
      <c r="H274"/>
      <c r="I274"/>
      <c r="J274"/>
      <c r="K274" s="54">
        <v>2.7</v>
      </c>
      <c r="L274" s="2"/>
      <c r="M274" s="55">
        <v>31</v>
      </c>
      <c r="N274" s="136">
        <v>734.85342019543896</v>
      </c>
      <c r="O274" s="6">
        <f t="shared" si="197"/>
        <v>734.85342019543896</v>
      </c>
      <c r="P274" s="6">
        <f t="shared" si="192"/>
        <v>356.83995231822104</v>
      </c>
      <c r="Q274" s="148">
        <v>1313.3550488599301</v>
      </c>
      <c r="R274" s="6">
        <f t="shared" si="198"/>
        <v>1313.3550488599301</v>
      </c>
      <c r="S274" s="88">
        <f t="shared" si="193"/>
        <v>637.75651052618059</v>
      </c>
      <c r="T274" s="158">
        <f>N274/735*100</f>
        <v>99.980057169447477</v>
      </c>
      <c r="U274" s="127">
        <f t="shared" ref="U274:U276" si="203">Q274/1313*100</f>
        <v>100.02704104036025</v>
      </c>
      <c r="V274" s="120">
        <f t="shared" si="188"/>
        <v>578.50162866449114</v>
      </c>
      <c r="W274" s="6">
        <f t="shared" si="189"/>
        <v>578.50162866449114</v>
      </c>
      <c r="X274" s="88">
        <f t="shared" si="194"/>
        <v>280.91655820795955</v>
      </c>
      <c r="Y274" s="120">
        <f t="shared" ref="Y274:Y276" si="204">V274/672*100</f>
        <v>86.086551884596901</v>
      </c>
      <c r="Z274" s="55"/>
      <c r="AA274" s="55"/>
      <c r="AB274" s="49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</row>
    <row r="275" spans="1:59" s="5" customFormat="1" x14ac:dyDescent="0.2">
      <c r="A275" s="11"/>
      <c r="B275" s="12"/>
      <c r="C275" s="12"/>
      <c r="D275"/>
      <c r="E275"/>
      <c r="F275" s="2"/>
      <c r="G275" s="86"/>
      <c r="H275"/>
      <c r="I275"/>
      <c r="J275"/>
      <c r="K275" s="54">
        <v>2.7</v>
      </c>
      <c r="L275" s="2"/>
      <c r="M275" s="55">
        <v>32</v>
      </c>
      <c r="N275" s="136">
        <v>656.67752442996698</v>
      </c>
      <c r="O275" s="6">
        <f t="shared" si="197"/>
        <v>656.67752442996698</v>
      </c>
      <c r="P275" s="6">
        <f t="shared" si="192"/>
        <v>318.87825526309126</v>
      </c>
      <c r="Q275" s="148">
        <v>1240.3908794788199</v>
      </c>
      <c r="R275" s="6">
        <f t="shared" si="198"/>
        <v>1240.3908794788199</v>
      </c>
      <c r="S275" s="88">
        <f t="shared" si="193"/>
        <v>602.32559327472461</v>
      </c>
      <c r="T275" s="158">
        <f>N275/735*100</f>
        <v>89.343880874825444</v>
      </c>
      <c r="U275" s="127">
        <f t="shared" si="203"/>
        <v>94.469983204784455</v>
      </c>
      <c r="V275" s="120">
        <f t="shared" si="188"/>
        <v>583.71335504885292</v>
      </c>
      <c r="W275" s="6">
        <f t="shared" si="189"/>
        <v>583.71335504885292</v>
      </c>
      <c r="X275" s="88">
        <f t="shared" si="194"/>
        <v>283.44733801163335</v>
      </c>
      <c r="Y275" s="120">
        <f t="shared" si="204"/>
        <v>86.862106406079292</v>
      </c>
      <c r="Z275" s="55"/>
      <c r="AA275" s="55"/>
      <c r="AB275" s="49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</row>
    <row r="276" spans="1:59" s="5" customFormat="1" x14ac:dyDescent="0.2">
      <c r="A276" s="28"/>
      <c r="B276" s="19"/>
      <c r="C276" s="19"/>
      <c r="D276" s="15"/>
      <c r="E276" s="15"/>
      <c r="F276" s="16"/>
      <c r="G276" s="68"/>
      <c r="H276" s="15"/>
      <c r="I276" s="15"/>
      <c r="J276" s="15"/>
      <c r="K276" s="23">
        <v>2.7</v>
      </c>
      <c r="L276" s="16"/>
      <c r="M276" s="21">
        <v>33</v>
      </c>
      <c r="N276" s="137">
        <v>729.64169381107502</v>
      </c>
      <c r="O276" s="84">
        <f t="shared" si="197"/>
        <v>729.64169381107502</v>
      </c>
      <c r="P276" s="84">
        <f t="shared" si="192"/>
        <v>354.30917251454611</v>
      </c>
      <c r="Q276" s="128">
        <v>1297.71986970684</v>
      </c>
      <c r="R276" s="84">
        <f t="shared" si="198"/>
        <v>1297.71986970684</v>
      </c>
      <c r="S276" s="84">
        <f t="shared" si="193"/>
        <v>630.16417111515671</v>
      </c>
      <c r="T276" s="137">
        <f>N276/735*100</f>
        <v>99.270978749806133</v>
      </c>
      <c r="U276" s="128">
        <f t="shared" si="203"/>
        <v>98.836242932737235</v>
      </c>
      <c r="V276" s="121">
        <f t="shared" si="188"/>
        <v>568.07817589576496</v>
      </c>
      <c r="W276" s="84">
        <f t="shared" si="189"/>
        <v>568.07817589576496</v>
      </c>
      <c r="X276" s="84">
        <f t="shared" si="194"/>
        <v>275.8549986006106</v>
      </c>
      <c r="Y276" s="121">
        <f t="shared" si="204"/>
        <v>84.535442841631692</v>
      </c>
      <c r="Z276" s="21"/>
      <c r="AA276" s="21"/>
      <c r="AB276" s="59"/>
      <c r="AC276" s="15"/>
      <c r="AD276" s="15"/>
      <c r="AE276" s="15"/>
      <c r="AF276" s="15"/>
      <c r="AG276" s="15"/>
      <c r="AH276" s="15"/>
      <c r="AI276" s="15"/>
      <c r="AJ276" s="15"/>
      <c r="AK276" s="15"/>
      <c r="AL276" s="15"/>
      <c r="AM276" s="15"/>
      <c r="AN276" s="15"/>
      <c r="AO276" s="15"/>
      <c r="AP276" s="15"/>
      <c r="AQ276" s="15"/>
      <c r="AR276" s="15"/>
      <c r="AS276" s="15"/>
      <c r="AT276" s="15"/>
      <c r="AU276" s="15"/>
      <c r="AV276" s="15"/>
      <c r="AW276" s="15"/>
      <c r="AX276" s="15"/>
      <c r="AY276" s="15"/>
      <c r="AZ276" s="15"/>
      <c r="BA276" s="15"/>
      <c r="BB276" s="15"/>
      <c r="BC276" s="15"/>
      <c r="BD276" s="15"/>
      <c r="BE276" s="15"/>
      <c r="BF276" s="15"/>
      <c r="BG276" s="15"/>
    </row>
    <row r="277" spans="1:59" s="5" customFormat="1" x14ac:dyDescent="0.2">
      <c r="A277" s="11" t="s">
        <v>110</v>
      </c>
      <c r="B277" s="12" t="s">
        <v>111</v>
      </c>
      <c r="C277" s="12"/>
      <c r="D277" t="s">
        <v>18</v>
      </c>
      <c r="E277" t="s">
        <v>97</v>
      </c>
      <c r="F277" s="2"/>
      <c r="G277" s="86">
        <v>7</v>
      </c>
      <c r="H277" t="s">
        <v>105</v>
      </c>
      <c r="I277" t="s">
        <v>260</v>
      </c>
      <c r="J277" t="s">
        <v>264</v>
      </c>
      <c r="K277" s="2">
        <v>5.74</v>
      </c>
      <c r="L277" s="2">
        <v>7</v>
      </c>
      <c r="M277" s="55">
        <v>29</v>
      </c>
      <c r="N277" s="136">
        <v>456.07476635514001</v>
      </c>
      <c r="O277" s="6">
        <f t="shared" si="197"/>
        <v>456.07476635514001</v>
      </c>
      <c r="P277" s="6">
        <f t="shared" si="192"/>
        <v>257.52442301028316</v>
      </c>
      <c r="Q277" s="127">
        <v>1697.19626168224</v>
      </c>
      <c r="R277" s="6">
        <f t="shared" si="198"/>
        <v>1697.19626168224</v>
      </c>
      <c r="S277" s="88">
        <f t="shared" si="193"/>
        <v>958.32859054646201</v>
      </c>
      <c r="T277" s="161">
        <f>N277/598*100</f>
        <v>76.266683336979938</v>
      </c>
      <c r="U277" s="147">
        <f>Q277/1787*100</f>
        <v>94.974608935771684</v>
      </c>
      <c r="V277" s="120">
        <f t="shared" si="188"/>
        <v>1241.1214953271001</v>
      </c>
      <c r="W277" s="6">
        <f t="shared" si="189"/>
        <v>1241.1214953271001</v>
      </c>
      <c r="X277" s="88">
        <f t="shared" si="194"/>
        <v>700.80416753617885</v>
      </c>
      <c r="Y277" s="120">
        <f>V277/1264*100</f>
        <v>98.189991718916147</v>
      </c>
      <c r="Z277" s="55" t="s">
        <v>258</v>
      </c>
      <c r="AA277" s="101">
        <f>(N279/N277)^(10/(M279-M277))</f>
        <v>1.9697013381396153</v>
      </c>
      <c r="AB277" s="49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</row>
    <row r="278" spans="1:59" s="5" customFormat="1" x14ac:dyDescent="0.2">
      <c r="A278" s="11"/>
      <c r="B278" s="12"/>
      <c r="C278" s="12"/>
      <c r="D278"/>
      <c r="E278"/>
      <c r="F278" s="2"/>
      <c r="G278" s="86"/>
      <c r="H278"/>
      <c r="I278"/>
      <c r="J278"/>
      <c r="K278" s="2">
        <v>5.74</v>
      </c>
      <c r="L278" s="2"/>
      <c r="M278" s="55">
        <v>32</v>
      </c>
      <c r="N278" s="136">
        <v>523.36448598130903</v>
      </c>
      <c r="O278" s="6">
        <f t="shared" si="197"/>
        <v>523.36448598130903</v>
      </c>
      <c r="P278" s="6">
        <f t="shared" si="192"/>
        <v>295.5198296839319</v>
      </c>
      <c r="Q278" s="148">
        <v>1786.91588785046</v>
      </c>
      <c r="R278" s="6">
        <f t="shared" si="198"/>
        <v>1786.91588785046</v>
      </c>
      <c r="S278" s="6">
        <f t="shared" si="193"/>
        <v>1008.9891327779907</v>
      </c>
      <c r="T278" s="158">
        <f>N278/598*100</f>
        <v>87.519144812927934</v>
      </c>
      <c r="U278" s="148">
        <f t="shared" ref="U278:U279" si="205">Q278/1787*100</f>
        <v>99.995293108587575</v>
      </c>
      <c r="V278" s="120">
        <f t="shared" si="188"/>
        <v>1263.5514018691511</v>
      </c>
      <c r="W278" s="6">
        <f t="shared" si="189"/>
        <v>1263.5514018691511</v>
      </c>
      <c r="X278" s="88">
        <f t="shared" si="194"/>
        <v>713.46930309405877</v>
      </c>
      <c r="Y278" s="120">
        <f t="shared" ref="Y278:Y279" si="206">V278/1264*100</f>
        <v>99.964509641546755</v>
      </c>
      <c r="Z278" s="55"/>
      <c r="AA278" s="55"/>
      <c r="AB278" s="49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</row>
    <row r="279" spans="1:59" s="5" customFormat="1" x14ac:dyDescent="0.2">
      <c r="A279" s="28"/>
      <c r="B279" s="19"/>
      <c r="C279" s="19"/>
      <c r="D279" s="15"/>
      <c r="E279" s="15"/>
      <c r="F279" s="16"/>
      <c r="G279" s="68"/>
      <c r="H279" s="15"/>
      <c r="I279" s="15"/>
      <c r="J279" s="15"/>
      <c r="K279" s="16">
        <v>5.74</v>
      </c>
      <c r="L279" s="16"/>
      <c r="M279" s="21">
        <v>33</v>
      </c>
      <c r="N279" s="137">
        <v>598.130841121495</v>
      </c>
      <c r="O279" s="84">
        <f t="shared" si="197"/>
        <v>598.130841121495</v>
      </c>
      <c r="P279" s="84">
        <f t="shared" si="192"/>
        <v>337.73694821020729</v>
      </c>
      <c r="Q279" s="128">
        <v>1600</v>
      </c>
      <c r="R279" s="84">
        <f t="shared" si="198"/>
        <v>1600</v>
      </c>
      <c r="S279" s="84">
        <f t="shared" si="193"/>
        <v>903.446336462305</v>
      </c>
      <c r="T279" s="137">
        <f>N279/598*100</f>
        <v>100.02187978620319</v>
      </c>
      <c r="U279" s="128">
        <f t="shared" si="205"/>
        <v>89.535534415221036</v>
      </c>
      <c r="V279" s="121">
        <f t="shared" si="188"/>
        <v>1001.869158878505</v>
      </c>
      <c r="W279" s="84">
        <f t="shared" si="189"/>
        <v>1001.869158878505</v>
      </c>
      <c r="X279" s="84">
        <f t="shared" si="194"/>
        <v>565.70938825209771</v>
      </c>
      <c r="Y279" s="121">
        <f t="shared" si="206"/>
        <v>79.261800544185519</v>
      </c>
      <c r="Z279" s="21"/>
      <c r="AA279" s="21"/>
      <c r="AB279" s="59"/>
      <c r="AC279" s="15"/>
      <c r="AD279" s="15"/>
      <c r="AE279" s="15"/>
      <c r="AF279" s="15"/>
      <c r="AG279" s="15"/>
      <c r="AH279" s="15"/>
      <c r="AI279" s="15"/>
      <c r="AJ279" s="15"/>
      <c r="AK279" s="15"/>
      <c r="AL279" s="15"/>
      <c r="AM279" s="15"/>
      <c r="AN279" s="15"/>
      <c r="AO279" s="15"/>
      <c r="AP279" s="15"/>
      <c r="AQ279" s="15"/>
      <c r="AR279" s="15"/>
      <c r="AS279" s="15"/>
      <c r="AT279" s="15"/>
      <c r="AU279" s="15"/>
      <c r="AV279" s="15"/>
      <c r="AW279" s="15"/>
      <c r="AX279" s="15"/>
      <c r="AY279" s="15"/>
      <c r="AZ279" s="15"/>
      <c r="BA279" s="15"/>
      <c r="BB279" s="15"/>
      <c r="BC279" s="15"/>
      <c r="BD279" s="15"/>
      <c r="BE279" s="15"/>
      <c r="BF279" s="15"/>
      <c r="BG279" s="15"/>
    </row>
    <row r="280" spans="1:59" s="5" customFormat="1" x14ac:dyDescent="0.2">
      <c r="A280" s="11" t="s">
        <v>173</v>
      </c>
      <c r="B280" s="12" t="s">
        <v>174</v>
      </c>
      <c r="C280" s="12"/>
      <c r="D280" t="s">
        <v>18</v>
      </c>
      <c r="E280" t="s">
        <v>97</v>
      </c>
      <c r="F280" s="2"/>
      <c r="G280" s="86">
        <v>7</v>
      </c>
      <c r="H280" t="s">
        <v>105</v>
      </c>
      <c r="I280" t="s">
        <v>260</v>
      </c>
      <c r="J280" t="s">
        <v>264</v>
      </c>
      <c r="K280" s="54">
        <v>2.9</v>
      </c>
      <c r="L280" s="2"/>
      <c r="M280" s="55">
        <v>29</v>
      </c>
      <c r="N280" s="136">
        <v>366.34577233904798</v>
      </c>
      <c r="O280" s="6">
        <f t="shared" si="197"/>
        <v>366.34577233904798</v>
      </c>
      <c r="P280" s="6">
        <f t="shared" ref="P280:P289" si="207">(O280/(K280^-0.2))*100^-0.2</f>
        <v>180.45577443838476</v>
      </c>
      <c r="Q280" s="127">
        <v>911.93016893937795</v>
      </c>
      <c r="R280" s="6">
        <f t="shared" si="198"/>
        <v>911.93016893937795</v>
      </c>
      <c r="S280" s="6">
        <f t="shared" si="193"/>
        <v>449.20148475845286</v>
      </c>
      <c r="T280" s="161">
        <f>N280/625*100</f>
        <v>58.615323574247682</v>
      </c>
      <c r="U280" s="147">
        <f>Q280/1193*100</f>
        <v>76.44008121872406</v>
      </c>
      <c r="V280" s="120">
        <f t="shared" si="188"/>
        <v>545.58439660032991</v>
      </c>
      <c r="W280" s="6">
        <f t="shared" si="189"/>
        <v>545.58439660032991</v>
      </c>
      <c r="X280" s="6">
        <f t="shared" si="194"/>
        <v>268.7457103200681</v>
      </c>
      <c r="Y280" s="120">
        <f>V280/682*100</f>
        <v>79.997712111485313</v>
      </c>
      <c r="Z280" s="55" t="s">
        <v>258</v>
      </c>
      <c r="AA280" s="101">
        <f>(N283/N280)^(10/(M283-M280))</f>
        <v>3.8047702949122764</v>
      </c>
      <c r="AB280" s="49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</row>
    <row r="281" spans="1:59" s="5" customFormat="1" x14ac:dyDescent="0.2">
      <c r="A281" s="11"/>
      <c r="B281" s="12"/>
      <c r="C281" s="12"/>
      <c r="D281"/>
      <c r="E281"/>
      <c r="F281" s="2"/>
      <c r="G281" s="86"/>
      <c r="H281"/>
      <c r="I281"/>
      <c r="J281"/>
      <c r="K281" s="54">
        <v>2.9</v>
      </c>
      <c r="L281" s="2"/>
      <c r="M281" s="55">
        <v>31</v>
      </c>
      <c r="N281" s="158">
        <v>511.43734207613699</v>
      </c>
      <c r="O281" s="6">
        <f t="shared" si="197"/>
        <v>511.43734207613699</v>
      </c>
      <c r="P281" s="6">
        <f t="shared" si="207"/>
        <v>251.92544478346974</v>
      </c>
      <c r="Q281" s="148">
        <v>1193.4596028149599</v>
      </c>
      <c r="R281" s="6">
        <f t="shared" si="198"/>
        <v>1193.4596028149599</v>
      </c>
      <c r="S281" s="6">
        <f t="shared" si="193"/>
        <v>587.87815541537566</v>
      </c>
      <c r="T281" s="158">
        <f>N281/625*100</f>
        <v>81.829974732181924</v>
      </c>
      <c r="U281" s="148">
        <f t="shared" ref="U281:U283" si="208">Q281/1193*100</f>
        <v>100.03852496353393</v>
      </c>
      <c r="V281" s="152">
        <f t="shared" si="188"/>
        <v>682.02226073882298</v>
      </c>
      <c r="W281" s="6">
        <f t="shared" si="189"/>
        <v>682.02226073882298</v>
      </c>
      <c r="X281" s="6">
        <f t="shared" si="194"/>
        <v>335.95271063190592</v>
      </c>
      <c r="Y281" s="120">
        <f t="shared" ref="Y281:Y283" si="209">V281/682*100</f>
        <v>100.00326403795059</v>
      </c>
      <c r="Z281" s="55"/>
      <c r="AA281" s="55"/>
      <c r="AB281" s="49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</row>
    <row r="282" spans="1:59" s="5" customFormat="1" x14ac:dyDescent="0.2">
      <c r="A282" s="11"/>
      <c r="B282" s="12"/>
      <c r="C282" s="12"/>
      <c r="D282"/>
      <c r="E282"/>
      <c r="F282" s="2"/>
      <c r="G282" s="86"/>
      <c r="H282"/>
      <c r="I282"/>
      <c r="J282"/>
      <c r="K282" s="54">
        <v>2.9</v>
      </c>
      <c r="L282" s="2"/>
      <c r="M282" s="55">
        <v>32</v>
      </c>
      <c r="N282" s="158">
        <v>489.65272412136801</v>
      </c>
      <c r="O282" s="6">
        <f t="shared" si="197"/>
        <v>489.65272412136801</v>
      </c>
      <c r="P282" s="6">
        <f t="shared" si="207"/>
        <v>241.1947078657964</v>
      </c>
      <c r="Q282" s="148">
        <v>1029.9413201912801</v>
      </c>
      <c r="R282" s="6">
        <f t="shared" si="198"/>
        <v>1029.9413201912801</v>
      </c>
      <c r="S282" s="6">
        <f t="shared" si="193"/>
        <v>507.33179579099942</v>
      </c>
      <c r="T282" s="158">
        <f>N282/625*100</f>
        <v>78.34443585941888</v>
      </c>
      <c r="U282" s="148">
        <f t="shared" si="208"/>
        <v>86.332046956519704</v>
      </c>
      <c r="V282" s="152">
        <f t="shared" si="188"/>
        <v>540.28859606991205</v>
      </c>
      <c r="W282" s="6">
        <f t="shared" si="189"/>
        <v>540.28859606991205</v>
      </c>
      <c r="X282" s="6">
        <f t="shared" si="194"/>
        <v>266.13708792520299</v>
      </c>
      <c r="Y282" s="120">
        <f t="shared" si="209"/>
        <v>79.221201769781828</v>
      </c>
      <c r="Z282" s="55"/>
      <c r="AA282" s="55"/>
      <c r="AB282" s="49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</row>
    <row r="283" spans="1:59" s="5" customFormat="1" x14ac:dyDescent="0.2">
      <c r="A283" s="28"/>
      <c r="B283" s="19"/>
      <c r="C283" s="19"/>
      <c r="D283" s="15"/>
      <c r="E283" s="15"/>
      <c r="F283" s="16"/>
      <c r="G283" s="68"/>
      <c r="H283" s="15"/>
      <c r="I283" s="15"/>
      <c r="J283" s="15"/>
      <c r="K283" s="23">
        <v>2.9</v>
      </c>
      <c r="L283" s="16"/>
      <c r="M283" s="21">
        <v>33</v>
      </c>
      <c r="N283" s="137">
        <v>625.20517050556498</v>
      </c>
      <c r="O283" s="84">
        <f t="shared" si="197"/>
        <v>625.20517050556498</v>
      </c>
      <c r="P283" s="84">
        <f t="shared" si="207"/>
        <v>307.96556626303584</v>
      </c>
      <c r="Q283" s="128">
        <v>1060.5968216843801</v>
      </c>
      <c r="R283" s="84">
        <f t="shared" si="198"/>
        <v>1060.5968216843801</v>
      </c>
      <c r="S283" s="84">
        <f t="shared" si="193"/>
        <v>522.43218094738847</v>
      </c>
      <c r="T283" s="137">
        <f>N283/625*100</f>
        <v>100.0328272808904</v>
      </c>
      <c r="U283" s="128">
        <f t="shared" si="208"/>
        <v>88.901661499109821</v>
      </c>
      <c r="V283" s="121">
        <f t="shared" si="188"/>
        <v>435.3916511788151</v>
      </c>
      <c r="W283" s="84">
        <f t="shared" si="189"/>
        <v>435.3916511788151</v>
      </c>
      <c r="X283" s="84">
        <f t="shared" si="194"/>
        <v>214.46661468435263</v>
      </c>
      <c r="Y283" s="121">
        <f t="shared" si="209"/>
        <v>63.840418061409842</v>
      </c>
      <c r="Z283" s="21"/>
      <c r="AA283" s="21"/>
      <c r="AB283" s="59"/>
      <c r="AC283" s="15"/>
      <c r="AD283" s="15"/>
      <c r="AE283" s="15"/>
      <c r="AF283" s="15"/>
      <c r="AG283" s="15"/>
      <c r="AH283" s="15"/>
      <c r="AI283" s="15"/>
      <c r="AJ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  <c r="AW283" s="15"/>
      <c r="AX283" s="15"/>
      <c r="AY283" s="15"/>
      <c r="AZ283" s="15"/>
      <c r="BA283" s="15"/>
      <c r="BB283" s="15"/>
      <c r="BC283" s="15"/>
      <c r="BD283" s="15"/>
      <c r="BE283" s="15"/>
      <c r="BF283" s="15"/>
      <c r="BG283" s="15"/>
    </row>
    <row r="284" spans="1:59" s="5" customFormat="1" x14ac:dyDescent="0.2">
      <c r="A284" s="11" t="s">
        <v>106</v>
      </c>
      <c r="B284" s="12" t="s">
        <v>107</v>
      </c>
      <c r="C284" s="12"/>
      <c r="D284" t="s">
        <v>18</v>
      </c>
      <c r="E284" t="s">
        <v>108</v>
      </c>
      <c r="F284" s="2">
        <v>29</v>
      </c>
      <c r="G284" s="101">
        <v>0.67</v>
      </c>
      <c r="H284" t="s">
        <v>109</v>
      </c>
      <c r="I284" t="s">
        <v>260</v>
      </c>
      <c r="J284" t="s">
        <v>266</v>
      </c>
      <c r="K284" s="2">
        <v>25.4</v>
      </c>
      <c r="L284" s="2">
        <v>7</v>
      </c>
      <c r="M284" s="55">
        <v>23</v>
      </c>
      <c r="N284" s="143">
        <v>1.1320754716981101</v>
      </c>
      <c r="O284" s="87">
        <f>N284*60</f>
        <v>67.92452830188661</v>
      </c>
      <c r="P284" s="9">
        <f t="shared" si="207"/>
        <v>51.64084909876069</v>
      </c>
      <c r="Q284" s="129">
        <v>6.7924528301886804</v>
      </c>
      <c r="R284" s="88">
        <f>Q284*60</f>
        <v>407.54716981132083</v>
      </c>
      <c r="S284" s="88">
        <f t="shared" si="193"/>
        <v>309.84509459256503</v>
      </c>
      <c r="T284" s="161">
        <f>N284/4.3*100</f>
        <v>26.32733655111884</v>
      </c>
      <c r="U284" s="127">
        <f>Q284/15.3*100</f>
        <v>44.395116537180918</v>
      </c>
      <c r="V284" s="125">
        <f t="shared" si="188"/>
        <v>5.6603773584905701</v>
      </c>
      <c r="W284" s="6">
        <f t="shared" si="189"/>
        <v>339.62264150943423</v>
      </c>
      <c r="X284" s="88">
        <f t="shared" si="194"/>
        <v>258.20424549380436</v>
      </c>
      <c r="Y284" s="120">
        <f>(V284/11)*100</f>
        <v>51.457975986277916</v>
      </c>
      <c r="Z284" s="55" t="s">
        <v>257</v>
      </c>
      <c r="AA284" s="101">
        <f>(N287/N284)^(10/(M287-M284))</f>
        <v>2.4351313830448622</v>
      </c>
      <c r="AB284" s="49" t="s">
        <v>180</v>
      </c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</row>
    <row r="285" spans="1:59" s="5" customFormat="1" x14ac:dyDescent="0.2">
      <c r="A285" s="11"/>
      <c r="B285" s="12"/>
      <c r="C285" s="12"/>
      <c r="D285"/>
      <c r="E285"/>
      <c r="F285" s="2"/>
      <c r="G285" s="101"/>
      <c r="H285"/>
      <c r="I285"/>
      <c r="J285"/>
      <c r="K285" s="2">
        <v>25.4</v>
      </c>
      <c r="L285" s="2"/>
      <c r="M285" s="55">
        <v>29</v>
      </c>
      <c r="N285" s="143">
        <v>2.0377358490566002</v>
      </c>
      <c r="O285" s="88">
        <f t="shared" ref="O285:O294" si="210">N285*60</f>
        <v>122.26415094339602</v>
      </c>
      <c r="P285" s="9">
        <f t="shared" si="207"/>
        <v>92.953528377769331</v>
      </c>
      <c r="Q285" s="129">
        <v>8.8754716981132091</v>
      </c>
      <c r="R285" s="88">
        <f t="shared" ref="R285:R294" si="211">Q285*60</f>
        <v>532.52830188679252</v>
      </c>
      <c r="S285" s="88">
        <f t="shared" si="193"/>
        <v>404.86425693428492</v>
      </c>
      <c r="T285" s="158">
        <f>N285/4.3*100</f>
        <v>47.389205792013961</v>
      </c>
      <c r="U285" s="127">
        <f t="shared" ref="U285:U287" si="212">Q285/15.3*100</f>
        <v>58.009618941916393</v>
      </c>
      <c r="V285" s="125">
        <f t="shared" ref="V285:V303" si="213">Q285-N285</f>
        <v>6.8377358490566085</v>
      </c>
      <c r="W285" s="6">
        <f t="shared" ref="W285:W303" si="214">R285-O285</f>
        <v>410.26415094339649</v>
      </c>
      <c r="X285" s="88">
        <f t="shared" si="194"/>
        <v>311.91072855651561</v>
      </c>
      <c r="Y285" s="120">
        <f t="shared" ref="Y285:Y286" si="215">(V285/11)*100</f>
        <v>62.161234991423711</v>
      </c>
      <c r="Z285" s="55"/>
      <c r="AA285" s="55"/>
      <c r="AB285" s="49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</row>
    <row r="286" spans="1:59" s="5" customFormat="1" x14ac:dyDescent="0.2">
      <c r="A286" s="11"/>
      <c r="B286" s="12"/>
      <c r="C286" s="12"/>
      <c r="D286"/>
      <c r="E286"/>
      <c r="F286" s="2"/>
      <c r="G286" s="101"/>
      <c r="H286"/>
      <c r="I286"/>
      <c r="J286"/>
      <c r="K286" s="2">
        <v>25.4</v>
      </c>
      <c r="L286" s="2"/>
      <c r="M286" s="55">
        <v>35</v>
      </c>
      <c r="N286" s="143">
        <v>3.2150943396226399</v>
      </c>
      <c r="O286" s="88">
        <f t="shared" si="210"/>
        <v>192.9056603773584</v>
      </c>
      <c r="P286" s="6">
        <f t="shared" si="207"/>
        <v>146.6600114404807</v>
      </c>
      <c r="Q286" s="131">
        <v>12.5433962264151</v>
      </c>
      <c r="R286" s="88">
        <f t="shared" si="211"/>
        <v>752.60377358490598</v>
      </c>
      <c r="S286" s="88">
        <f t="shared" si="193"/>
        <v>572.18060801427032</v>
      </c>
      <c r="T286" s="158">
        <f>N286/4.3*100</f>
        <v>74.769635805177671</v>
      </c>
      <c r="U286" s="127">
        <f t="shared" si="212"/>
        <v>81.982981871994113</v>
      </c>
      <c r="V286" s="125">
        <f t="shared" si="213"/>
        <v>9.3283018867924596</v>
      </c>
      <c r="W286" s="6">
        <f t="shared" si="214"/>
        <v>559.69811320754752</v>
      </c>
      <c r="X286" s="88">
        <f t="shared" si="194"/>
        <v>425.52059657378959</v>
      </c>
      <c r="Y286" s="120">
        <f t="shared" si="215"/>
        <v>84.802744425385995</v>
      </c>
      <c r="Z286" s="55"/>
      <c r="AA286" s="55"/>
      <c r="AB286" s="49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</row>
    <row r="287" spans="1:59" s="5" customFormat="1" x14ac:dyDescent="0.2">
      <c r="A287" s="22"/>
      <c r="B287" s="1"/>
      <c r="C287" s="1"/>
      <c r="F287" s="8"/>
      <c r="G287" s="20"/>
      <c r="H287" s="15"/>
      <c r="I287" s="15"/>
      <c r="J287" s="15"/>
      <c r="K287" s="16">
        <v>25.4</v>
      </c>
      <c r="L287" s="16"/>
      <c r="M287" s="21">
        <v>38</v>
      </c>
      <c r="N287" s="144">
        <v>4.3018867924528301</v>
      </c>
      <c r="O287" s="84">
        <f t="shared" si="210"/>
        <v>258.11320754716979</v>
      </c>
      <c r="P287" s="84">
        <f t="shared" si="207"/>
        <v>196.23522657529114</v>
      </c>
      <c r="Q287" s="132">
        <v>15.2603773584905</v>
      </c>
      <c r="R287" s="84">
        <f t="shared" si="211"/>
        <v>915.62264150942997</v>
      </c>
      <c r="S287" s="84">
        <f t="shared" si="193"/>
        <v>696.11864585129297</v>
      </c>
      <c r="T287" s="137">
        <f>N287/4.3*100</f>
        <v>100.04387889425186</v>
      </c>
      <c r="U287" s="128">
        <f t="shared" si="212"/>
        <v>99.741028486866</v>
      </c>
      <c r="V287" s="123">
        <f t="shared" si="213"/>
        <v>10.958490566037669</v>
      </c>
      <c r="W287" s="84">
        <f t="shared" si="214"/>
        <v>657.50943396226012</v>
      </c>
      <c r="X287" s="84">
        <f t="shared" si="194"/>
        <v>499.88341927600186</v>
      </c>
      <c r="Y287" s="121">
        <f>(V287/11)*100</f>
        <v>99.622641509433365</v>
      </c>
      <c r="Z287" s="21"/>
      <c r="AA287" s="21"/>
      <c r="AB287" s="59"/>
      <c r="AC287" s="15"/>
      <c r="AD287" s="15"/>
      <c r="AE287" s="15"/>
      <c r="AF287" s="15"/>
      <c r="AG287" s="15"/>
      <c r="AH287" s="15"/>
      <c r="AI287" s="15"/>
      <c r="AJ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  <c r="AX287" s="15"/>
      <c r="AY287" s="15"/>
      <c r="AZ287" s="15"/>
      <c r="BA287" s="15"/>
      <c r="BB287" s="15"/>
      <c r="BC287" s="15"/>
      <c r="BD287" s="15"/>
      <c r="BE287" s="15"/>
      <c r="BF287" s="15"/>
      <c r="BG287" s="15"/>
    </row>
    <row r="288" spans="1:59" s="5" customFormat="1" x14ac:dyDescent="0.2">
      <c r="A288" s="22"/>
      <c r="B288" s="1"/>
      <c r="C288" s="1"/>
      <c r="F288" s="8"/>
      <c r="G288" s="13">
        <v>35</v>
      </c>
      <c r="H288" s="5" t="s">
        <v>105</v>
      </c>
      <c r="I288" s="5" t="s">
        <v>260</v>
      </c>
      <c r="J288" s="5" t="s">
        <v>266</v>
      </c>
      <c r="K288" s="8">
        <v>75.099999999999994</v>
      </c>
      <c r="L288" s="8">
        <v>4</v>
      </c>
      <c r="M288" s="14">
        <v>29</v>
      </c>
      <c r="N288" s="160">
        <v>2.0830188679245198</v>
      </c>
      <c r="O288" s="88">
        <f t="shared" si="210"/>
        <v>124.98113207547119</v>
      </c>
      <c r="P288" s="6">
        <f t="shared" si="207"/>
        <v>118.02457400570293</v>
      </c>
      <c r="Q288" s="82">
        <v>8.7849056603773601</v>
      </c>
      <c r="R288" s="88">
        <f t="shared" si="211"/>
        <v>527.09433962264166</v>
      </c>
      <c r="S288" s="6">
        <f t="shared" si="193"/>
        <v>497.75581211101007</v>
      </c>
      <c r="T288" s="158">
        <f>N288/3.58*100</f>
        <v>58.184884578897197</v>
      </c>
      <c r="U288" s="147">
        <f>Q288/10.4*100</f>
        <v>84.470246734397691</v>
      </c>
      <c r="V288" s="162">
        <f t="shared" si="213"/>
        <v>6.7018867924528402</v>
      </c>
      <c r="W288" s="6">
        <f t="shared" si="214"/>
        <v>402.11320754717048</v>
      </c>
      <c r="X288" s="88">
        <f t="shared" si="194"/>
        <v>379.73123810530717</v>
      </c>
      <c r="Y288" s="152">
        <f>(V288/6.8)*100</f>
        <v>98.557158712541764</v>
      </c>
      <c r="Z288" s="14"/>
      <c r="AA288" s="101">
        <f>(N289/N288)^(10/(M289-M288))</f>
        <v>1.8237522639004149</v>
      </c>
      <c r="AB288" s="66"/>
    </row>
    <row r="289" spans="1:59" s="5" customFormat="1" x14ac:dyDescent="0.2">
      <c r="A289" s="28"/>
      <c r="B289" s="19"/>
      <c r="C289" s="19"/>
      <c r="D289" s="15"/>
      <c r="E289" s="15"/>
      <c r="F289" s="16"/>
      <c r="G289" s="68"/>
      <c r="H289" s="15"/>
      <c r="I289" s="15"/>
      <c r="J289" s="15"/>
      <c r="K289" s="16">
        <v>75.099999999999994</v>
      </c>
      <c r="L289" s="16">
        <v>8</v>
      </c>
      <c r="M289" s="21">
        <v>38</v>
      </c>
      <c r="N289" s="144">
        <v>3.5773584905660401</v>
      </c>
      <c r="O289" s="84">
        <f t="shared" si="210"/>
        <v>214.6415094339624</v>
      </c>
      <c r="P289" s="84">
        <f t="shared" si="207"/>
        <v>202.69437709675162</v>
      </c>
      <c r="Q289" s="132">
        <v>10.3698113207547</v>
      </c>
      <c r="R289" s="84">
        <f t="shared" si="211"/>
        <v>622.18867924528195</v>
      </c>
      <c r="S289" s="84">
        <f t="shared" si="193"/>
        <v>587.55711841969639</v>
      </c>
      <c r="T289" s="137">
        <f>N289/3.58*100</f>
        <v>99.92621482028045</v>
      </c>
      <c r="U289" s="128">
        <f>Q289/10.4*100</f>
        <v>99.709724238025956</v>
      </c>
      <c r="V289" s="126">
        <f t="shared" si="213"/>
        <v>6.79245283018866</v>
      </c>
      <c r="W289" s="84">
        <f t="shared" si="214"/>
        <v>407.54716981131958</v>
      </c>
      <c r="X289" s="84">
        <f t="shared" si="194"/>
        <v>384.86274132294477</v>
      </c>
      <c r="Y289" s="121">
        <f>(V289/6.8)*100</f>
        <v>99.889012208656766</v>
      </c>
      <c r="Z289" s="21"/>
      <c r="AA289" s="21"/>
      <c r="AB289" s="59"/>
      <c r="AC289" s="15"/>
      <c r="AD289" s="15"/>
      <c r="AE289" s="15"/>
      <c r="AF289" s="15"/>
      <c r="AG289" s="15"/>
      <c r="AH289" s="15"/>
      <c r="AI289" s="15"/>
      <c r="AJ289" s="15"/>
      <c r="AK289" s="15"/>
      <c r="AL289" s="15"/>
      <c r="AM289" s="15"/>
      <c r="AN289" s="15"/>
      <c r="AO289" s="15"/>
      <c r="AP289" s="15"/>
      <c r="AQ289" s="15"/>
      <c r="AR289" s="15"/>
      <c r="AS289" s="15"/>
      <c r="AT289" s="15"/>
      <c r="AU289" s="15"/>
      <c r="AV289" s="15"/>
      <c r="AW289" s="15"/>
      <c r="AX289" s="15"/>
      <c r="AY289" s="15"/>
      <c r="AZ289" s="15"/>
      <c r="BA289" s="15"/>
      <c r="BB289" s="15"/>
      <c r="BC289" s="15"/>
      <c r="BD289" s="15"/>
      <c r="BE289" s="15"/>
      <c r="BF289" s="15"/>
      <c r="BG289" s="15"/>
    </row>
    <row r="290" spans="1:59" s="5" customFormat="1" x14ac:dyDescent="0.2">
      <c r="A290" s="11" t="s">
        <v>332</v>
      </c>
      <c r="B290" s="12" t="s">
        <v>333</v>
      </c>
      <c r="C290" s="12"/>
      <c r="D290" t="s">
        <v>18</v>
      </c>
      <c r="E290" t="s">
        <v>97</v>
      </c>
      <c r="F290" s="2"/>
      <c r="G290" s="101">
        <v>1</v>
      </c>
      <c r="H290" t="s">
        <v>109</v>
      </c>
      <c r="I290" t="s">
        <v>260</v>
      </c>
      <c r="J290" t="s">
        <v>264</v>
      </c>
      <c r="K290" s="2">
        <v>1000</v>
      </c>
      <c r="L290" s="2">
        <v>12</v>
      </c>
      <c r="M290" s="55">
        <v>23.820267686424401</v>
      </c>
      <c r="N290" s="143">
        <v>3.9231769069019302</v>
      </c>
      <c r="O290" s="6">
        <f t="shared" si="210"/>
        <v>235.39061441411582</v>
      </c>
      <c r="P290" s="6">
        <f t="shared" ref="P290:P303" si="216">(O290/(K290^-0.2))*100^-0.2</f>
        <v>373.06898235417094</v>
      </c>
      <c r="Q290" s="129">
        <v>9.7181313138916892</v>
      </c>
      <c r="R290" s="6">
        <f t="shared" si="211"/>
        <v>583.08787883350135</v>
      </c>
      <c r="S290" s="88">
        <f t="shared" si="193"/>
        <v>924.1320097698067</v>
      </c>
      <c r="T290" s="161">
        <f>N290/7.42*100</f>
        <v>52.873004136144608</v>
      </c>
      <c r="U290" s="147">
        <f>Q290/10.4*100</f>
        <v>93.443570325881623</v>
      </c>
      <c r="V290" s="162">
        <f t="shared" si="213"/>
        <v>5.7949544069897589</v>
      </c>
      <c r="W290" s="6">
        <f t="shared" si="214"/>
        <v>347.69726441938553</v>
      </c>
      <c r="X290" s="88">
        <f t="shared" si="194"/>
        <v>551.06302741563582</v>
      </c>
      <c r="Y290" s="120">
        <f>V290/6.93*100</f>
        <v>83.621275714137937</v>
      </c>
      <c r="Z290" s="55" t="s">
        <v>258</v>
      </c>
      <c r="AA290" s="101">
        <f>(N294/N290)^(10/(M294-M290))</f>
        <v>1.6710175868487602</v>
      </c>
      <c r="AB290" s="49" t="s">
        <v>334</v>
      </c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</row>
    <row r="291" spans="1:59" s="5" customFormat="1" x14ac:dyDescent="0.2">
      <c r="A291" s="11"/>
      <c r="B291" s="12"/>
      <c r="C291" s="12"/>
      <c r="D291"/>
      <c r="E291"/>
      <c r="F291" s="2"/>
      <c r="G291" s="101"/>
      <c r="H291"/>
      <c r="I291"/>
      <c r="J291"/>
      <c r="K291" s="2">
        <v>1000</v>
      </c>
      <c r="L291" s="2"/>
      <c r="M291" s="55">
        <v>27.261950286806801</v>
      </c>
      <c r="N291" s="143">
        <v>3.4772938277552701</v>
      </c>
      <c r="O291" s="6">
        <f t="shared" si="210"/>
        <v>208.63762966531621</v>
      </c>
      <c r="P291" s="6">
        <f t="shared" si="216"/>
        <v>330.66835894778251</v>
      </c>
      <c r="Q291" s="159">
        <v>10.405945910680799</v>
      </c>
      <c r="R291" s="6">
        <f t="shared" si="211"/>
        <v>624.35675464084795</v>
      </c>
      <c r="S291" s="6">
        <f t="shared" si="193"/>
        <v>989.53877009739358</v>
      </c>
      <c r="T291" s="158">
        <f>N291/7.42*100</f>
        <v>46.863798217726007</v>
      </c>
      <c r="U291" s="148">
        <f t="shared" ref="U291:U294" si="217">Q291/10.4*100</f>
        <v>100.05717221808462</v>
      </c>
      <c r="V291" s="162">
        <f t="shared" si="213"/>
        <v>6.9286520829255291</v>
      </c>
      <c r="W291" s="6">
        <f t="shared" si="214"/>
        <v>415.71912497553171</v>
      </c>
      <c r="X291" s="88">
        <f t="shared" si="194"/>
        <v>658.87041114961107</v>
      </c>
      <c r="Y291" s="120">
        <f t="shared" ref="Y291:Y294" si="218">V291/6.93*100</f>
        <v>99.980549537164933</v>
      </c>
      <c r="Z291" s="55"/>
      <c r="AA291" s="55"/>
      <c r="AB291" s="49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</row>
    <row r="292" spans="1:59" s="5" customFormat="1" x14ac:dyDescent="0.2">
      <c r="A292" s="11"/>
      <c r="B292" s="12"/>
      <c r="C292" s="12"/>
      <c r="D292"/>
      <c r="E292"/>
      <c r="F292" s="2"/>
      <c r="G292" s="101"/>
      <c r="H292"/>
      <c r="I292"/>
      <c r="J292"/>
      <c r="K292" s="2">
        <v>1000</v>
      </c>
      <c r="L292" s="2"/>
      <c r="M292" s="55">
        <v>31.116634799235101</v>
      </c>
      <c r="N292" s="143">
        <v>4.3351751203183699</v>
      </c>
      <c r="O292" s="6">
        <f t="shared" si="210"/>
        <v>260.1105072191022</v>
      </c>
      <c r="P292" s="6">
        <f t="shared" si="216"/>
        <v>412.24737217916237</v>
      </c>
      <c r="Q292" s="159">
        <v>10.2562743710573</v>
      </c>
      <c r="R292" s="6">
        <f t="shared" si="211"/>
        <v>615.37646226343804</v>
      </c>
      <c r="S292" s="6">
        <f t="shared" si="193"/>
        <v>975.30596584212606</v>
      </c>
      <c r="T292" s="158">
        <f>N292/7.42*100</f>
        <v>58.425540705099323</v>
      </c>
      <c r="U292" s="148">
        <f t="shared" si="217"/>
        <v>98.618022798627877</v>
      </c>
      <c r="V292" s="162">
        <f t="shared" si="213"/>
        <v>5.92109925073893</v>
      </c>
      <c r="W292" s="6">
        <f t="shared" si="214"/>
        <v>355.26595504433584</v>
      </c>
      <c r="X292" s="88">
        <f t="shared" si="194"/>
        <v>563.05859366296363</v>
      </c>
      <c r="Y292" s="120">
        <f t="shared" si="218"/>
        <v>85.441547629710385</v>
      </c>
      <c r="Z292" s="55"/>
      <c r="AA292" s="55"/>
      <c r="AB292" s="49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</row>
    <row r="293" spans="1:59" s="5" customFormat="1" x14ac:dyDescent="0.2">
      <c r="A293" s="11"/>
      <c r="B293" s="12"/>
      <c r="C293" s="12"/>
      <c r="D293"/>
      <c r="E293"/>
      <c r="F293" s="2"/>
      <c r="G293" s="101"/>
      <c r="H293"/>
      <c r="I293"/>
      <c r="J293"/>
      <c r="K293" s="2">
        <v>1000</v>
      </c>
      <c r="L293" s="2"/>
      <c r="M293" s="55">
        <v>33.835564053537198</v>
      </c>
      <c r="N293" s="143">
        <v>5.6496991413358204</v>
      </c>
      <c r="O293" s="6">
        <f t="shared" si="210"/>
        <v>338.98194848014924</v>
      </c>
      <c r="P293" s="6">
        <f t="shared" si="216"/>
        <v>537.25018251339236</v>
      </c>
      <c r="Q293" s="82">
        <v>9.4709002674856801</v>
      </c>
      <c r="R293" s="6">
        <f t="shared" si="211"/>
        <v>568.25401604914077</v>
      </c>
      <c r="S293" s="6">
        <f t="shared" si="193"/>
        <v>900.62192162497138</v>
      </c>
      <c r="T293" s="158">
        <f>N293/7.42*100</f>
        <v>76.141497861668739</v>
      </c>
      <c r="U293" s="148">
        <f t="shared" si="217"/>
        <v>91.066348725823843</v>
      </c>
      <c r="V293" s="162">
        <f t="shared" si="213"/>
        <v>3.8212011261498597</v>
      </c>
      <c r="W293" s="6">
        <f t="shared" si="214"/>
        <v>229.27206756899153</v>
      </c>
      <c r="X293" s="88">
        <f t="shared" si="194"/>
        <v>363.37173911157902</v>
      </c>
      <c r="Y293" s="120">
        <f t="shared" si="218"/>
        <v>55.139987390329871</v>
      </c>
      <c r="Z293" s="55"/>
      <c r="AA293" s="55"/>
      <c r="AB293" s="49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</row>
    <row r="294" spans="1:59" s="5" customFormat="1" x14ac:dyDescent="0.2">
      <c r="A294" s="28"/>
      <c r="B294" s="19"/>
      <c r="C294" s="19"/>
      <c r="D294" s="15"/>
      <c r="E294" s="15"/>
      <c r="F294" s="16"/>
      <c r="G294" s="20"/>
      <c r="H294" s="15"/>
      <c r="I294" s="15"/>
      <c r="J294" s="15"/>
      <c r="K294" s="16">
        <v>1000</v>
      </c>
      <c r="L294" s="16"/>
      <c r="M294" s="21">
        <v>36.244741873804898</v>
      </c>
      <c r="N294" s="144">
        <v>7.4247200935446998</v>
      </c>
      <c r="O294" s="84">
        <f t="shared" si="210"/>
        <v>445.48320561268201</v>
      </c>
      <c r="P294" s="84">
        <f t="shared" si="216"/>
        <v>706.0432999312942</v>
      </c>
      <c r="Q294" s="130">
        <v>8.3899569915137207</v>
      </c>
      <c r="R294" s="84">
        <f t="shared" si="211"/>
        <v>503.39741949082327</v>
      </c>
      <c r="S294" s="84">
        <f t="shared" si="193"/>
        <v>797.8311432534972</v>
      </c>
      <c r="T294" s="137">
        <f>N294/7.42*100</f>
        <v>100.06361312054852</v>
      </c>
      <c r="U294" s="128">
        <f t="shared" si="217"/>
        <v>80.672663379939621</v>
      </c>
      <c r="V294" s="126">
        <f t="shared" si="213"/>
        <v>0.9652368979690209</v>
      </c>
      <c r="W294" s="74">
        <f t="shared" si="214"/>
        <v>57.914213878141254</v>
      </c>
      <c r="X294" s="74">
        <f t="shared" si="194"/>
        <v>91.787843322203003</v>
      </c>
      <c r="Y294" s="121">
        <f t="shared" si="218"/>
        <v>13.928382366075336</v>
      </c>
      <c r="Z294" s="21"/>
      <c r="AA294" s="21"/>
      <c r="AB294" s="59"/>
      <c r="AC294" s="15"/>
      <c r="AD294" s="15"/>
      <c r="AE294" s="15"/>
      <c r="AF294" s="15"/>
      <c r="AG294" s="15"/>
      <c r="AH294" s="15"/>
      <c r="AI294" s="15"/>
      <c r="AJ294" s="15"/>
      <c r="AK294" s="15"/>
      <c r="AL294" s="15"/>
      <c r="AM294" s="15"/>
      <c r="AN294" s="15"/>
      <c r="AO294" s="15"/>
      <c r="AP294" s="15"/>
      <c r="AQ294" s="15"/>
      <c r="AR294" s="15"/>
      <c r="AS294" s="15"/>
      <c r="AT294" s="15"/>
      <c r="AU294" s="15"/>
      <c r="AV294" s="15"/>
      <c r="AW294" s="15"/>
      <c r="AX294" s="15"/>
      <c r="AY294" s="15"/>
      <c r="AZ294" s="15"/>
      <c r="BA294" s="15"/>
      <c r="BB294" s="15"/>
      <c r="BC294" s="15"/>
      <c r="BD294" s="15"/>
      <c r="BE294" s="15"/>
      <c r="BF294" s="15"/>
      <c r="BG294" s="15"/>
    </row>
    <row r="295" spans="1:59" s="5" customFormat="1" x14ac:dyDescent="0.2">
      <c r="A295" s="11" t="s">
        <v>170</v>
      </c>
      <c r="B295" s="12" t="s">
        <v>364</v>
      </c>
      <c r="C295" s="12"/>
      <c r="D295" t="s">
        <v>18</v>
      </c>
      <c r="E295" t="s">
        <v>125</v>
      </c>
      <c r="F295" s="2"/>
      <c r="G295" s="86">
        <v>21</v>
      </c>
      <c r="H295" t="s">
        <v>105</v>
      </c>
      <c r="I295" t="s">
        <v>260</v>
      </c>
      <c r="J295" t="s">
        <v>264</v>
      </c>
      <c r="K295" s="2">
        <v>20.100000000000001</v>
      </c>
      <c r="L295" s="2">
        <v>8</v>
      </c>
      <c r="M295" s="55">
        <v>15</v>
      </c>
      <c r="N295" s="138">
        <v>25</v>
      </c>
      <c r="O295" s="87">
        <f>N295</f>
        <v>25</v>
      </c>
      <c r="P295" s="87">
        <f t="shared" si="216"/>
        <v>18.137574952889029</v>
      </c>
      <c r="Q295" s="133">
        <v>125</v>
      </c>
      <c r="R295" s="88">
        <f>Q295</f>
        <v>125</v>
      </c>
      <c r="S295" s="87">
        <f t="shared" si="193"/>
        <v>90.687874764445141</v>
      </c>
      <c r="T295" s="161">
        <f>N295/50*100</f>
        <v>50</v>
      </c>
      <c r="U295" s="147">
        <f>Q295/325*100</f>
        <v>38.461538461538467</v>
      </c>
      <c r="V295" s="120">
        <f t="shared" si="213"/>
        <v>100</v>
      </c>
      <c r="W295" s="2">
        <f t="shared" si="214"/>
        <v>100</v>
      </c>
      <c r="X295" s="88">
        <f t="shared" si="194"/>
        <v>72.550299811556116</v>
      </c>
      <c r="Y295" s="120">
        <f>(V295/275)*100</f>
        <v>36.363636363636367</v>
      </c>
      <c r="Z295" s="55" t="s">
        <v>257</v>
      </c>
      <c r="AA295" s="101">
        <f>(N298/N295)^(10/(M298-M295))</f>
        <v>1.4697344922755988</v>
      </c>
      <c r="AB295" s="49" t="s">
        <v>255</v>
      </c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</row>
    <row r="296" spans="1:59" s="5" customFormat="1" x14ac:dyDescent="0.2">
      <c r="A296" s="11"/>
      <c r="B296" s="12"/>
      <c r="C296" s="12"/>
      <c r="D296"/>
      <c r="E296"/>
      <c r="F296" s="2"/>
      <c r="G296" s="86"/>
      <c r="H296"/>
      <c r="I296"/>
      <c r="J296"/>
      <c r="K296" s="2">
        <v>21.3</v>
      </c>
      <c r="L296" s="2"/>
      <c r="M296" s="55">
        <v>21</v>
      </c>
      <c r="N296" s="138">
        <v>33</v>
      </c>
      <c r="O296" s="87">
        <f t="shared" ref="O296:O303" si="219">N296</f>
        <v>33</v>
      </c>
      <c r="P296" s="87">
        <f t="shared" si="216"/>
        <v>24.220876796509156</v>
      </c>
      <c r="Q296" s="133">
        <v>180</v>
      </c>
      <c r="R296" s="88">
        <f t="shared" ref="R296:R303" si="220">Q296</f>
        <v>180</v>
      </c>
      <c r="S296" s="88">
        <f t="shared" si="193"/>
        <v>132.11387343550447</v>
      </c>
      <c r="T296" s="158">
        <f>N296/50*100</f>
        <v>66</v>
      </c>
      <c r="U296" s="148">
        <f t="shared" ref="U296:U298" si="221">Q296/325*100</f>
        <v>55.384615384615387</v>
      </c>
      <c r="V296" s="120">
        <f t="shared" si="213"/>
        <v>147</v>
      </c>
      <c r="W296" s="2">
        <f t="shared" si="214"/>
        <v>147</v>
      </c>
      <c r="X296" s="88">
        <f t="shared" si="194"/>
        <v>107.89299663899531</v>
      </c>
      <c r="Y296" s="120">
        <f t="shared" ref="Y296:Y298" si="222">(V296/275)*100</f>
        <v>53.454545454545453</v>
      </c>
      <c r="Z296" s="55"/>
      <c r="AA296" s="55"/>
      <c r="AB296" s="49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</row>
    <row r="297" spans="1:59" s="5" customFormat="1" x14ac:dyDescent="0.2">
      <c r="A297" s="11"/>
      <c r="B297" s="12"/>
      <c r="C297" s="12"/>
      <c r="D297"/>
      <c r="E297"/>
      <c r="F297" s="2"/>
      <c r="G297" s="86"/>
      <c r="H297"/>
      <c r="I297"/>
      <c r="J297"/>
      <c r="K297" s="2">
        <v>19.8</v>
      </c>
      <c r="L297" s="2"/>
      <c r="M297" s="55">
        <v>27</v>
      </c>
      <c r="N297" s="138">
        <v>40</v>
      </c>
      <c r="O297" s="87">
        <f t="shared" si="219"/>
        <v>40</v>
      </c>
      <c r="P297" s="87">
        <f t="shared" si="216"/>
        <v>28.932970843128611</v>
      </c>
      <c r="Q297" s="133">
        <v>260</v>
      </c>
      <c r="R297" s="88">
        <f t="shared" si="220"/>
        <v>260</v>
      </c>
      <c r="S297" s="88">
        <f t="shared" si="193"/>
        <v>188.06431048033596</v>
      </c>
      <c r="T297" s="158">
        <f>N297/50*100</f>
        <v>80</v>
      </c>
      <c r="U297" s="148">
        <f t="shared" si="221"/>
        <v>80</v>
      </c>
      <c r="V297" s="120">
        <f t="shared" si="213"/>
        <v>220</v>
      </c>
      <c r="W297" s="2">
        <f t="shared" si="214"/>
        <v>220</v>
      </c>
      <c r="X297" s="88">
        <f t="shared" si="194"/>
        <v>159.13133963720736</v>
      </c>
      <c r="Y297" s="120">
        <f t="shared" si="222"/>
        <v>80</v>
      </c>
      <c r="Z297" s="55"/>
      <c r="AA297" s="55"/>
      <c r="AB297" s="49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</row>
    <row r="298" spans="1:59" s="5" customFormat="1" x14ac:dyDescent="0.2">
      <c r="A298" s="28"/>
      <c r="B298" s="19"/>
      <c r="C298" s="19"/>
      <c r="D298" s="15"/>
      <c r="E298" s="15"/>
      <c r="F298" s="16"/>
      <c r="G298" s="68"/>
      <c r="H298" s="15"/>
      <c r="I298" s="15"/>
      <c r="J298" s="15"/>
      <c r="K298" s="74">
        <v>20</v>
      </c>
      <c r="L298" s="16"/>
      <c r="M298" s="21">
        <v>33</v>
      </c>
      <c r="N298" s="139">
        <v>50</v>
      </c>
      <c r="O298" s="74">
        <f t="shared" si="219"/>
        <v>50</v>
      </c>
      <c r="P298" s="74">
        <f t="shared" si="216"/>
        <v>36.23898318388477</v>
      </c>
      <c r="Q298" s="134">
        <v>325</v>
      </c>
      <c r="R298" s="84">
        <f t="shared" si="220"/>
        <v>325</v>
      </c>
      <c r="S298" s="84">
        <f t="shared" si="193"/>
        <v>235.55339069525101</v>
      </c>
      <c r="T298" s="137">
        <f>N298/50*100</f>
        <v>100</v>
      </c>
      <c r="U298" s="128">
        <f t="shared" si="221"/>
        <v>100</v>
      </c>
      <c r="V298" s="121">
        <f t="shared" si="213"/>
        <v>275</v>
      </c>
      <c r="W298" s="16">
        <f t="shared" si="214"/>
        <v>275</v>
      </c>
      <c r="X298" s="84">
        <f t="shared" si="194"/>
        <v>199.31440751136626</v>
      </c>
      <c r="Y298" s="121">
        <f t="shared" si="222"/>
        <v>100</v>
      </c>
      <c r="Z298" s="21"/>
      <c r="AA298" s="21"/>
      <c r="AB298" s="59"/>
      <c r="AC298" s="15"/>
      <c r="AD298" s="15"/>
      <c r="AE298" s="15"/>
      <c r="AF298" s="15"/>
      <c r="AG298" s="15"/>
      <c r="AH298" s="15"/>
      <c r="AI298" s="15"/>
      <c r="AJ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  <c r="BA298" s="15"/>
      <c r="BB298" s="15"/>
      <c r="BC298" s="15"/>
      <c r="BD298" s="15"/>
      <c r="BE298" s="15"/>
      <c r="BF298" s="15"/>
      <c r="BG298" s="15"/>
    </row>
    <row r="299" spans="1:59" s="5" customFormat="1" x14ac:dyDescent="0.2">
      <c r="A299" s="11" t="s">
        <v>153</v>
      </c>
      <c r="B299" s="12" t="s">
        <v>154</v>
      </c>
      <c r="C299" s="12"/>
      <c r="D299" t="s">
        <v>18</v>
      </c>
      <c r="E299" t="s">
        <v>125</v>
      </c>
      <c r="F299" s="2"/>
      <c r="G299" s="86">
        <v>21</v>
      </c>
      <c r="H299" t="s">
        <v>105</v>
      </c>
      <c r="I299" t="s">
        <v>260</v>
      </c>
      <c r="J299" t="s">
        <v>264</v>
      </c>
      <c r="K299" s="2">
        <v>4.63</v>
      </c>
      <c r="L299" s="2">
        <v>8</v>
      </c>
      <c r="M299" s="55">
        <v>10</v>
      </c>
      <c r="N299" s="145">
        <v>93</v>
      </c>
      <c r="O299" s="9">
        <f t="shared" si="219"/>
        <v>93</v>
      </c>
      <c r="P299" s="9">
        <f t="shared" si="216"/>
        <v>50.303609278705281</v>
      </c>
      <c r="Q299" s="127">
        <v>296.39999999999998</v>
      </c>
      <c r="R299" s="6">
        <f t="shared" si="220"/>
        <v>296.39999999999998</v>
      </c>
      <c r="S299" s="88">
        <f t="shared" si="193"/>
        <v>160.32247086245422</v>
      </c>
      <c r="T299" s="161">
        <f>N299/268*100</f>
        <v>34.701492537313435</v>
      </c>
      <c r="U299" s="147">
        <f>Q299/1195*100</f>
        <v>24.803347280334727</v>
      </c>
      <c r="V299" s="120">
        <f t="shared" si="213"/>
        <v>203.39999999999998</v>
      </c>
      <c r="W299" s="6">
        <f t="shared" si="214"/>
        <v>203.39999999999998</v>
      </c>
      <c r="X299" s="88">
        <f t="shared" si="194"/>
        <v>110.01886158374894</v>
      </c>
      <c r="Y299" s="120">
        <f>(V299/927.5)*100</f>
        <v>21.929919137466307</v>
      </c>
      <c r="Z299" s="55" t="s">
        <v>257</v>
      </c>
      <c r="AA299" s="101">
        <f>(N303/N299)^(10/(M303-M299))</f>
        <v>1.6969295484707427</v>
      </c>
      <c r="AB299" s="49" t="s">
        <v>256</v>
      </c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</row>
    <row r="300" spans="1:59" s="5" customFormat="1" x14ac:dyDescent="0.2">
      <c r="A300" s="11"/>
      <c r="B300" s="12"/>
      <c r="C300" s="12"/>
      <c r="D300"/>
      <c r="E300"/>
      <c r="F300" s="2"/>
      <c r="G300" s="86"/>
      <c r="H300"/>
      <c r="I300"/>
      <c r="J300"/>
      <c r="K300" s="2">
        <v>4.37</v>
      </c>
      <c r="L300" s="2"/>
      <c r="M300" s="55">
        <v>15</v>
      </c>
      <c r="N300" s="136">
        <v>121.4</v>
      </c>
      <c r="O300" s="6">
        <f t="shared" si="219"/>
        <v>121.4</v>
      </c>
      <c r="P300" s="9">
        <f t="shared" si="216"/>
        <v>64.910502937863711</v>
      </c>
      <c r="Q300" s="127">
        <v>468.7</v>
      </c>
      <c r="R300" s="6">
        <f t="shared" si="220"/>
        <v>468.7</v>
      </c>
      <c r="S300" s="88">
        <f t="shared" si="193"/>
        <v>250.60587089766656</v>
      </c>
      <c r="T300" s="158">
        <f>N300/268*100</f>
        <v>45.298507462686572</v>
      </c>
      <c r="U300" s="148">
        <f t="shared" ref="U300:U303" si="223">Q300/1195*100</f>
        <v>39.221757322175733</v>
      </c>
      <c r="V300" s="120">
        <f t="shared" si="213"/>
        <v>347.29999999999995</v>
      </c>
      <c r="W300" s="6">
        <f t="shared" si="214"/>
        <v>347.29999999999995</v>
      </c>
      <c r="X300" s="88">
        <f t="shared" si="194"/>
        <v>185.69536795980287</v>
      </c>
      <c r="Y300" s="120">
        <f t="shared" ref="Y300:Y303" si="224">(V300/927.5)*100</f>
        <v>37.444743935309972</v>
      </c>
      <c r="Z300" s="55"/>
      <c r="AA300" s="55"/>
      <c r="AB300" s="49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</row>
    <row r="301" spans="1:59" s="5" customFormat="1" x14ac:dyDescent="0.2">
      <c r="A301" s="11"/>
      <c r="B301" s="12"/>
      <c r="C301" s="12"/>
      <c r="D301"/>
      <c r="E301"/>
      <c r="F301" s="2"/>
      <c r="G301" s="86"/>
      <c r="H301"/>
      <c r="I301"/>
      <c r="J301"/>
      <c r="K301" s="2">
        <v>4.49</v>
      </c>
      <c r="L301" s="2"/>
      <c r="M301" s="55">
        <v>20</v>
      </c>
      <c r="N301" s="136">
        <v>152.30000000000001</v>
      </c>
      <c r="O301" s="6">
        <f t="shared" si="219"/>
        <v>152.30000000000001</v>
      </c>
      <c r="P301" s="9">
        <f t="shared" si="216"/>
        <v>81.874596283468961</v>
      </c>
      <c r="Q301" s="127">
        <v>701.6</v>
      </c>
      <c r="R301" s="6">
        <f t="shared" si="220"/>
        <v>701.6</v>
      </c>
      <c r="S301" s="88">
        <f t="shared" si="193"/>
        <v>377.17148228812755</v>
      </c>
      <c r="T301" s="158">
        <f>N301/268*100</f>
        <v>56.82835820895523</v>
      </c>
      <c r="U301" s="148">
        <f t="shared" si="223"/>
        <v>58.711297071129707</v>
      </c>
      <c r="V301" s="120">
        <f t="shared" si="213"/>
        <v>549.29999999999995</v>
      </c>
      <c r="W301" s="6">
        <f t="shared" si="214"/>
        <v>549.29999999999995</v>
      </c>
      <c r="X301" s="88">
        <f t="shared" si="194"/>
        <v>295.29688600465857</v>
      </c>
      <c r="Y301" s="120">
        <f t="shared" si="224"/>
        <v>59.223719676549855</v>
      </c>
      <c r="Z301" s="55"/>
      <c r="AA301" s="55"/>
      <c r="AB301" s="49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</row>
    <row r="302" spans="1:59" s="5" customFormat="1" x14ac:dyDescent="0.2">
      <c r="A302" s="11"/>
      <c r="B302" s="12"/>
      <c r="C302" s="12"/>
      <c r="D302"/>
      <c r="E302"/>
      <c r="F302" s="2"/>
      <c r="G302" s="86"/>
      <c r="H302"/>
      <c r="I302"/>
      <c r="J302"/>
      <c r="K302" s="2">
        <v>4.3600000000000003</v>
      </c>
      <c r="L302" s="2"/>
      <c r="M302" s="55">
        <v>25</v>
      </c>
      <c r="N302" s="136">
        <v>200.3</v>
      </c>
      <c r="O302" s="6">
        <f t="shared" si="219"/>
        <v>200.3</v>
      </c>
      <c r="P302" s="9">
        <f t="shared" si="216"/>
        <v>107.04792345467575</v>
      </c>
      <c r="Q302" s="127">
        <v>1088.5</v>
      </c>
      <c r="R302" s="6">
        <f t="shared" si="220"/>
        <v>1088.5</v>
      </c>
      <c r="S302" s="88">
        <f t="shared" si="193"/>
        <v>581.73571982233932</v>
      </c>
      <c r="T302" s="158">
        <f>N302/268*100</f>
        <v>74.738805970149258</v>
      </c>
      <c r="U302" s="148">
        <f t="shared" si="223"/>
        <v>91.087866108786613</v>
      </c>
      <c r="V302" s="120">
        <f t="shared" si="213"/>
        <v>888.2</v>
      </c>
      <c r="W302" s="6">
        <f t="shared" si="214"/>
        <v>888.2</v>
      </c>
      <c r="X302" s="88">
        <f t="shared" si="194"/>
        <v>474.68779636766357</v>
      </c>
      <c r="Y302" s="120">
        <f t="shared" si="224"/>
        <v>95.762803234501348</v>
      </c>
      <c r="Z302" s="55"/>
      <c r="AA302" s="55"/>
      <c r="AB302" s="49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</row>
    <row r="303" spans="1:59" s="5" customFormat="1" x14ac:dyDescent="0.2">
      <c r="A303" s="28"/>
      <c r="B303" s="19"/>
      <c r="C303" s="19"/>
      <c r="D303" s="15"/>
      <c r="E303" s="15"/>
      <c r="F303" s="16"/>
      <c r="G303" s="68"/>
      <c r="H303" s="15"/>
      <c r="I303" s="15"/>
      <c r="J303" s="15"/>
      <c r="K303" s="16">
        <v>4.13</v>
      </c>
      <c r="L303" s="16"/>
      <c r="M303" s="21">
        <v>30</v>
      </c>
      <c r="N303" s="137">
        <v>267.8</v>
      </c>
      <c r="O303" s="84">
        <f t="shared" si="219"/>
        <v>267.8</v>
      </c>
      <c r="P303" s="74">
        <f t="shared" si="216"/>
        <v>141.57956805536938</v>
      </c>
      <c r="Q303" s="128">
        <v>1195.3</v>
      </c>
      <c r="R303" s="84">
        <f t="shared" si="220"/>
        <v>1195.3</v>
      </c>
      <c r="S303" s="84">
        <f t="shared" si="193"/>
        <v>631.92702649956311</v>
      </c>
      <c r="T303" s="137">
        <f>N303/268*100</f>
        <v>99.925373134328368</v>
      </c>
      <c r="U303" s="128">
        <f t="shared" si="223"/>
        <v>100.02510460251047</v>
      </c>
      <c r="V303" s="121">
        <f t="shared" si="213"/>
        <v>927.5</v>
      </c>
      <c r="W303" s="84">
        <f t="shared" si="214"/>
        <v>927.5</v>
      </c>
      <c r="X303" s="84">
        <f t="shared" si="194"/>
        <v>490.34745844419376</v>
      </c>
      <c r="Y303" s="121">
        <f t="shared" si="224"/>
        <v>100</v>
      </c>
      <c r="Z303" s="21"/>
      <c r="AA303" s="21"/>
      <c r="AB303" s="59"/>
      <c r="AC303" s="15"/>
      <c r="AD303" s="15"/>
      <c r="AE303" s="15"/>
      <c r="AF303" s="15"/>
      <c r="AG303" s="15"/>
      <c r="AH303" s="15"/>
      <c r="AI303" s="15"/>
      <c r="AJ303" s="15"/>
      <c r="AK303" s="15"/>
      <c r="AL303" s="15"/>
      <c r="AM303" s="15"/>
      <c r="AN303" s="15"/>
      <c r="AO303" s="15"/>
      <c r="AP303" s="15"/>
      <c r="AQ303" s="15"/>
      <c r="AR303" s="15"/>
      <c r="AS303" s="15"/>
      <c r="AT303" s="15"/>
      <c r="AU303" s="15"/>
      <c r="AV303" s="15"/>
      <c r="AW303" s="15"/>
      <c r="AX303" s="15"/>
      <c r="AY303" s="15"/>
      <c r="AZ303" s="15"/>
      <c r="BA303" s="15"/>
      <c r="BB303" s="15"/>
      <c r="BC303" s="15"/>
      <c r="BD303" s="15"/>
      <c r="BE303" s="15"/>
      <c r="BF303" s="15"/>
      <c r="BG303" s="15"/>
    </row>
    <row r="304" spans="1:59" s="5" customFormat="1" x14ac:dyDescent="0.2">
      <c r="A304" s="11" t="s">
        <v>157</v>
      </c>
      <c r="B304" s="12" t="s">
        <v>158</v>
      </c>
      <c r="C304" s="12"/>
      <c r="D304" t="s">
        <v>99</v>
      </c>
      <c r="E304" t="s">
        <v>114</v>
      </c>
      <c r="F304" s="2">
        <v>25</v>
      </c>
      <c r="G304" s="101">
        <v>0.04</v>
      </c>
      <c r="H304" t="s">
        <v>109</v>
      </c>
      <c r="I304" t="s">
        <v>260</v>
      </c>
      <c r="J304" t="s">
        <v>267</v>
      </c>
      <c r="K304" s="2"/>
      <c r="L304" s="2"/>
      <c r="M304" s="55">
        <v>15</v>
      </c>
      <c r="N304" s="138">
        <v>18</v>
      </c>
      <c r="O304" s="88"/>
      <c r="P304" s="88"/>
      <c r="Q304" s="131">
        <v>43</v>
      </c>
      <c r="R304" s="88"/>
      <c r="S304" s="87"/>
      <c r="T304" s="161">
        <f t="shared" ref="T304:T310" si="225">N304/40*100</f>
        <v>45</v>
      </c>
      <c r="U304" s="147">
        <f>Q304/90*100</f>
        <v>47.777777777777779</v>
      </c>
      <c r="V304" s="122">
        <f t="shared" ref="V304:V335" si="226">Q304-N304</f>
        <v>25</v>
      </c>
      <c r="W304" s="88"/>
      <c r="X304" s="88"/>
      <c r="Y304" s="120">
        <f>(V304/52)*100</f>
        <v>48.07692307692308</v>
      </c>
      <c r="Z304" s="55" t="s">
        <v>258</v>
      </c>
      <c r="AA304" s="101">
        <f>(N308/N304)^(10/(M308-M304))</f>
        <v>1.4907119849998598</v>
      </c>
      <c r="AB304" s="49" t="s">
        <v>200</v>
      </c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</row>
    <row r="305" spans="1:59" s="5" customFormat="1" x14ac:dyDescent="0.2">
      <c r="A305" s="11"/>
      <c r="B305" s="12"/>
      <c r="C305" s="12"/>
      <c r="D305"/>
      <c r="E305"/>
      <c r="F305" s="2"/>
      <c r="G305" s="101"/>
      <c r="H305"/>
      <c r="I305"/>
      <c r="J305"/>
      <c r="K305" s="2"/>
      <c r="L305" s="2"/>
      <c r="M305" s="55">
        <v>20</v>
      </c>
      <c r="N305" s="138">
        <v>20</v>
      </c>
      <c r="O305" s="88"/>
      <c r="P305" s="88"/>
      <c r="Q305" s="131">
        <v>45</v>
      </c>
      <c r="R305" s="88"/>
      <c r="S305" s="87"/>
      <c r="T305" s="158">
        <f t="shared" si="225"/>
        <v>50</v>
      </c>
      <c r="U305" s="148">
        <f t="shared" ref="U305:U310" si="227">Q305/90*100</f>
        <v>50</v>
      </c>
      <c r="V305" s="122">
        <f t="shared" si="226"/>
        <v>25</v>
      </c>
      <c r="W305" s="88"/>
      <c r="X305" s="88"/>
      <c r="Y305" s="120">
        <f t="shared" ref="Y305:Y310" si="228">(V305/52)*100</f>
        <v>48.07692307692308</v>
      </c>
      <c r="Z305" s="55"/>
      <c r="AA305" s="55"/>
      <c r="AB305" s="49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</row>
    <row r="306" spans="1:59" s="5" customFormat="1" x14ac:dyDescent="0.2">
      <c r="A306" s="11"/>
      <c r="B306" s="12"/>
      <c r="C306" s="12"/>
      <c r="D306"/>
      <c r="E306"/>
      <c r="F306" s="2"/>
      <c r="G306" s="101"/>
      <c r="H306"/>
      <c r="I306"/>
      <c r="J306"/>
      <c r="K306" s="2"/>
      <c r="L306" s="2"/>
      <c r="M306" s="55">
        <v>25</v>
      </c>
      <c r="N306" s="138">
        <v>23</v>
      </c>
      <c r="O306" s="88"/>
      <c r="P306" s="88"/>
      <c r="Q306" s="131">
        <v>70</v>
      </c>
      <c r="R306" s="88"/>
      <c r="S306" s="87"/>
      <c r="T306" s="158">
        <f t="shared" si="225"/>
        <v>57.499999999999993</v>
      </c>
      <c r="U306" s="148">
        <f t="shared" si="227"/>
        <v>77.777777777777786</v>
      </c>
      <c r="V306" s="122">
        <f t="shared" si="226"/>
        <v>47</v>
      </c>
      <c r="W306" s="88"/>
      <c r="X306" s="88"/>
      <c r="Y306" s="120">
        <f t="shared" si="228"/>
        <v>90.384615384615387</v>
      </c>
      <c r="Z306" s="55"/>
      <c r="AA306" s="55"/>
      <c r="AB306" s="49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</row>
    <row r="307" spans="1:59" s="5" customFormat="1" x14ac:dyDescent="0.2">
      <c r="A307" s="11"/>
      <c r="B307" s="12"/>
      <c r="C307" s="12"/>
      <c r="D307"/>
      <c r="E307"/>
      <c r="F307" s="2"/>
      <c r="G307" s="101"/>
      <c r="H307"/>
      <c r="I307"/>
      <c r="J307"/>
      <c r="K307" s="2"/>
      <c r="L307" s="2"/>
      <c r="M307" s="55">
        <v>30</v>
      </c>
      <c r="N307" s="138">
        <v>23</v>
      </c>
      <c r="O307" s="88"/>
      <c r="P307" s="88"/>
      <c r="Q307" s="131">
        <v>75</v>
      </c>
      <c r="R307" s="88"/>
      <c r="S307" s="87"/>
      <c r="T307" s="158">
        <f t="shared" si="225"/>
        <v>57.499999999999993</v>
      </c>
      <c r="U307" s="148">
        <f t="shared" si="227"/>
        <v>83.333333333333343</v>
      </c>
      <c r="V307" s="122">
        <f t="shared" si="226"/>
        <v>52</v>
      </c>
      <c r="W307" s="88"/>
      <c r="X307" s="88"/>
      <c r="Y307" s="120">
        <f t="shared" si="228"/>
        <v>100</v>
      </c>
      <c r="Z307" s="55"/>
      <c r="AA307" s="55"/>
      <c r="AB307" s="49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</row>
    <row r="308" spans="1:59" s="5" customFormat="1" x14ac:dyDescent="0.2">
      <c r="A308" s="11"/>
      <c r="B308" s="12"/>
      <c r="C308" s="12"/>
      <c r="D308"/>
      <c r="E308"/>
      <c r="F308" s="2"/>
      <c r="G308" s="101"/>
      <c r="H308"/>
      <c r="I308"/>
      <c r="J308"/>
      <c r="K308" s="2"/>
      <c r="L308" s="2"/>
      <c r="M308" s="55">
        <v>35</v>
      </c>
      <c r="N308" s="138">
        <v>40</v>
      </c>
      <c r="O308" s="88"/>
      <c r="P308" s="88"/>
      <c r="Q308" s="131">
        <v>78</v>
      </c>
      <c r="R308" s="88"/>
      <c r="S308" s="87"/>
      <c r="T308" s="158">
        <f t="shared" si="225"/>
        <v>100</v>
      </c>
      <c r="U308" s="148">
        <f t="shared" si="227"/>
        <v>86.666666666666671</v>
      </c>
      <c r="V308" s="122">
        <f t="shared" si="226"/>
        <v>38</v>
      </c>
      <c r="W308" s="88"/>
      <c r="X308" s="88"/>
      <c r="Y308" s="120">
        <f t="shared" si="228"/>
        <v>73.076923076923066</v>
      </c>
      <c r="Z308" s="55"/>
      <c r="AA308" s="55"/>
      <c r="AB308" s="49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</row>
    <row r="309" spans="1:59" s="5" customFormat="1" x14ac:dyDescent="0.2">
      <c r="A309" s="11"/>
      <c r="B309" s="12"/>
      <c r="C309" s="12"/>
      <c r="D309"/>
      <c r="E309"/>
      <c r="F309" s="2"/>
      <c r="G309" s="101"/>
      <c r="H309"/>
      <c r="I309"/>
      <c r="J309"/>
      <c r="K309" s="2"/>
      <c r="L309" s="2"/>
      <c r="M309" s="55">
        <v>40</v>
      </c>
      <c r="N309" s="138">
        <v>40</v>
      </c>
      <c r="O309" s="88"/>
      <c r="P309" s="88"/>
      <c r="Q309" s="131">
        <v>90</v>
      </c>
      <c r="R309" s="88"/>
      <c r="S309" s="87"/>
      <c r="T309" s="158">
        <f t="shared" si="225"/>
        <v>100</v>
      </c>
      <c r="U309" s="148">
        <f t="shared" si="227"/>
        <v>100</v>
      </c>
      <c r="V309" s="122">
        <f t="shared" si="226"/>
        <v>50</v>
      </c>
      <c r="W309" s="88"/>
      <c r="X309" s="88"/>
      <c r="Y309" s="120">
        <f t="shared" si="228"/>
        <v>96.15384615384616</v>
      </c>
      <c r="Z309" s="55"/>
      <c r="AA309" s="55"/>
      <c r="AB309" s="4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</row>
    <row r="310" spans="1:59" s="5" customFormat="1" x14ac:dyDescent="0.2">
      <c r="A310" s="28"/>
      <c r="B310" s="19"/>
      <c r="C310" s="19"/>
      <c r="D310" s="15"/>
      <c r="E310" s="15"/>
      <c r="F310" s="16"/>
      <c r="G310" s="20"/>
      <c r="H310" s="15"/>
      <c r="I310" s="15"/>
      <c r="J310" s="15"/>
      <c r="K310" s="16"/>
      <c r="L310" s="16"/>
      <c r="M310" s="21">
        <v>45</v>
      </c>
      <c r="N310" s="139">
        <v>10</v>
      </c>
      <c r="O310" s="84"/>
      <c r="P310" s="84"/>
      <c r="Q310" s="132">
        <v>20</v>
      </c>
      <c r="R310" s="84"/>
      <c r="S310" s="74"/>
      <c r="T310" s="137">
        <f t="shared" si="225"/>
        <v>25</v>
      </c>
      <c r="U310" s="128">
        <f t="shared" si="227"/>
        <v>22.222222222222221</v>
      </c>
      <c r="V310" s="123">
        <f t="shared" si="226"/>
        <v>10</v>
      </c>
      <c r="W310" s="84"/>
      <c r="X310" s="84"/>
      <c r="Y310" s="121">
        <f t="shared" si="228"/>
        <v>19.230769230769234</v>
      </c>
      <c r="Z310" s="21"/>
      <c r="AA310" s="21"/>
      <c r="AB310" s="59"/>
      <c r="AC310" s="15"/>
      <c r="AD310" s="15"/>
      <c r="AE310" s="15"/>
      <c r="AF310" s="15"/>
      <c r="AG310" s="15"/>
      <c r="AH310" s="15"/>
      <c r="AI310" s="15"/>
      <c r="AJ310" s="15"/>
      <c r="AK310" s="15"/>
      <c r="AL310" s="15"/>
      <c r="AM310" s="15"/>
      <c r="AN310" s="15"/>
      <c r="AO310" s="15"/>
      <c r="AP310" s="15"/>
      <c r="AQ310" s="15"/>
      <c r="AR310" s="15"/>
      <c r="AS310" s="15"/>
      <c r="AT310" s="15"/>
      <c r="AU310" s="15"/>
      <c r="AV310" s="15"/>
      <c r="AW310" s="15"/>
      <c r="AX310" s="15"/>
      <c r="AY310" s="15"/>
      <c r="AZ310" s="15"/>
      <c r="BA310" s="15"/>
      <c r="BB310" s="15"/>
      <c r="BC310" s="15"/>
      <c r="BD310" s="15"/>
      <c r="BE310" s="15"/>
      <c r="BF310" s="15"/>
      <c r="BG310" s="15"/>
    </row>
    <row r="311" spans="1:59" s="5" customFormat="1" x14ac:dyDescent="0.2">
      <c r="A311" s="11" t="s">
        <v>21</v>
      </c>
      <c r="B311" s="12" t="s">
        <v>22</v>
      </c>
      <c r="C311" s="12"/>
      <c r="D311" t="s">
        <v>96</v>
      </c>
      <c r="E311" t="s">
        <v>97</v>
      </c>
      <c r="F311" s="2">
        <v>10</v>
      </c>
      <c r="G311" s="86">
        <v>0.5</v>
      </c>
      <c r="H311" t="s">
        <v>109</v>
      </c>
      <c r="I311" t="s">
        <v>260</v>
      </c>
      <c r="J311" t="s">
        <v>267</v>
      </c>
      <c r="K311" s="2">
        <v>26</v>
      </c>
      <c r="L311" s="2">
        <v>7</v>
      </c>
      <c r="M311" s="55">
        <v>10</v>
      </c>
      <c r="N311" s="143">
        <v>8</v>
      </c>
      <c r="O311" s="2">
        <f>N311*32</f>
        <v>256</v>
      </c>
      <c r="P311" s="6">
        <f t="shared" ref="P311:P316" si="229">(O311/(K311^-0.2))*100^-0.2</f>
        <v>195.5395605847099</v>
      </c>
      <c r="Q311" s="131">
        <v>18</v>
      </c>
      <c r="R311" s="2">
        <f>Q311*32</f>
        <v>576</v>
      </c>
      <c r="S311" s="87">
        <f t="shared" ref="S311:S336" si="230">(R311/(K311^-0.2))*100^-0.2</f>
        <v>439.96401131559725</v>
      </c>
      <c r="T311" s="161">
        <f>N311/45*100</f>
        <v>17.777777777777779</v>
      </c>
      <c r="U311" s="147">
        <f>Q311/70*100</f>
        <v>25.714285714285712</v>
      </c>
      <c r="V311" s="122">
        <f t="shared" si="226"/>
        <v>10</v>
      </c>
      <c r="W311" s="6">
        <f t="shared" ref="W311:W342" si="231">R311-O311</f>
        <v>320</v>
      </c>
      <c r="X311" s="88">
        <f t="shared" ref="X311:X342" si="232">S311-P311</f>
        <v>244.42445073088734</v>
      </c>
      <c r="Y311" s="120">
        <f>(V311/25)*100</f>
        <v>40</v>
      </c>
      <c r="Z311" s="55" t="s">
        <v>257</v>
      </c>
      <c r="AA311" s="101">
        <f>(N313/N311)^(10/(M313-M311))</f>
        <v>3.1628724948815599</v>
      </c>
      <c r="AB311" s="49" t="s">
        <v>196</v>
      </c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</row>
    <row r="312" spans="1:59" s="5" customFormat="1" x14ac:dyDescent="0.2">
      <c r="A312" s="11"/>
      <c r="B312" s="12"/>
      <c r="C312" s="12"/>
      <c r="D312"/>
      <c r="E312"/>
      <c r="F312" s="2"/>
      <c r="G312" s="86"/>
      <c r="H312"/>
      <c r="I312"/>
      <c r="J312"/>
      <c r="K312" s="2">
        <v>26</v>
      </c>
      <c r="L312" s="2">
        <v>16</v>
      </c>
      <c r="M312" s="55">
        <v>20</v>
      </c>
      <c r="N312" s="138">
        <v>13</v>
      </c>
      <c r="O312" s="2">
        <f t="shared" ref="O312:O313" si="233">N312*32</f>
        <v>416</v>
      </c>
      <c r="P312" s="6">
        <f t="shared" si="229"/>
        <v>317.75178595015359</v>
      </c>
      <c r="Q312" s="131">
        <v>23</v>
      </c>
      <c r="R312" s="2">
        <f t="shared" ref="R312:R313" si="234">Q312*32</f>
        <v>736</v>
      </c>
      <c r="S312" s="87">
        <f t="shared" si="230"/>
        <v>562.1762366810409</v>
      </c>
      <c r="T312" s="158">
        <f>N312/45*100</f>
        <v>28.888888888888886</v>
      </c>
      <c r="U312" s="148">
        <f t="shared" ref="U312:U313" si="235">Q312/70*100</f>
        <v>32.857142857142854</v>
      </c>
      <c r="V312" s="122">
        <f t="shared" si="226"/>
        <v>10</v>
      </c>
      <c r="W312" s="6">
        <f t="shared" si="231"/>
        <v>320</v>
      </c>
      <c r="X312" s="88">
        <f t="shared" si="232"/>
        <v>244.42445073088732</v>
      </c>
      <c r="Y312" s="120">
        <f>(V312/25)*100</f>
        <v>40</v>
      </c>
      <c r="Z312" s="55"/>
      <c r="AA312" s="55"/>
      <c r="AB312" s="49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</row>
    <row r="313" spans="1:59" s="5" customFormat="1" x14ac:dyDescent="0.2">
      <c r="A313" s="28"/>
      <c r="B313" s="19"/>
      <c r="C313" s="19"/>
      <c r="D313" s="15"/>
      <c r="E313" s="15"/>
      <c r="F313" s="16"/>
      <c r="G313" s="68"/>
      <c r="H313" s="15"/>
      <c r="I313" s="15"/>
      <c r="J313" s="15"/>
      <c r="K313" s="16">
        <v>26</v>
      </c>
      <c r="L313" s="16">
        <v>15</v>
      </c>
      <c r="M313" s="21">
        <v>25</v>
      </c>
      <c r="N313" s="139">
        <v>45</v>
      </c>
      <c r="O313" s="16">
        <f t="shared" si="233"/>
        <v>1440</v>
      </c>
      <c r="P313" s="84">
        <f t="shared" si="229"/>
        <v>1099.9100282889933</v>
      </c>
      <c r="Q313" s="132">
        <v>70</v>
      </c>
      <c r="R313" s="16">
        <f t="shared" si="234"/>
        <v>2240</v>
      </c>
      <c r="S313" s="74">
        <f t="shared" si="230"/>
        <v>1710.9711551162115</v>
      </c>
      <c r="T313" s="137">
        <f>N313/45*100</f>
        <v>100</v>
      </c>
      <c r="U313" s="128">
        <f t="shared" si="235"/>
        <v>100</v>
      </c>
      <c r="V313" s="123">
        <f t="shared" si="226"/>
        <v>25</v>
      </c>
      <c r="W313" s="84">
        <f t="shared" si="231"/>
        <v>800</v>
      </c>
      <c r="X313" s="84">
        <f t="shared" si="232"/>
        <v>611.06112682721823</v>
      </c>
      <c r="Y313" s="121">
        <f>(V313/25)*100</f>
        <v>100</v>
      </c>
      <c r="Z313" s="21"/>
      <c r="AA313" s="21"/>
      <c r="AB313" s="59"/>
      <c r="AC313" s="15"/>
      <c r="AD313" s="15"/>
      <c r="AE313" s="15"/>
      <c r="AF313" s="15"/>
      <c r="AG313" s="15"/>
      <c r="AH313" s="15"/>
      <c r="AI313" s="15"/>
      <c r="AJ313" s="15"/>
      <c r="AK313" s="15"/>
      <c r="AL313" s="15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W313" s="15"/>
      <c r="AX313" s="15"/>
      <c r="AY313" s="15"/>
      <c r="AZ313" s="15"/>
      <c r="BA313" s="15"/>
      <c r="BB313" s="15"/>
      <c r="BC313" s="15"/>
      <c r="BD313" s="15"/>
      <c r="BE313" s="15"/>
      <c r="BF313" s="15"/>
      <c r="BG313" s="15"/>
    </row>
    <row r="314" spans="1:59" s="5" customFormat="1" x14ac:dyDescent="0.2">
      <c r="A314" s="11" t="s">
        <v>19</v>
      </c>
      <c r="B314" s="12" t="s">
        <v>20</v>
      </c>
      <c r="C314" s="12" t="s">
        <v>113</v>
      </c>
      <c r="D314" t="s">
        <v>18</v>
      </c>
      <c r="E314" t="s">
        <v>97</v>
      </c>
      <c r="F314" s="2"/>
      <c r="G314" s="86">
        <v>13</v>
      </c>
      <c r="H314" t="s">
        <v>105</v>
      </c>
      <c r="I314" t="s">
        <v>260</v>
      </c>
      <c r="J314" t="s">
        <v>264</v>
      </c>
      <c r="K314" s="2">
        <v>4.43</v>
      </c>
      <c r="L314" s="2">
        <v>8</v>
      </c>
      <c r="M314" s="55">
        <v>29</v>
      </c>
      <c r="N314" s="136">
        <v>319.791666666666</v>
      </c>
      <c r="O314" s="88">
        <f>N314</f>
        <v>319.791666666666</v>
      </c>
      <c r="P314" s="6">
        <f t="shared" si="229"/>
        <v>171.45410504431376</v>
      </c>
      <c r="Q314" s="127">
        <v>775.52083333333303</v>
      </c>
      <c r="R314" s="88">
        <f>Q314</f>
        <v>775.52083333333303</v>
      </c>
      <c r="S314" s="88">
        <f t="shared" si="230"/>
        <v>415.79016679313287</v>
      </c>
      <c r="T314" s="161">
        <f>N314/393*100</f>
        <v>81.371925360474805</v>
      </c>
      <c r="U314" s="147">
        <f>Q314/989*100</f>
        <v>78.414644421975026</v>
      </c>
      <c r="V314" s="120">
        <f t="shared" si="226"/>
        <v>455.72916666666703</v>
      </c>
      <c r="W314" s="6">
        <f t="shared" si="231"/>
        <v>455.72916666666703</v>
      </c>
      <c r="X314" s="88">
        <f t="shared" si="232"/>
        <v>244.33606174881911</v>
      </c>
      <c r="Y314" s="120">
        <f>(V314/685)*100</f>
        <v>66.529805352798107</v>
      </c>
      <c r="Z314" s="55" t="s">
        <v>258</v>
      </c>
      <c r="AA314" s="101">
        <f>(N316/N314)^(10/(M316-M314))</f>
        <v>1.6711192301682898</v>
      </c>
      <c r="AB314" s="49" t="s">
        <v>182</v>
      </c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</row>
    <row r="315" spans="1:59" s="5" customFormat="1" x14ac:dyDescent="0.2">
      <c r="A315" s="11"/>
      <c r="B315" s="12"/>
      <c r="C315" s="12"/>
      <c r="D315"/>
      <c r="E315"/>
      <c r="F315" s="2"/>
      <c r="G315" s="86"/>
      <c r="H315"/>
      <c r="I315"/>
      <c r="J315"/>
      <c r="K315" s="2">
        <v>4.43</v>
      </c>
      <c r="L315" s="2"/>
      <c r="M315" s="55">
        <v>31</v>
      </c>
      <c r="N315" s="136">
        <v>304.166666666666</v>
      </c>
      <c r="O315" s="88">
        <f t="shared" ref="O315:O316" si="236">N315</f>
        <v>304.166666666666</v>
      </c>
      <c r="P315" s="6">
        <f t="shared" si="229"/>
        <v>163.0768686414971</v>
      </c>
      <c r="Q315" s="127">
        <v>989.0625</v>
      </c>
      <c r="R315" s="88">
        <f t="shared" ref="R315:R316" si="237">Q315</f>
        <v>989.0625</v>
      </c>
      <c r="S315" s="88">
        <f t="shared" si="230"/>
        <v>530.27906429829397</v>
      </c>
      <c r="T315" s="158">
        <f>N315/393*100</f>
        <v>77.396098388464623</v>
      </c>
      <c r="U315" s="148">
        <f>Q315/989*100</f>
        <v>100.00631951466129</v>
      </c>
      <c r="V315" s="120">
        <f t="shared" si="226"/>
        <v>684.89583333333394</v>
      </c>
      <c r="W315" s="6">
        <f t="shared" si="231"/>
        <v>684.89583333333394</v>
      </c>
      <c r="X315" s="88">
        <f t="shared" si="232"/>
        <v>367.2021956567969</v>
      </c>
      <c r="Y315" s="120">
        <f t="shared" ref="Y315:Y316" si="238">(V315/685)*100</f>
        <v>99.984793187348018</v>
      </c>
      <c r="Z315" s="55"/>
      <c r="AA315" s="55"/>
      <c r="AB315" s="49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</row>
    <row r="316" spans="1:59" x14ac:dyDescent="0.2">
      <c r="A316" s="28"/>
      <c r="B316" s="19"/>
      <c r="C316" s="19"/>
      <c r="D316" s="15"/>
      <c r="E316" s="15"/>
      <c r="F316" s="16"/>
      <c r="G316" s="68"/>
      <c r="H316" s="15"/>
      <c r="I316" s="15"/>
      <c r="J316" s="15"/>
      <c r="K316" s="16">
        <v>4.43</v>
      </c>
      <c r="L316" s="16"/>
      <c r="M316" s="21">
        <v>33</v>
      </c>
      <c r="N316" s="137">
        <v>392.70833333333297</v>
      </c>
      <c r="O316" s="84">
        <f t="shared" si="236"/>
        <v>392.70833333333297</v>
      </c>
      <c r="P316" s="84">
        <f t="shared" si="229"/>
        <v>210.54787492412495</v>
      </c>
      <c r="Q316" s="128">
        <v>741.66666666666595</v>
      </c>
      <c r="R316" s="84">
        <f t="shared" si="237"/>
        <v>741.66666666666595</v>
      </c>
      <c r="S316" s="84">
        <f t="shared" si="230"/>
        <v>397.63948792036331</v>
      </c>
      <c r="T316" s="137">
        <f>N316/393*100</f>
        <v>99.92578456318904</v>
      </c>
      <c r="U316" s="128">
        <f>Q316/989*100</f>
        <v>74.991573980451562</v>
      </c>
      <c r="V316" s="121">
        <f t="shared" si="226"/>
        <v>348.95833333333297</v>
      </c>
      <c r="W316" s="84">
        <f t="shared" si="231"/>
        <v>348.95833333333297</v>
      </c>
      <c r="X316" s="84">
        <f t="shared" si="232"/>
        <v>187.09161299623835</v>
      </c>
      <c r="Y316" s="121">
        <f t="shared" si="238"/>
        <v>50.942822384428169</v>
      </c>
      <c r="Z316" s="21"/>
      <c r="AA316" s="21"/>
      <c r="AB316" s="59"/>
      <c r="AC316" s="19"/>
      <c r="AD316" s="19"/>
      <c r="AE316" s="19"/>
      <c r="AF316" s="19"/>
      <c r="AG316" s="19"/>
      <c r="AH316" s="19"/>
      <c r="AI316" s="19"/>
      <c r="AJ316" s="19"/>
      <c r="AK316" s="19"/>
      <c r="AL316" s="19"/>
      <c r="AM316" s="19"/>
      <c r="AN316" s="19"/>
      <c r="AO316" s="19"/>
      <c r="AP316" s="19"/>
      <c r="AQ316" s="19"/>
      <c r="AR316" s="19"/>
      <c r="AS316" s="19"/>
      <c r="AT316" s="19"/>
      <c r="AU316" s="19"/>
      <c r="AV316" s="19"/>
      <c r="AW316" s="19"/>
      <c r="AX316" s="19"/>
      <c r="AY316" s="19"/>
      <c r="AZ316" s="19"/>
      <c r="BA316" s="19"/>
      <c r="BB316" s="19"/>
      <c r="BC316" s="19"/>
      <c r="BD316" s="19"/>
      <c r="BE316" s="19"/>
      <c r="BF316" s="19"/>
      <c r="BG316" s="19"/>
    </row>
    <row r="317" spans="1:59" x14ac:dyDescent="0.2">
      <c r="A317" s="11" t="s">
        <v>60</v>
      </c>
      <c r="B317" s="12" t="s">
        <v>61</v>
      </c>
      <c r="C317" s="12" t="s">
        <v>113</v>
      </c>
      <c r="D317" t="s">
        <v>18</v>
      </c>
      <c r="E317" t="s">
        <v>97</v>
      </c>
      <c r="F317" s="2"/>
      <c r="G317" s="86">
        <v>13</v>
      </c>
      <c r="H317" t="s">
        <v>105</v>
      </c>
      <c r="I317" t="s">
        <v>260</v>
      </c>
      <c r="J317" t="s">
        <v>264</v>
      </c>
      <c r="K317" s="2">
        <v>2.94</v>
      </c>
      <c r="L317" s="2">
        <v>8</v>
      </c>
      <c r="M317" s="55">
        <v>29</v>
      </c>
      <c r="N317" s="136">
        <v>218.276762402088</v>
      </c>
      <c r="O317" s="88">
        <f>N317</f>
        <v>218.276762402088</v>
      </c>
      <c r="P317" s="6">
        <f t="shared" ref="P317" si="239">(O317/(K317^-0.2))*100^-0.2</f>
        <v>107.81444945510681</v>
      </c>
      <c r="Q317" s="127">
        <v>680.41775456919004</v>
      </c>
      <c r="R317" s="88">
        <f>Q317</f>
        <v>680.41775456919004</v>
      </c>
      <c r="S317" s="88">
        <f t="shared" si="230"/>
        <v>336.08188430623096</v>
      </c>
      <c r="T317" s="161">
        <f>N317/597*100</f>
        <v>36.562271759143719</v>
      </c>
      <c r="U317" s="147">
        <f>Q317/1009*100</f>
        <v>67.434861701604561</v>
      </c>
      <c r="V317" s="120">
        <f t="shared" si="226"/>
        <v>462.14099216710201</v>
      </c>
      <c r="W317" s="6">
        <f t="shared" si="231"/>
        <v>462.14099216710201</v>
      </c>
      <c r="X317" s="88">
        <f t="shared" si="232"/>
        <v>228.26743485112416</v>
      </c>
      <c r="Y317" s="120">
        <f>(V317/661)*100</f>
        <v>69.915429979894412</v>
      </c>
      <c r="Z317" s="55" t="s">
        <v>258</v>
      </c>
      <c r="AA317" s="101">
        <f>(N320/N317)^(10/(M320-M317))</f>
        <v>7.4772154941508164</v>
      </c>
      <c r="AB317" s="49"/>
    </row>
    <row r="318" spans="1:59" x14ac:dyDescent="0.2">
      <c r="A318" s="11"/>
      <c r="D318"/>
      <c r="E318"/>
      <c r="F318" s="2"/>
      <c r="G318" s="86"/>
      <c r="H318"/>
      <c r="I318"/>
      <c r="J318"/>
      <c r="K318" s="2">
        <v>2.94</v>
      </c>
      <c r="L318" s="2"/>
      <c r="M318" s="55">
        <v>31</v>
      </c>
      <c r="N318" s="136">
        <v>280.93994778067798</v>
      </c>
      <c r="O318" s="88">
        <f t="shared" ref="O318:O320" si="240">N318</f>
        <v>280.93994778067798</v>
      </c>
      <c r="P318" s="6">
        <f t="shared" ref="P318:P321" si="241">(O318/(K318^-0.2))*100^-0.2</f>
        <v>138.76596604508967</v>
      </c>
      <c r="Q318" s="127">
        <v>737.85900783289799</v>
      </c>
      <c r="R318" s="88">
        <f t="shared" ref="R318:R320" si="242">Q318</f>
        <v>737.85900783289799</v>
      </c>
      <c r="S318" s="88">
        <f t="shared" si="230"/>
        <v>364.45410784704882</v>
      </c>
      <c r="T318" s="158">
        <f>N318/597*100</f>
        <v>47.058617718706529</v>
      </c>
      <c r="U318" s="148">
        <f t="shared" ref="U318:U320" si="243">Q318/1009*100</f>
        <v>73.127751024073135</v>
      </c>
      <c r="V318" s="120">
        <f t="shared" si="226"/>
        <v>456.91906005222</v>
      </c>
      <c r="W318" s="6">
        <f t="shared" si="231"/>
        <v>456.91906005222</v>
      </c>
      <c r="X318" s="88">
        <f t="shared" si="232"/>
        <v>225.68814180195915</v>
      </c>
      <c r="Y318" s="120">
        <f t="shared" ref="Y318:Y320" si="244">(V318/661)*100</f>
        <v>69.1254251213646</v>
      </c>
      <c r="Z318" s="55"/>
      <c r="AA318" s="55"/>
      <c r="AB318" s="49"/>
      <c r="AC318"/>
      <c r="AD318"/>
      <c r="AE318"/>
      <c r="AF318"/>
      <c r="AG318"/>
      <c r="AH318"/>
      <c r="AI318"/>
      <c r="AJ318"/>
      <c r="AK318"/>
    </row>
    <row r="319" spans="1:59" x14ac:dyDescent="0.2">
      <c r="A319" s="11"/>
      <c r="D319"/>
      <c r="E319"/>
      <c r="F319" s="2"/>
      <c r="G319" s="86"/>
      <c r="H319"/>
      <c r="I319"/>
      <c r="J319"/>
      <c r="K319" s="2">
        <v>2.94</v>
      </c>
      <c r="L319" s="2"/>
      <c r="M319" s="55">
        <v>33</v>
      </c>
      <c r="N319" s="136">
        <v>340.99216710182702</v>
      </c>
      <c r="O319" s="88">
        <f t="shared" si="240"/>
        <v>340.99216710182702</v>
      </c>
      <c r="P319" s="6">
        <f t="shared" si="241"/>
        <v>168.42783611049006</v>
      </c>
      <c r="Q319" s="127">
        <v>1001.56657963446</v>
      </c>
      <c r="R319" s="88">
        <f t="shared" si="242"/>
        <v>1001.56657963446</v>
      </c>
      <c r="S319" s="88">
        <f t="shared" si="230"/>
        <v>494.70840682989143</v>
      </c>
      <c r="T319" s="158">
        <f>N319/597*100</f>
        <v>57.117615929954283</v>
      </c>
      <c r="U319" s="148">
        <f t="shared" si="243"/>
        <v>99.263288368132805</v>
      </c>
      <c r="V319" s="120">
        <f t="shared" si="226"/>
        <v>660.574412532633</v>
      </c>
      <c r="W319" s="6">
        <f t="shared" si="231"/>
        <v>660.574412532633</v>
      </c>
      <c r="X319" s="88">
        <f t="shared" si="232"/>
        <v>326.28057071940134</v>
      </c>
      <c r="Y319" s="120">
        <f t="shared" si="244"/>
        <v>99.935614604029197</v>
      </c>
      <c r="Z319" s="55"/>
      <c r="AA319" s="55"/>
      <c r="AB319" s="49"/>
      <c r="AC319"/>
      <c r="AD319"/>
      <c r="AE319"/>
      <c r="AF319"/>
      <c r="AG319"/>
      <c r="AH319"/>
      <c r="AI319"/>
      <c r="AJ319"/>
      <c r="AK319"/>
    </row>
    <row r="320" spans="1:59" x14ac:dyDescent="0.2">
      <c r="A320" s="28"/>
      <c r="B320" s="19"/>
      <c r="C320" s="19"/>
      <c r="D320" s="15"/>
      <c r="E320" s="15"/>
      <c r="F320" s="16"/>
      <c r="G320" s="68"/>
      <c r="H320" s="15"/>
      <c r="I320" s="15"/>
      <c r="J320" s="15"/>
      <c r="K320" s="16">
        <v>2.94</v>
      </c>
      <c r="L320" s="16"/>
      <c r="M320" s="21">
        <v>34</v>
      </c>
      <c r="N320" s="137">
        <v>596.86684073107006</v>
      </c>
      <c r="O320" s="84">
        <f t="shared" si="240"/>
        <v>596.86684073107006</v>
      </c>
      <c r="P320" s="84">
        <f t="shared" si="241"/>
        <v>294.81319551958711</v>
      </c>
      <c r="Q320" s="128">
        <v>1009.3994778067801</v>
      </c>
      <c r="R320" s="84">
        <f t="shared" si="242"/>
        <v>1009.3994778067801</v>
      </c>
      <c r="S320" s="84">
        <f t="shared" si="230"/>
        <v>498.57734640363742</v>
      </c>
      <c r="T320" s="137">
        <f>N320/597*100</f>
        <v>99.977695264835859</v>
      </c>
      <c r="U320" s="128">
        <f t="shared" si="243"/>
        <v>100.03959145755996</v>
      </c>
      <c r="V320" s="121">
        <f t="shared" si="226"/>
        <v>412.53263707571</v>
      </c>
      <c r="W320" s="84">
        <f t="shared" si="231"/>
        <v>412.53263707571</v>
      </c>
      <c r="X320" s="84">
        <f t="shared" si="232"/>
        <v>203.76415088405031</v>
      </c>
      <c r="Y320" s="121">
        <f t="shared" si="244"/>
        <v>62.410383823859306</v>
      </c>
      <c r="Z320" s="21"/>
      <c r="AA320" s="21"/>
      <c r="AB320" s="59"/>
      <c r="AC320" s="19"/>
      <c r="AD320" s="19"/>
      <c r="AE320" s="19"/>
      <c r="AF320" s="19"/>
      <c r="AG320" s="19"/>
      <c r="AH320" s="19"/>
      <c r="AI320" s="19"/>
      <c r="AJ320" s="19"/>
      <c r="AK320" s="19"/>
      <c r="AL320" s="19"/>
      <c r="AM320" s="19"/>
      <c r="AN320" s="19"/>
      <c r="AO320" s="19"/>
      <c r="AP320" s="19"/>
      <c r="AQ320" s="19"/>
      <c r="AR320" s="19"/>
      <c r="AS320" s="19"/>
      <c r="AT320" s="19"/>
      <c r="AU320" s="19"/>
      <c r="AV320" s="19"/>
      <c r="AW320" s="19"/>
      <c r="AX320" s="19"/>
      <c r="AY320" s="19"/>
      <c r="AZ320" s="19"/>
      <c r="BA320" s="19"/>
      <c r="BB320" s="19"/>
      <c r="BC320" s="19"/>
      <c r="BD320" s="19"/>
      <c r="BE320" s="19"/>
      <c r="BF320" s="19"/>
      <c r="BG320" s="19"/>
    </row>
    <row r="321" spans="1:59" x14ac:dyDescent="0.2">
      <c r="A321" s="11" t="s">
        <v>130</v>
      </c>
      <c r="B321" s="12" t="s">
        <v>131</v>
      </c>
      <c r="C321" s="12" t="s">
        <v>113</v>
      </c>
      <c r="D321" t="s">
        <v>18</v>
      </c>
      <c r="E321" t="s">
        <v>97</v>
      </c>
      <c r="F321" s="2"/>
      <c r="G321" s="86">
        <v>13</v>
      </c>
      <c r="H321" t="s">
        <v>105</v>
      </c>
      <c r="I321" t="s">
        <v>260</v>
      </c>
      <c r="J321" t="s">
        <v>264</v>
      </c>
      <c r="K321" s="2">
        <v>3.02</v>
      </c>
      <c r="L321" s="2">
        <v>8</v>
      </c>
      <c r="M321" s="55">
        <v>29</v>
      </c>
      <c r="N321" s="136">
        <v>338.38123126425</v>
      </c>
      <c r="O321" s="88">
        <f>N321</f>
        <v>338.38123126425</v>
      </c>
      <c r="P321" s="6">
        <f t="shared" si="241"/>
        <v>168.03805844435195</v>
      </c>
      <c r="Q321" s="127">
        <v>575.38050208914399</v>
      </c>
      <c r="R321" s="88">
        <f>Q321</f>
        <v>575.38050208914399</v>
      </c>
      <c r="S321" s="88">
        <f t="shared" si="230"/>
        <v>285.73045282849</v>
      </c>
      <c r="T321" s="161">
        <f>N321/483*100</f>
        <v>70.05822593462733</v>
      </c>
      <c r="U321" s="147">
        <f>Q321/941*100</f>
        <v>61.145643155063127</v>
      </c>
      <c r="V321" s="120">
        <f t="shared" si="226"/>
        <v>236.99927082489398</v>
      </c>
      <c r="W321" s="6">
        <f t="shared" si="231"/>
        <v>236.99927082489398</v>
      </c>
      <c r="X321" s="88">
        <f t="shared" si="232"/>
        <v>117.69239438413805</v>
      </c>
      <c r="Y321" s="120">
        <f>(V321/581)*100</f>
        <v>40.791612878639242</v>
      </c>
      <c r="Z321" s="55" t="s">
        <v>258</v>
      </c>
      <c r="AA321" s="101">
        <f>(N324/N321)^(10/(M324-M321))</f>
        <v>2.041585654382664</v>
      </c>
      <c r="AB321" s="49"/>
    </row>
    <row r="322" spans="1:59" x14ac:dyDescent="0.2">
      <c r="A322" s="11"/>
      <c r="D322"/>
      <c r="E322"/>
      <c r="F322" s="2"/>
      <c r="G322" s="86"/>
      <c r="H322"/>
      <c r="I322"/>
      <c r="J322"/>
      <c r="K322" s="2">
        <v>3.02</v>
      </c>
      <c r="L322" s="2"/>
      <c r="M322" s="55">
        <v>31</v>
      </c>
      <c r="N322" s="136">
        <v>359.98449056123297</v>
      </c>
      <c r="O322" s="88">
        <f t="shared" ref="O322:O324" si="245">N322</f>
        <v>359.98449056123297</v>
      </c>
      <c r="P322" s="6">
        <f t="shared" ref="P322:P325" si="246">(O322/(K322^-0.2))*100^-0.2</f>
        <v>178.76610543079968</v>
      </c>
      <c r="Q322" s="127">
        <v>940.71459160406903</v>
      </c>
      <c r="R322" s="88">
        <f t="shared" ref="R322:R324" si="247">Q322</f>
        <v>940.71459160406903</v>
      </c>
      <c r="S322" s="88">
        <f t="shared" si="230"/>
        <v>467.1531365165286</v>
      </c>
      <c r="T322" s="158">
        <f>N322/483*100</f>
        <v>74.530950426756306</v>
      </c>
      <c r="U322" s="148">
        <f t="shared" ref="U322:U324" si="248">Q322/941*100</f>
        <v>99.969669670995643</v>
      </c>
      <c r="V322" s="120">
        <f t="shared" si="226"/>
        <v>580.73010104283605</v>
      </c>
      <c r="W322" s="6">
        <f t="shared" si="231"/>
        <v>580.73010104283605</v>
      </c>
      <c r="X322" s="88">
        <f t="shared" si="232"/>
        <v>288.38703108572895</v>
      </c>
      <c r="Y322" s="120">
        <f t="shared" ref="Y322:Y324" si="249">(V322/581)*100</f>
        <v>99.953545790505345</v>
      </c>
      <c r="Z322" s="55"/>
      <c r="AA322" s="55"/>
      <c r="AB322" s="49"/>
      <c r="AC322"/>
      <c r="AD322"/>
      <c r="AE322"/>
      <c r="AF322"/>
      <c r="AG322"/>
      <c r="AH322"/>
      <c r="AI322"/>
      <c r="AJ322"/>
      <c r="AK322"/>
    </row>
    <row r="323" spans="1:59" x14ac:dyDescent="0.2">
      <c r="A323" s="11"/>
      <c r="D323"/>
      <c r="E323"/>
      <c r="F323" s="2"/>
      <c r="G323" s="86"/>
      <c r="H323"/>
      <c r="I323"/>
      <c r="J323"/>
      <c r="K323" s="2">
        <v>3.02</v>
      </c>
      <c r="L323" s="2"/>
      <c r="M323" s="55">
        <v>33</v>
      </c>
      <c r="N323" s="136">
        <v>347.71004294031098</v>
      </c>
      <c r="O323" s="88">
        <f t="shared" si="245"/>
        <v>347.71004294031098</v>
      </c>
      <c r="P323" s="6">
        <f t="shared" si="246"/>
        <v>172.67068950305895</v>
      </c>
      <c r="Q323" s="127">
        <v>631.53855947406805</v>
      </c>
      <c r="R323" s="88">
        <f t="shared" si="247"/>
        <v>631.53855947406805</v>
      </c>
      <c r="S323" s="88">
        <f t="shared" si="230"/>
        <v>313.6182020801611</v>
      </c>
      <c r="T323" s="158">
        <f>N323/483*100</f>
        <v>71.989656923459833</v>
      </c>
      <c r="U323" s="148">
        <f t="shared" si="248"/>
        <v>67.113555735820199</v>
      </c>
      <c r="V323" s="120">
        <f t="shared" si="226"/>
        <v>283.82851653375707</v>
      </c>
      <c r="W323" s="6">
        <f t="shared" si="231"/>
        <v>283.82851653375707</v>
      </c>
      <c r="X323" s="88">
        <f t="shared" si="232"/>
        <v>140.94751257710215</v>
      </c>
      <c r="Y323" s="120">
        <f t="shared" si="249"/>
        <v>48.85172401613719</v>
      </c>
      <c r="Z323" s="55"/>
      <c r="AA323" s="55"/>
      <c r="AB323" s="49"/>
      <c r="AC323"/>
      <c r="AD323"/>
      <c r="AE323"/>
      <c r="AF323"/>
      <c r="AG323"/>
      <c r="AH323"/>
      <c r="AI323"/>
      <c r="AJ323"/>
      <c r="AK323"/>
    </row>
    <row r="324" spans="1:59" x14ac:dyDescent="0.2">
      <c r="A324" s="28"/>
      <c r="B324" s="19"/>
      <c r="C324" s="19"/>
      <c r="D324" s="15"/>
      <c r="E324" s="15"/>
      <c r="F324" s="16"/>
      <c r="G324" s="68"/>
      <c r="H324" s="15"/>
      <c r="I324" s="15"/>
      <c r="J324" s="15"/>
      <c r="K324" s="16">
        <v>3.02</v>
      </c>
      <c r="L324" s="16"/>
      <c r="M324" s="21">
        <v>34</v>
      </c>
      <c r="N324" s="137">
        <v>483.49286450074601</v>
      </c>
      <c r="O324" s="84">
        <f t="shared" si="245"/>
        <v>483.49286450074601</v>
      </c>
      <c r="P324" s="84">
        <f t="shared" si="246"/>
        <v>240.09961166834682</v>
      </c>
      <c r="Q324" s="128">
        <v>535.57680065741499</v>
      </c>
      <c r="R324" s="84">
        <f t="shared" si="247"/>
        <v>535.57680065741499</v>
      </c>
      <c r="S324" s="84">
        <f t="shared" si="230"/>
        <v>265.96417713259245</v>
      </c>
      <c r="T324" s="137">
        <f>N324/483*100</f>
        <v>100.10204233969897</v>
      </c>
      <c r="U324" s="128">
        <f t="shared" si="248"/>
        <v>56.915706764868759</v>
      </c>
      <c r="V324" s="123">
        <f t="shared" si="226"/>
        <v>52.083936156668983</v>
      </c>
      <c r="W324" s="74">
        <f t="shared" si="231"/>
        <v>52.083936156668983</v>
      </c>
      <c r="X324" s="74">
        <f t="shared" si="232"/>
        <v>25.864565464245629</v>
      </c>
      <c r="Y324" s="121">
        <f t="shared" si="249"/>
        <v>8.9645329013199628</v>
      </c>
      <c r="Z324" s="21"/>
      <c r="AA324" s="21"/>
      <c r="AB324" s="59"/>
      <c r="AC324" s="19"/>
      <c r="AD324" s="19"/>
      <c r="AE324" s="19"/>
      <c r="AF324" s="19"/>
      <c r="AG324" s="19"/>
      <c r="AH324" s="19"/>
      <c r="AI324" s="19"/>
      <c r="AJ324" s="19"/>
      <c r="AK324" s="19"/>
      <c r="AL324" s="19"/>
      <c r="AM324" s="19"/>
      <c r="AN324" s="19"/>
      <c r="AO324" s="19"/>
      <c r="AP324" s="19"/>
      <c r="AQ324" s="19"/>
      <c r="AR324" s="19"/>
      <c r="AS324" s="19"/>
      <c r="AT324" s="19"/>
      <c r="AU324" s="19"/>
      <c r="AV324" s="19"/>
      <c r="AW324" s="19"/>
      <c r="AX324" s="19"/>
      <c r="AY324" s="19"/>
      <c r="AZ324" s="19"/>
      <c r="BA324" s="19"/>
      <c r="BB324" s="19"/>
      <c r="BC324" s="19"/>
      <c r="BD324" s="19"/>
      <c r="BE324" s="19"/>
      <c r="BF324" s="19"/>
      <c r="BG324" s="19"/>
    </row>
    <row r="325" spans="1:59" x14ac:dyDescent="0.2">
      <c r="A325" s="11" t="s">
        <v>110</v>
      </c>
      <c r="B325" s="12" t="s">
        <v>111</v>
      </c>
      <c r="C325" s="12" t="s">
        <v>113</v>
      </c>
      <c r="D325" t="s">
        <v>18</v>
      </c>
      <c r="E325" t="s">
        <v>97</v>
      </c>
      <c r="F325" s="2"/>
      <c r="G325" s="86">
        <v>13</v>
      </c>
      <c r="H325" t="s">
        <v>105</v>
      </c>
      <c r="I325" t="s">
        <v>260</v>
      </c>
      <c r="J325" t="s">
        <v>264</v>
      </c>
      <c r="K325" s="2">
        <v>2.62</v>
      </c>
      <c r="L325" s="2">
        <v>8</v>
      </c>
      <c r="M325" s="55">
        <v>29</v>
      </c>
      <c r="N325" s="136">
        <v>325.25558987937598</v>
      </c>
      <c r="O325" s="88">
        <f>N325</f>
        <v>325.25558987937598</v>
      </c>
      <c r="P325" s="6">
        <f t="shared" si="246"/>
        <v>156.99471306097615</v>
      </c>
      <c r="Q325" s="127">
        <v>1611.51625478081</v>
      </c>
      <c r="R325" s="88">
        <f>Q325</f>
        <v>1611.51625478081</v>
      </c>
      <c r="S325" s="88">
        <f t="shared" si="230"/>
        <v>777.84837489261713</v>
      </c>
      <c r="T325" s="161">
        <f>N325/723*100</f>
        <v>44.986941892029876</v>
      </c>
      <c r="U325" s="147">
        <f>Q325/1612*100</f>
        <v>99.969990991365393</v>
      </c>
      <c r="V325" s="120">
        <f t="shared" si="226"/>
        <v>1286.260664901434</v>
      </c>
      <c r="W325" s="6">
        <f t="shared" si="231"/>
        <v>1286.260664901434</v>
      </c>
      <c r="X325" s="88">
        <f t="shared" si="232"/>
        <v>620.85366183164092</v>
      </c>
      <c r="Y325" s="120">
        <f>(V325/1286)*100</f>
        <v>100.02026943245987</v>
      </c>
      <c r="Z325" s="55" t="s">
        <v>258</v>
      </c>
      <c r="AA325" s="101">
        <f>(N328/N325)^(10/(M328-M325))</f>
        <v>4.9372610372538652</v>
      </c>
      <c r="AB325" s="49"/>
    </row>
    <row r="326" spans="1:59" x14ac:dyDescent="0.2">
      <c r="A326" s="11"/>
      <c r="D326"/>
      <c r="E326"/>
      <c r="F326" s="2"/>
      <c r="G326" s="86"/>
      <c r="H326"/>
      <c r="I326"/>
      <c r="J326"/>
      <c r="K326" s="2">
        <v>2.62</v>
      </c>
      <c r="L326" s="2"/>
      <c r="M326" s="55">
        <v>31</v>
      </c>
      <c r="N326" s="136">
        <v>490.809796999117</v>
      </c>
      <c r="O326" s="88">
        <f t="shared" ref="O326:O328" si="250">N326</f>
        <v>490.809796999117</v>
      </c>
      <c r="P326" s="6">
        <f t="shared" ref="P326:P329" si="251">(O326/(K326^-0.2))*100^-0.2</f>
        <v>236.90459332603231</v>
      </c>
      <c r="Q326" s="127">
        <v>1230.52184466019</v>
      </c>
      <c r="R326" s="88">
        <f t="shared" ref="R326:R328" si="252">Q326</f>
        <v>1230.52184466019</v>
      </c>
      <c r="S326" s="88">
        <f t="shared" si="230"/>
        <v>593.9495889658167</v>
      </c>
      <c r="T326" s="158">
        <f>N326/723*100</f>
        <v>67.885172475673173</v>
      </c>
      <c r="U326" s="148">
        <f t="shared" ref="U326:U328" si="253">Q326/1612*100</f>
        <v>76.33510202606638</v>
      </c>
      <c r="V326" s="120">
        <f t="shared" si="226"/>
        <v>739.71204766107303</v>
      </c>
      <c r="W326" s="6">
        <f t="shared" si="231"/>
        <v>739.71204766107303</v>
      </c>
      <c r="X326" s="88">
        <f t="shared" si="232"/>
        <v>357.04499563978436</v>
      </c>
      <c r="Y326" s="120">
        <f t="shared" ref="Y326:Y328" si="254">(V326/1286)*100</f>
        <v>57.520376956537554</v>
      </c>
      <c r="Z326" s="55"/>
      <c r="AA326" s="55"/>
      <c r="AB326" s="49"/>
      <c r="AC326"/>
      <c r="AD326"/>
      <c r="AE326"/>
      <c r="AF326"/>
      <c r="AG326"/>
      <c r="AH326"/>
      <c r="AI326"/>
      <c r="AJ326"/>
      <c r="AK326"/>
    </row>
    <row r="327" spans="1:59" x14ac:dyDescent="0.2">
      <c r="A327" s="11"/>
      <c r="D327"/>
      <c r="E327"/>
      <c r="F327" s="2"/>
      <c r="G327" s="86"/>
      <c r="H327"/>
      <c r="I327"/>
      <c r="J327"/>
      <c r="K327" s="2">
        <v>2.62</v>
      </c>
      <c r="L327" s="2"/>
      <c r="M327" s="55">
        <v>33</v>
      </c>
      <c r="N327" s="136">
        <v>492.02338923212699</v>
      </c>
      <c r="O327" s="88">
        <f t="shared" si="250"/>
        <v>492.02338923212699</v>
      </c>
      <c r="P327" s="6">
        <f t="shared" si="251"/>
        <v>237.49037131209275</v>
      </c>
      <c r="Q327" s="127">
        <v>1178.3373786407701</v>
      </c>
      <c r="R327" s="88">
        <f t="shared" si="252"/>
        <v>1178.3373786407701</v>
      </c>
      <c r="S327" s="88">
        <f t="shared" si="230"/>
        <v>568.76113556522353</v>
      </c>
      <c r="T327" s="158">
        <f>N327/723*100</f>
        <v>68.053027556310781</v>
      </c>
      <c r="U327" s="148">
        <f t="shared" si="253"/>
        <v>73.097852273000626</v>
      </c>
      <c r="V327" s="120">
        <f t="shared" si="226"/>
        <v>686.31398940864312</v>
      </c>
      <c r="W327" s="6">
        <f t="shared" si="231"/>
        <v>686.31398940864312</v>
      </c>
      <c r="X327" s="88">
        <f t="shared" si="232"/>
        <v>331.27076425313078</v>
      </c>
      <c r="Y327" s="120">
        <f t="shared" si="254"/>
        <v>53.368117372367273</v>
      </c>
      <c r="Z327" s="55"/>
      <c r="AA327" s="55"/>
      <c r="AB327" s="49"/>
      <c r="AC327"/>
      <c r="AD327"/>
      <c r="AE327"/>
      <c r="AF327"/>
      <c r="AG327"/>
      <c r="AH327"/>
      <c r="AI327"/>
      <c r="AJ327"/>
      <c r="AK327"/>
    </row>
    <row r="328" spans="1:59" x14ac:dyDescent="0.2">
      <c r="A328" s="28"/>
      <c r="B328" s="19"/>
      <c r="C328" s="19"/>
      <c r="D328" s="15"/>
      <c r="E328" s="15"/>
      <c r="F328" s="16"/>
      <c r="G328" s="68"/>
      <c r="H328" s="15"/>
      <c r="I328" s="15"/>
      <c r="J328" s="15"/>
      <c r="K328" s="16">
        <v>2.62</v>
      </c>
      <c r="L328" s="16"/>
      <c r="M328" s="21">
        <v>34</v>
      </c>
      <c r="N328" s="137">
        <v>722.71624007060905</v>
      </c>
      <c r="O328" s="84">
        <f t="shared" si="250"/>
        <v>722.71624007060905</v>
      </c>
      <c r="P328" s="84">
        <f t="shared" si="251"/>
        <v>348.84144120773288</v>
      </c>
      <c r="Q328" s="128">
        <v>1051.5077964106999</v>
      </c>
      <c r="R328" s="84">
        <f t="shared" si="252"/>
        <v>1051.5077964106999</v>
      </c>
      <c r="S328" s="84">
        <f t="shared" si="230"/>
        <v>507.54289830990763</v>
      </c>
      <c r="T328" s="137">
        <f>N328/723*100</f>
        <v>99.960752430236383</v>
      </c>
      <c r="U328" s="128">
        <f t="shared" si="253"/>
        <v>65.230012184286608</v>
      </c>
      <c r="V328" s="121">
        <f t="shared" si="226"/>
        <v>328.79155634009089</v>
      </c>
      <c r="W328" s="84">
        <f t="shared" si="231"/>
        <v>328.79155634009089</v>
      </c>
      <c r="X328" s="84">
        <f t="shared" si="232"/>
        <v>158.70145710217474</v>
      </c>
      <c r="Y328" s="121">
        <f t="shared" si="254"/>
        <v>25.566995049773787</v>
      </c>
      <c r="Z328" s="21"/>
      <c r="AA328" s="21"/>
      <c r="AB328" s="59"/>
      <c r="AC328" s="19"/>
      <c r="AD328" s="19"/>
      <c r="AE328" s="19"/>
      <c r="AF328" s="19"/>
      <c r="AG328" s="19"/>
      <c r="AH328" s="19"/>
      <c r="AI328" s="19"/>
      <c r="AJ328" s="19"/>
      <c r="AK328" s="19"/>
      <c r="AL328" s="19"/>
      <c r="AM328" s="19"/>
      <c r="AN328" s="19"/>
      <c r="AO328" s="19"/>
      <c r="AP328" s="19"/>
      <c r="AQ328" s="19"/>
      <c r="AR328" s="19"/>
      <c r="AS328" s="19"/>
      <c r="AT328" s="19"/>
      <c r="AU328" s="19"/>
      <c r="AV328" s="19"/>
      <c r="AW328" s="19"/>
      <c r="AX328" s="19"/>
      <c r="AY328" s="19"/>
      <c r="AZ328" s="19"/>
      <c r="BA328" s="19"/>
      <c r="BB328" s="19"/>
      <c r="BC328" s="19"/>
      <c r="BD328" s="19"/>
      <c r="BE328" s="19"/>
      <c r="BF328" s="19"/>
      <c r="BG328" s="19"/>
    </row>
    <row r="329" spans="1:59" x14ac:dyDescent="0.2">
      <c r="A329" s="11" t="s">
        <v>128</v>
      </c>
      <c r="B329" s="12" t="s">
        <v>129</v>
      </c>
      <c r="C329" s="12" t="s">
        <v>113</v>
      </c>
      <c r="D329" t="s">
        <v>18</v>
      </c>
      <c r="E329" t="s">
        <v>97</v>
      </c>
      <c r="F329" s="2"/>
      <c r="G329" s="86">
        <v>13</v>
      </c>
      <c r="H329" t="s">
        <v>105</v>
      </c>
      <c r="I329" t="s">
        <v>260</v>
      </c>
      <c r="J329" t="s">
        <v>264</v>
      </c>
      <c r="K329" s="2">
        <v>3.31</v>
      </c>
      <c r="L329" s="2">
        <v>8</v>
      </c>
      <c r="M329" s="55">
        <v>29</v>
      </c>
      <c r="N329" s="136">
        <v>297.59717644858898</v>
      </c>
      <c r="O329" s="88">
        <f>N329</f>
        <v>297.59717644858898</v>
      </c>
      <c r="P329" s="6">
        <f t="shared" si="251"/>
        <v>150.52006775341891</v>
      </c>
      <c r="Q329" s="127">
        <v>732.19736811350197</v>
      </c>
      <c r="R329" s="88">
        <f>Q329</f>
        <v>732.19736811350197</v>
      </c>
      <c r="S329" s="88">
        <f t="shared" si="230"/>
        <v>370.33415025145104</v>
      </c>
      <c r="T329" s="161">
        <f>N329/359*100</f>
        <v>82.896149428576322</v>
      </c>
      <c r="U329" s="147">
        <f>Q329/732*100</f>
        <v>100.02696285703578</v>
      </c>
      <c r="V329" s="120">
        <f t="shared" si="226"/>
        <v>434.60019166491298</v>
      </c>
      <c r="W329" s="6">
        <f t="shared" si="231"/>
        <v>434.60019166491298</v>
      </c>
      <c r="X329" s="88">
        <f t="shared" si="232"/>
        <v>219.81408249803212</v>
      </c>
      <c r="Y329" s="120">
        <f>(V329/497)*100</f>
        <v>87.44470657241709</v>
      </c>
      <c r="Z329" s="55" t="s">
        <v>258</v>
      </c>
      <c r="AA329" s="101">
        <f>(N332/N329)^(10/(M332-M329))</f>
        <v>1.4549451521459236</v>
      </c>
      <c r="AB329" s="49"/>
    </row>
    <row r="330" spans="1:59" x14ac:dyDescent="0.2">
      <c r="A330" s="11"/>
      <c r="D330"/>
      <c r="E330"/>
      <c r="F330" s="2"/>
      <c r="G330" s="86"/>
      <c r="H330"/>
      <c r="I330"/>
      <c r="J330"/>
      <c r="K330" s="2">
        <v>3.31</v>
      </c>
      <c r="L330" s="2"/>
      <c r="M330" s="55">
        <v>31</v>
      </c>
      <c r="N330" s="136">
        <v>225.828015800668</v>
      </c>
      <c r="O330" s="88">
        <f t="shared" ref="O330:O332" si="255">N330</f>
        <v>225.828015800668</v>
      </c>
      <c r="P330" s="6">
        <f t="shared" ref="P330:P333" si="256">(O330/(K330^-0.2))*100^-0.2</f>
        <v>114.22033180751261</v>
      </c>
      <c r="Q330" s="127">
        <v>723.22184045064603</v>
      </c>
      <c r="R330" s="88">
        <f t="shared" ref="R330:R369" si="257">Q330</f>
        <v>723.22184045064603</v>
      </c>
      <c r="S330" s="88">
        <f t="shared" si="230"/>
        <v>365.79446661581289</v>
      </c>
      <c r="T330" s="158">
        <f>N330/359*100</f>
        <v>62.904739777344844</v>
      </c>
      <c r="U330" s="148">
        <f t="shared" ref="U330:U332" si="258">Q330/732*100</f>
        <v>98.800797875771323</v>
      </c>
      <c r="V330" s="120">
        <f t="shared" si="226"/>
        <v>497.393824649978</v>
      </c>
      <c r="W330" s="6">
        <f t="shared" si="231"/>
        <v>497.393824649978</v>
      </c>
      <c r="X330" s="88">
        <f t="shared" si="232"/>
        <v>251.5741348083003</v>
      </c>
      <c r="Y330" s="120">
        <f t="shared" ref="Y330:Y332" si="259">(V330/497)*100</f>
        <v>100.07924037222897</v>
      </c>
      <c r="Z330" s="55"/>
      <c r="AA330" s="55"/>
      <c r="AB330" s="49"/>
      <c r="AC330"/>
      <c r="AD330"/>
      <c r="AE330"/>
      <c r="AF330"/>
      <c r="AG330"/>
      <c r="AH330"/>
      <c r="AI330"/>
      <c r="AJ330"/>
      <c r="AK330"/>
    </row>
    <row r="331" spans="1:59" x14ac:dyDescent="0.2">
      <c r="A331" s="11"/>
      <c r="D331"/>
      <c r="E331"/>
      <c r="F331" s="2"/>
      <c r="G331" s="86"/>
      <c r="H331"/>
      <c r="I331"/>
      <c r="J331"/>
      <c r="K331" s="2">
        <v>3.31</v>
      </c>
      <c r="L331" s="2"/>
      <c r="M331" s="55">
        <v>33</v>
      </c>
      <c r="N331" s="136">
        <v>332.096860902694</v>
      </c>
      <c r="O331" s="88">
        <f t="shared" si="255"/>
        <v>332.096860902694</v>
      </c>
      <c r="P331" s="6">
        <f t="shared" si="256"/>
        <v>167.96947672790412</v>
      </c>
      <c r="Q331" s="127">
        <v>565.03985227777298</v>
      </c>
      <c r="R331" s="88">
        <f t="shared" si="257"/>
        <v>565.03985227777298</v>
      </c>
      <c r="S331" s="88">
        <f t="shared" si="230"/>
        <v>285.78845358408461</v>
      </c>
      <c r="T331" s="158">
        <f>N331/359*100</f>
        <v>92.506089387937052</v>
      </c>
      <c r="U331" s="148">
        <f t="shared" si="258"/>
        <v>77.191236649968985</v>
      </c>
      <c r="V331" s="120">
        <f t="shared" si="226"/>
        <v>232.94299137507898</v>
      </c>
      <c r="W331" s="6">
        <f t="shared" si="231"/>
        <v>232.94299137507898</v>
      </c>
      <c r="X331" s="88">
        <f t="shared" si="232"/>
        <v>117.81897685618048</v>
      </c>
      <c r="Y331" s="120">
        <f t="shared" si="259"/>
        <v>46.869817178084297</v>
      </c>
      <c r="Z331" s="55"/>
      <c r="AA331" s="55"/>
      <c r="AB331" s="49"/>
      <c r="AC331"/>
      <c r="AD331"/>
      <c r="AE331"/>
      <c r="AF331"/>
      <c r="AG331"/>
      <c r="AH331"/>
      <c r="AI331"/>
      <c r="AJ331"/>
      <c r="AK331"/>
    </row>
    <row r="332" spans="1:59" x14ac:dyDescent="0.2">
      <c r="A332" s="28"/>
      <c r="B332" s="19"/>
      <c r="C332" s="19"/>
      <c r="D332" s="15"/>
      <c r="E332" s="15"/>
      <c r="F332" s="16"/>
      <c r="G332" s="68"/>
      <c r="H332" s="15"/>
      <c r="I332" s="15"/>
      <c r="J332" s="15"/>
      <c r="K332" s="16">
        <v>3.31</v>
      </c>
      <c r="L332" s="16"/>
      <c r="M332" s="21">
        <v>34</v>
      </c>
      <c r="N332" s="137">
        <v>358.96500946637701</v>
      </c>
      <c r="O332" s="84">
        <f t="shared" si="255"/>
        <v>358.96500946637701</v>
      </c>
      <c r="P332" s="84">
        <f t="shared" si="256"/>
        <v>181.55897240281735</v>
      </c>
      <c r="Q332" s="128">
        <v>382.514082696397</v>
      </c>
      <c r="R332" s="84">
        <f t="shared" si="257"/>
        <v>382.514082696397</v>
      </c>
      <c r="S332" s="84">
        <f t="shared" si="230"/>
        <v>193.46973089996717</v>
      </c>
      <c r="T332" s="137">
        <f>N332/359*100</f>
        <v>99.990253333252653</v>
      </c>
      <c r="U332" s="148">
        <f t="shared" si="258"/>
        <v>52.25602222628374</v>
      </c>
      <c r="V332" s="123">
        <f t="shared" si="226"/>
        <v>23.549073230019985</v>
      </c>
      <c r="W332" s="74">
        <f t="shared" si="231"/>
        <v>23.549073230019985</v>
      </c>
      <c r="X332" s="74">
        <f t="shared" si="232"/>
        <v>11.910758497149828</v>
      </c>
      <c r="Y332" s="121">
        <f t="shared" si="259"/>
        <v>4.7382441106680053</v>
      </c>
      <c r="Z332" s="21"/>
      <c r="AA332" s="21"/>
      <c r="AB332" s="59"/>
      <c r="AC332" s="19"/>
      <c r="AD332" s="19"/>
      <c r="AE332" s="19"/>
      <c r="AF332" s="19"/>
      <c r="AG332" s="19"/>
      <c r="AH332" s="19"/>
      <c r="AI332" s="19"/>
      <c r="AJ332" s="19"/>
      <c r="AK332" s="19"/>
      <c r="AL332" s="19"/>
      <c r="AM332" s="19"/>
      <c r="AN332" s="19"/>
      <c r="AO332" s="19"/>
      <c r="AP332" s="19"/>
      <c r="AQ332" s="19"/>
      <c r="AR332" s="19"/>
      <c r="AS332" s="19"/>
      <c r="AT332" s="19"/>
      <c r="AU332" s="19"/>
      <c r="AV332" s="19"/>
      <c r="AW332" s="19"/>
      <c r="AX332" s="19"/>
      <c r="AY332" s="19"/>
      <c r="AZ332" s="19"/>
      <c r="BA332" s="19"/>
      <c r="BB332" s="19"/>
      <c r="BC332" s="19"/>
      <c r="BD332" s="19"/>
      <c r="BE332" s="19"/>
      <c r="BF332" s="19"/>
      <c r="BG332" s="19"/>
    </row>
    <row r="333" spans="1:59" x14ac:dyDescent="0.2">
      <c r="A333" s="11" t="s">
        <v>171</v>
      </c>
      <c r="B333" s="12" t="s">
        <v>172</v>
      </c>
      <c r="C333" s="12" t="s">
        <v>113</v>
      </c>
      <c r="D333" t="s">
        <v>18</v>
      </c>
      <c r="E333" t="s">
        <v>97</v>
      </c>
      <c r="F333" s="2"/>
      <c r="G333" s="86">
        <v>13</v>
      </c>
      <c r="H333" t="s">
        <v>105</v>
      </c>
      <c r="I333" t="s">
        <v>260</v>
      </c>
      <c r="J333" t="s">
        <v>264</v>
      </c>
      <c r="K333" s="2">
        <v>1.02</v>
      </c>
      <c r="L333" s="2">
        <v>8</v>
      </c>
      <c r="M333" s="55">
        <v>29</v>
      </c>
      <c r="N333" s="136">
        <v>323.06948119310402</v>
      </c>
      <c r="O333" s="88">
        <f>N333</f>
        <v>323.06948119310402</v>
      </c>
      <c r="P333" s="6">
        <f t="shared" si="256"/>
        <v>129.126675144861</v>
      </c>
      <c r="Q333" s="127">
        <v>873.99438182602296</v>
      </c>
      <c r="R333" s="88">
        <f t="shared" si="257"/>
        <v>873.99438182602296</v>
      </c>
      <c r="S333" s="88">
        <f t="shared" si="230"/>
        <v>349.324201728069</v>
      </c>
      <c r="T333" s="161">
        <f>N333/411*100</f>
        <v>78.605713185670083</v>
      </c>
      <c r="U333" s="147">
        <f>Q333/1084*100</f>
        <v>80.626787991330531</v>
      </c>
      <c r="V333" s="120">
        <f t="shared" si="226"/>
        <v>550.92490063291893</v>
      </c>
      <c r="W333" s="6">
        <f t="shared" si="231"/>
        <v>550.92490063291893</v>
      </c>
      <c r="X333" s="88">
        <f t="shared" si="232"/>
        <v>220.197526583208</v>
      </c>
      <c r="Y333" s="120">
        <f>(V333/726)*100</f>
        <v>75.884972538969549</v>
      </c>
      <c r="Z333" s="55" t="s">
        <v>258</v>
      </c>
      <c r="AA333" s="101">
        <f>(N336/N333)^(10/(M336-M333))</f>
        <v>1.6194022709578051</v>
      </c>
      <c r="AB333" s="49"/>
    </row>
    <row r="334" spans="1:59" x14ac:dyDescent="0.2">
      <c r="A334" s="11"/>
      <c r="D334"/>
      <c r="E334"/>
      <c r="F334" s="2"/>
      <c r="G334" s="86"/>
      <c r="H334"/>
      <c r="I334"/>
      <c r="J334"/>
      <c r="K334" s="2">
        <v>1.02</v>
      </c>
      <c r="L334" s="2"/>
      <c r="M334" s="55">
        <v>31</v>
      </c>
      <c r="N334" s="136">
        <v>289.902439592973</v>
      </c>
      <c r="O334" s="88">
        <f t="shared" ref="O334:O336" si="260">N334</f>
        <v>289.902439592973</v>
      </c>
      <c r="P334" s="6">
        <f t="shared" ref="P334:P336" si="261">(O334/(K334^-0.2))*100^-0.2</f>
        <v>115.87023943821393</v>
      </c>
      <c r="Q334" s="127">
        <v>997.45433776648395</v>
      </c>
      <c r="R334" s="88">
        <f t="shared" si="257"/>
        <v>997.45433776648395</v>
      </c>
      <c r="S334" s="88">
        <f t="shared" si="230"/>
        <v>398.66954244316423</v>
      </c>
      <c r="T334" s="158">
        <f>N334/411*100</f>
        <v>70.535873380285395</v>
      </c>
      <c r="U334" s="148">
        <f t="shared" ref="U334:U336" si="262">Q334/1084*100</f>
        <v>92.016082819786334</v>
      </c>
      <c r="V334" s="120">
        <f t="shared" si="226"/>
        <v>707.55189817351095</v>
      </c>
      <c r="W334" s="6">
        <f t="shared" si="231"/>
        <v>707.55189817351095</v>
      </c>
      <c r="X334" s="88">
        <f t="shared" si="232"/>
        <v>282.79930300495027</v>
      </c>
      <c r="Y334" s="120">
        <f t="shared" ref="Y334:Y336" si="263">(V334/726)*100</f>
        <v>97.458939142356883</v>
      </c>
      <c r="Z334" s="55"/>
      <c r="AA334" s="55"/>
      <c r="AB334" s="49"/>
      <c r="AC334"/>
      <c r="AD334"/>
      <c r="AE334"/>
      <c r="AF334"/>
      <c r="AG334"/>
      <c r="AH334"/>
      <c r="AI334"/>
      <c r="AJ334"/>
      <c r="AK334"/>
    </row>
    <row r="335" spans="1:59" x14ac:dyDescent="0.2">
      <c r="A335" s="11"/>
      <c r="D335"/>
      <c r="E335"/>
      <c r="F335" s="2"/>
      <c r="G335" s="86"/>
      <c r="H335"/>
      <c r="I335"/>
      <c r="J335"/>
      <c r="K335" s="2">
        <v>1.02</v>
      </c>
      <c r="L335" s="2"/>
      <c r="M335" s="55">
        <v>33</v>
      </c>
      <c r="N335" s="136">
        <v>358.55023137085698</v>
      </c>
      <c r="O335" s="88">
        <f t="shared" si="260"/>
        <v>358.55023137085698</v>
      </c>
      <c r="P335" s="6">
        <f t="shared" si="261"/>
        <v>143.3078701162307</v>
      </c>
      <c r="Q335" s="127">
        <v>1084.35536698798</v>
      </c>
      <c r="R335" s="88">
        <f t="shared" si="257"/>
        <v>1084.35536698798</v>
      </c>
      <c r="S335" s="88">
        <f t="shared" si="230"/>
        <v>433.40275502826472</v>
      </c>
      <c r="T335" s="158">
        <f>N335/411*100</f>
        <v>87.23849911699682</v>
      </c>
      <c r="U335" s="148">
        <f t="shared" si="262"/>
        <v>100.03278293247048</v>
      </c>
      <c r="V335" s="120">
        <f t="shared" si="226"/>
        <v>725.80513561712303</v>
      </c>
      <c r="W335" s="6">
        <f t="shared" si="231"/>
        <v>725.80513561712303</v>
      </c>
      <c r="X335" s="88">
        <f t="shared" si="232"/>
        <v>290.09488491203399</v>
      </c>
      <c r="Y335" s="120">
        <f t="shared" si="263"/>
        <v>99.973159175912258</v>
      </c>
      <c r="Z335" s="55"/>
      <c r="AA335" s="55"/>
      <c r="AB335" s="49"/>
      <c r="AC335"/>
      <c r="AD335"/>
      <c r="AE335"/>
      <c r="AF335"/>
      <c r="AG335"/>
      <c r="AH335"/>
      <c r="AI335"/>
      <c r="AJ335"/>
      <c r="AK335"/>
    </row>
    <row r="336" spans="1:59" x14ac:dyDescent="0.2">
      <c r="A336" s="28"/>
      <c r="B336" s="19"/>
      <c r="C336" s="19"/>
      <c r="D336" s="15"/>
      <c r="E336" s="15"/>
      <c r="F336" s="16"/>
      <c r="G336" s="68"/>
      <c r="H336" s="15"/>
      <c r="I336" s="15"/>
      <c r="J336" s="15"/>
      <c r="K336" s="16">
        <v>1.02</v>
      </c>
      <c r="L336" s="16"/>
      <c r="M336" s="21">
        <v>34</v>
      </c>
      <c r="N336" s="137">
        <v>411.12445071276198</v>
      </c>
      <c r="O336" s="84">
        <f t="shared" si="260"/>
        <v>411.12445071276198</v>
      </c>
      <c r="P336" s="84">
        <f t="shared" si="261"/>
        <v>164.3211026781114</v>
      </c>
      <c r="Q336" s="128">
        <v>617.40002098073296</v>
      </c>
      <c r="R336" s="84">
        <f t="shared" si="257"/>
        <v>617.40002098073296</v>
      </c>
      <c r="S336" s="84">
        <f t="shared" si="230"/>
        <v>246.76676871238669</v>
      </c>
      <c r="T336" s="137">
        <f>N336/411*100</f>
        <v>100.0302799787742</v>
      </c>
      <c r="U336" s="128">
        <f t="shared" si="262"/>
        <v>56.955721492687537</v>
      </c>
      <c r="V336" s="121">
        <f t="shared" ref="V336:V369" si="264">Q336-N336</f>
        <v>206.27557026797098</v>
      </c>
      <c r="W336" s="84">
        <f t="shared" si="231"/>
        <v>206.27557026797098</v>
      </c>
      <c r="X336" s="84">
        <f t="shared" si="232"/>
        <v>82.445666034275291</v>
      </c>
      <c r="Y336" s="121">
        <f t="shared" si="263"/>
        <v>28.412612984569009</v>
      </c>
      <c r="Z336" s="21"/>
      <c r="AA336" s="21"/>
      <c r="AB336" s="59"/>
      <c r="AC336" s="15"/>
      <c r="AD336" s="15"/>
      <c r="AE336" s="15"/>
      <c r="AF336" s="15"/>
      <c r="AG336" s="15"/>
      <c r="AH336" s="15"/>
      <c r="AI336" s="15"/>
      <c r="AJ336" s="15"/>
      <c r="AK336" s="15"/>
      <c r="AL336" s="19"/>
      <c r="AM336" s="19"/>
      <c r="AN336" s="19"/>
      <c r="AO336" s="19"/>
      <c r="AP336" s="19"/>
      <c r="AQ336" s="19"/>
      <c r="AR336" s="19"/>
      <c r="AS336" s="19"/>
      <c r="AT336" s="19"/>
      <c r="AU336" s="19"/>
      <c r="AV336" s="19"/>
      <c r="AW336" s="19"/>
      <c r="AX336" s="19"/>
      <c r="AY336" s="19"/>
      <c r="AZ336" s="19"/>
      <c r="BA336" s="19"/>
      <c r="BB336" s="19"/>
      <c r="BC336" s="19"/>
      <c r="BD336" s="19"/>
      <c r="BE336" s="19"/>
      <c r="BF336" s="19"/>
      <c r="BG336" s="19"/>
    </row>
    <row r="337" spans="1:59" x14ac:dyDescent="0.25">
      <c r="A337" s="11" t="s">
        <v>323</v>
      </c>
      <c r="B337" s="12" t="s">
        <v>320</v>
      </c>
      <c r="D337" t="s">
        <v>18</v>
      </c>
      <c r="E337" t="s">
        <v>97</v>
      </c>
      <c r="F337" s="2">
        <v>9</v>
      </c>
      <c r="G337" s="86">
        <v>0.2</v>
      </c>
      <c r="H337" t="s">
        <v>109</v>
      </c>
      <c r="I337" t="s">
        <v>260</v>
      </c>
      <c r="J337" t="s">
        <v>264</v>
      </c>
      <c r="K337" s="2"/>
      <c r="L337" s="2">
        <v>9</v>
      </c>
      <c r="M337" s="88">
        <v>3.9977470612401702</v>
      </c>
      <c r="N337" s="138">
        <v>42.486464808502099</v>
      </c>
      <c r="O337" s="87">
        <f>N337</f>
        <v>42.486464808502099</v>
      </c>
      <c r="P337" s="9">
        <v>42.486464808502099</v>
      </c>
      <c r="Q337" s="127">
        <v>120.292188260906</v>
      </c>
      <c r="R337" s="88">
        <f t="shared" si="257"/>
        <v>120.292188260906</v>
      </c>
      <c r="S337" s="88">
        <v>120.292188260906</v>
      </c>
      <c r="T337" s="161">
        <f>N337/121*100</f>
        <v>35.112780833472804</v>
      </c>
      <c r="U337" s="127">
        <f>Q337/182*100</f>
        <v>66.094608934563738</v>
      </c>
      <c r="V337" s="122">
        <f t="shared" si="264"/>
        <v>77.805723452403896</v>
      </c>
      <c r="W337" s="6">
        <f t="shared" si="231"/>
        <v>77.805723452403896</v>
      </c>
      <c r="X337" s="88">
        <f t="shared" si="232"/>
        <v>77.805723452403896</v>
      </c>
      <c r="Y337" s="120">
        <f>V337/92.8*100</f>
        <v>83.842374409917994</v>
      </c>
      <c r="Z337" s="55" t="s">
        <v>258</v>
      </c>
      <c r="AA337" s="101">
        <f>(N339/N337)^(10/(M339-M337))</f>
        <v>2.8367612446581485</v>
      </c>
      <c r="AB337" s="49" t="s">
        <v>326</v>
      </c>
      <c r="AC337"/>
      <c r="AD337"/>
      <c r="AE337"/>
      <c r="AF337"/>
      <c r="AG337"/>
      <c r="AH337"/>
      <c r="AI337"/>
      <c r="AJ337"/>
      <c r="AK337"/>
    </row>
    <row r="338" spans="1:59" x14ac:dyDescent="0.2">
      <c r="A338" s="11"/>
      <c r="D338"/>
      <c r="E338"/>
      <c r="F338" s="2"/>
      <c r="G338" s="86"/>
      <c r="H338"/>
      <c r="I338"/>
      <c r="J338"/>
      <c r="K338" s="2"/>
      <c r="L338" s="2"/>
      <c r="M338" s="88">
        <v>8.9775368753064608</v>
      </c>
      <c r="N338" s="138">
        <v>78.009682316880998</v>
      </c>
      <c r="O338" s="87">
        <f t="shared" ref="O338:O369" si="265">N338</f>
        <v>78.009682316880998</v>
      </c>
      <c r="P338" s="9">
        <v>78.009682316880998</v>
      </c>
      <c r="Q338" s="127">
        <v>170.80409063565199</v>
      </c>
      <c r="R338" s="88">
        <f t="shared" si="257"/>
        <v>170.80409063565199</v>
      </c>
      <c r="S338" s="88">
        <v>170.80409063565199</v>
      </c>
      <c r="T338" s="158">
        <f>N338/121*100</f>
        <v>64.470811832133052</v>
      </c>
      <c r="U338" s="127">
        <f t="shared" ref="U338:U339" si="266">Q338/182*100</f>
        <v>93.848401448160431</v>
      </c>
      <c r="V338" s="122">
        <f t="shared" si="264"/>
        <v>92.794408318770991</v>
      </c>
      <c r="W338" s="6">
        <f t="shared" si="231"/>
        <v>92.794408318770991</v>
      </c>
      <c r="X338" s="88">
        <f t="shared" si="232"/>
        <v>92.794408318770991</v>
      </c>
      <c r="Y338" s="120">
        <f t="shared" ref="Y338:Y339" si="267">V338/92.8*100</f>
        <v>99.99397448143425</v>
      </c>
      <c r="Z338" s="55"/>
      <c r="AA338" s="55"/>
      <c r="AB338" s="49"/>
      <c r="AC338"/>
      <c r="AD338"/>
      <c r="AE338"/>
      <c r="AF338"/>
      <c r="AG338"/>
      <c r="AH338"/>
      <c r="AI338"/>
      <c r="AJ338"/>
      <c r="AK338"/>
    </row>
    <row r="339" spans="1:59" x14ac:dyDescent="0.2">
      <c r="A339" s="28"/>
      <c r="B339" s="19"/>
      <c r="C339" s="19"/>
      <c r="D339" s="15"/>
      <c r="E339" s="15"/>
      <c r="F339" s="16"/>
      <c r="G339" s="68"/>
      <c r="H339" s="15"/>
      <c r="I339" s="15"/>
      <c r="J339" s="15"/>
      <c r="K339" s="16"/>
      <c r="L339" s="16"/>
      <c r="M339" s="84">
        <v>14.037849371165001</v>
      </c>
      <c r="N339" s="137">
        <v>121.028961012919</v>
      </c>
      <c r="O339" s="84">
        <f t="shared" si="265"/>
        <v>121.028961012919</v>
      </c>
      <c r="P339" s="84">
        <v>121.028961012919</v>
      </c>
      <c r="Q339" s="128">
        <v>182.12380761408201</v>
      </c>
      <c r="R339" s="84">
        <f t="shared" si="257"/>
        <v>182.12380761408201</v>
      </c>
      <c r="S339" s="84">
        <v>182.12380761408201</v>
      </c>
      <c r="T339" s="137">
        <f>N339/121*100</f>
        <v>100.02393472142066</v>
      </c>
      <c r="U339" s="128">
        <f t="shared" si="266"/>
        <v>100.06802616158352</v>
      </c>
      <c r="V339" s="123">
        <f t="shared" si="264"/>
        <v>61.094846601163013</v>
      </c>
      <c r="W339" s="84">
        <f t="shared" si="231"/>
        <v>61.094846601163013</v>
      </c>
      <c r="X339" s="84">
        <f t="shared" si="232"/>
        <v>61.094846601163013</v>
      </c>
      <c r="Y339" s="121">
        <f t="shared" si="267"/>
        <v>65.834964009873943</v>
      </c>
      <c r="Z339" s="21"/>
      <c r="AA339" s="21"/>
      <c r="AB339" s="59"/>
      <c r="AC339" s="15"/>
      <c r="AD339" s="15"/>
      <c r="AE339" s="15"/>
      <c r="AF339" s="15"/>
      <c r="AG339" s="15"/>
      <c r="AH339" s="15"/>
      <c r="AI339" s="15"/>
      <c r="AJ339" s="15"/>
      <c r="AK339" s="15"/>
      <c r="AL339" s="19"/>
      <c r="AM339" s="19"/>
      <c r="AN339" s="19"/>
      <c r="AO339" s="19"/>
      <c r="AP339" s="19"/>
      <c r="AQ339" s="19"/>
      <c r="AR339" s="19"/>
      <c r="AS339" s="19"/>
      <c r="AT339" s="19"/>
      <c r="AU339" s="19"/>
      <c r="AV339" s="19"/>
      <c r="AW339" s="19"/>
      <c r="AX339" s="19"/>
      <c r="AY339" s="19"/>
      <c r="AZ339" s="19"/>
      <c r="BA339" s="19"/>
      <c r="BB339" s="19"/>
      <c r="BC339" s="19"/>
      <c r="BD339" s="19"/>
      <c r="BE339" s="19"/>
      <c r="BF339" s="19"/>
      <c r="BG339" s="19"/>
    </row>
    <row r="340" spans="1:59" x14ac:dyDescent="0.2">
      <c r="A340" s="11" t="s">
        <v>324</v>
      </c>
      <c r="B340" s="12" t="s">
        <v>321</v>
      </c>
      <c r="D340" t="s">
        <v>18</v>
      </c>
      <c r="E340" t="s">
        <v>97</v>
      </c>
      <c r="F340" s="2">
        <v>9</v>
      </c>
      <c r="G340" s="86">
        <v>0.2</v>
      </c>
      <c r="H340" t="s">
        <v>109</v>
      </c>
      <c r="I340" t="s">
        <v>260</v>
      </c>
      <c r="J340" t="s">
        <v>264</v>
      </c>
      <c r="K340" s="2"/>
      <c r="L340" s="2">
        <v>9</v>
      </c>
      <c r="M340" s="88">
        <v>4.0220522946843804</v>
      </c>
      <c r="N340" s="138">
        <v>34.919167536906699</v>
      </c>
      <c r="O340" s="87">
        <f t="shared" si="265"/>
        <v>34.919167536906699</v>
      </c>
      <c r="P340" s="9">
        <v>34.919167536906699</v>
      </c>
      <c r="Q340" s="127">
        <v>104.070440940658</v>
      </c>
      <c r="R340" s="88">
        <f t="shared" si="257"/>
        <v>104.070440940658</v>
      </c>
      <c r="S340" s="88">
        <v>104.070440940658</v>
      </c>
      <c r="T340" s="161">
        <f>N340/86.5*100</f>
        <v>40.368979811452832</v>
      </c>
      <c r="U340" s="147">
        <f>Q340/154*100</f>
        <v>67.578208403024675</v>
      </c>
      <c r="V340" s="122">
        <f t="shared" si="264"/>
        <v>69.151273403751304</v>
      </c>
      <c r="W340" s="6">
        <f t="shared" si="231"/>
        <v>69.151273403751304</v>
      </c>
      <c r="X340" s="88">
        <f t="shared" si="232"/>
        <v>69.151273403751304</v>
      </c>
      <c r="Y340" s="120">
        <f>V340/87.6*100</f>
        <v>78.939809821633915</v>
      </c>
      <c r="Z340" s="55" t="s">
        <v>258</v>
      </c>
      <c r="AA340" s="101">
        <f>(N342/N340)^(10/(M342-M340))</f>
        <v>2.4677997093365316</v>
      </c>
      <c r="AB340" s="49"/>
      <c r="AC340"/>
      <c r="AD340"/>
      <c r="AE340"/>
      <c r="AF340"/>
      <c r="AG340"/>
      <c r="AH340"/>
      <c r="AI340"/>
      <c r="AJ340"/>
      <c r="AK340"/>
    </row>
    <row r="341" spans="1:59" x14ac:dyDescent="0.2">
      <c r="A341" s="11"/>
      <c r="D341"/>
      <c r="E341"/>
      <c r="F341" s="2"/>
      <c r="G341" s="86"/>
      <c r="H341"/>
      <c r="I341"/>
      <c r="J341"/>
      <c r="K341" s="2"/>
      <c r="L341" s="2"/>
      <c r="M341" s="88">
        <v>9.0254670430399599</v>
      </c>
      <c r="N341" s="138">
        <v>58.969749884443502</v>
      </c>
      <c r="O341" s="87">
        <f t="shared" si="265"/>
        <v>58.969749884443502</v>
      </c>
      <c r="P341" s="9">
        <v>58.969749884443502</v>
      </c>
      <c r="Q341" s="127">
        <v>146.55984113125399</v>
      </c>
      <c r="R341" s="88">
        <f t="shared" si="257"/>
        <v>146.55984113125399</v>
      </c>
      <c r="S341" s="88">
        <v>146.55984113125399</v>
      </c>
      <c r="T341" s="158">
        <f>N341/86.5*100</f>
        <v>68.173121253691903</v>
      </c>
      <c r="U341" s="148">
        <f t="shared" ref="U341:U342" si="268">Q341/154*100</f>
        <v>95.168728007307791</v>
      </c>
      <c r="V341" s="122">
        <f t="shared" si="264"/>
        <v>87.590091246810488</v>
      </c>
      <c r="W341" s="6">
        <f t="shared" si="231"/>
        <v>87.590091246810488</v>
      </c>
      <c r="X341" s="88">
        <f t="shared" si="232"/>
        <v>87.590091246810488</v>
      </c>
      <c r="Y341" s="120">
        <f t="shared" ref="Y341:Y342" si="269">V341/87.6*100</f>
        <v>99.988688637911523</v>
      </c>
      <c r="Z341" s="55"/>
      <c r="AA341" s="55"/>
      <c r="AB341" s="49"/>
      <c r="AC341"/>
      <c r="AD341"/>
      <c r="AE341"/>
      <c r="AF341"/>
      <c r="AG341"/>
      <c r="AH341"/>
      <c r="AI341"/>
      <c r="AJ341"/>
      <c r="AK341"/>
    </row>
    <row r="342" spans="1:59" x14ac:dyDescent="0.2">
      <c r="A342" s="28"/>
      <c r="B342" s="19"/>
      <c r="C342" s="19"/>
      <c r="D342" s="15"/>
      <c r="E342" s="15"/>
      <c r="F342" s="16"/>
      <c r="G342" s="68"/>
      <c r="H342" s="15"/>
      <c r="I342" s="15"/>
      <c r="J342" s="15"/>
      <c r="K342" s="16"/>
      <c r="L342" s="16"/>
      <c r="M342" s="84">
        <v>14.059990016388999</v>
      </c>
      <c r="N342" s="139">
        <v>86.469336163753496</v>
      </c>
      <c r="O342" s="74">
        <f t="shared" si="265"/>
        <v>86.469336163753496</v>
      </c>
      <c r="P342" s="74">
        <v>86.469336163753496</v>
      </c>
      <c r="Q342" s="128">
        <v>153.89839019852801</v>
      </c>
      <c r="R342" s="84">
        <f t="shared" si="257"/>
        <v>153.89839019852801</v>
      </c>
      <c r="S342" s="84">
        <v>153.89839019852801</v>
      </c>
      <c r="T342" s="137">
        <f>N342/86.5*100</f>
        <v>99.964550478327737</v>
      </c>
      <c r="U342" s="128">
        <f t="shared" si="268"/>
        <v>99.934019609433761</v>
      </c>
      <c r="V342" s="123">
        <f t="shared" si="264"/>
        <v>67.429054034774509</v>
      </c>
      <c r="W342" s="84">
        <f t="shared" si="231"/>
        <v>67.429054034774509</v>
      </c>
      <c r="X342" s="84">
        <f t="shared" si="232"/>
        <v>67.429054034774509</v>
      </c>
      <c r="Y342" s="121">
        <f t="shared" si="269"/>
        <v>76.973805975769992</v>
      </c>
      <c r="Z342" s="21"/>
      <c r="AA342" s="21"/>
      <c r="AB342" s="59"/>
      <c r="AC342" s="15"/>
      <c r="AD342" s="15"/>
      <c r="AE342" s="15"/>
      <c r="AF342" s="15"/>
      <c r="AG342" s="15"/>
      <c r="AH342" s="15"/>
      <c r="AI342" s="15"/>
      <c r="AJ342" s="15"/>
      <c r="AK342" s="15"/>
      <c r="AL342" s="19"/>
      <c r="AM342" s="19"/>
      <c r="AN342" s="19"/>
      <c r="AO342" s="19"/>
      <c r="AP342" s="19"/>
      <c r="AQ342" s="19"/>
      <c r="AR342" s="19"/>
      <c r="AS342" s="19"/>
      <c r="AT342" s="19"/>
      <c r="AU342" s="19"/>
      <c r="AV342" s="19"/>
      <c r="AW342" s="19"/>
      <c r="AX342" s="19"/>
      <c r="AY342" s="19"/>
      <c r="AZ342" s="19"/>
      <c r="BA342" s="19"/>
      <c r="BB342" s="19"/>
      <c r="BC342" s="19"/>
      <c r="BD342" s="19"/>
      <c r="BE342" s="19"/>
      <c r="BF342" s="19"/>
      <c r="BG342" s="19"/>
    </row>
    <row r="343" spans="1:59" x14ac:dyDescent="0.2">
      <c r="A343" s="11" t="s">
        <v>325</v>
      </c>
      <c r="B343" s="12" t="s">
        <v>322</v>
      </c>
      <c r="D343" t="s">
        <v>18</v>
      </c>
      <c r="E343" t="s">
        <v>97</v>
      </c>
      <c r="F343" s="2">
        <v>9</v>
      </c>
      <c r="G343" s="86">
        <v>0.2</v>
      </c>
      <c r="H343" t="s">
        <v>109</v>
      </c>
      <c r="I343" t="s">
        <v>260</v>
      </c>
      <c r="J343" t="s">
        <v>264</v>
      </c>
      <c r="K343" s="2"/>
      <c r="L343" s="2">
        <v>9</v>
      </c>
      <c r="M343" s="88">
        <v>3.9271814852609199</v>
      </c>
      <c r="N343" s="138">
        <v>40.743684002904203</v>
      </c>
      <c r="O343" s="87">
        <f t="shared" si="265"/>
        <v>40.743684002904203</v>
      </c>
      <c r="P343" s="9">
        <v>40.743684002904203</v>
      </c>
      <c r="Q343" s="131">
        <v>92.919337041843605</v>
      </c>
      <c r="R343" s="87">
        <f t="shared" si="257"/>
        <v>92.919337041843605</v>
      </c>
      <c r="S343" s="87">
        <v>92.919337041843605</v>
      </c>
      <c r="T343" s="161">
        <f>N343/119*100</f>
        <v>34.238389918406895</v>
      </c>
      <c r="U343" s="147">
        <f>Q343/139*100</f>
        <v>66.8484439149954</v>
      </c>
      <c r="V343" s="122">
        <f t="shared" si="264"/>
        <v>52.175653038939402</v>
      </c>
      <c r="W343" s="6">
        <f t="shared" ref="W343:W369" si="270">R343-O343</f>
        <v>52.175653038939402</v>
      </c>
      <c r="X343" s="88">
        <f t="shared" ref="X343:X369" si="271">S343-P343</f>
        <v>52.175653038939402</v>
      </c>
      <c r="Y343" s="120">
        <f>V343/52.2*100</f>
        <v>99.953358312144445</v>
      </c>
      <c r="Z343" s="55" t="s">
        <v>258</v>
      </c>
      <c r="AA343" s="101">
        <f>(N345/N343)^(10/(M345-M343))</f>
        <v>2.8875284317212939</v>
      </c>
      <c r="AB343" s="49"/>
      <c r="AC343"/>
      <c r="AD343"/>
      <c r="AE343"/>
      <c r="AF343"/>
      <c r="AG343"/>
      <c r="AH343"/>
      <c r="AI343"/>
      <c r="AJ343"/>
      <c r="AK343"/>
    </row>
    <row r="344" spans="1:59" x14ac:dyDescent="0.2">
      <c r="A344" s="11"/>
      <c r="D344"/>
      <c r="E344"/>
      <c r="F344" s="2"/>
      <c r="G344" s="86"/>
      <c r="H344"/>
      <c r="I344"/>
      <c r="J344"/>
      <c r="K344" s="2"/>
      <c r="L344" s="2"/>
      <c r="M344" s="88">
        <v>9.0816844913880299</v>
      </c>
      <c r="N344" s="138">
        <v>80.374814907982895</v>
      </c>
      <c r="O344" s="87">
        <f t="shared" si="265"/>
        <v>80.374814907982895</v>
      </c>
      <c r="P344" s="9">
        <v>80.374814907982895</v>
      </c>
      <c r="Q344" s="127">
        <v>120.37298542704001</v>
      </c>
      <c r="R344" s="88">
        <f t="shared" si="257"/>
        <v>120.37298542704001</v>
      </c>
      <c r="S344" s="88">
        <v>120.37298542704001</v>
      </c>
      <c r="T344" s="158">
        <f>N344/119*100</f>
        <v>67.541861267212525</v>
      </c>
      <c r="U344" s="148">
        <f t="shared" ref="U344:U345" si="272">Q344/139*100</f>
        <v>86.599270091395681</v>
      </c>
      <c r="V344" s="122">
        <f t="shared" si="264"/>
        <v>39.998170519057112</v>
      </c>
      <c r="W344" s="6">
        <f t="shared" si="270"/>
        <v>39.998170519057112</v>
      </c>
      <c r="X344" s="88">
        <f t="shared" si="271"/>
        <v>39.998170519057112</v>
      </c>
      <c r="Y344" s="120">
        <f t="shared" ref="Y344:Y345" si="273">V344/52.2*100</f>
        <v>76.624847737657291</v>
      </c>
      <c r="Z344" s="55"/>
      <c r="AA344" s="55"/>
      <c r="AB344" s="49"/>
      <c r="AC344"/>
      <c r="AD344"/>
      <c r="AE344"/>
      <c r="AF344"/>
      <c r="AG344"/>
      <c r="AH344"/>
      <c r="AI344"/>
      <c r="AJ344"/>
      <c r="AK344"/>
    </row>
    <row r="345" spans="1:59" x14ac:dyDescent="0.2">
      <c r="A345" s="28"/>
      <c r="B345" s="19"/>
      <c r="C345" s="19"/>
      <c r="D345" s="15"/>
      <c r="E345" s="15"/>
      <c r="F345" s="16"/>
      <c r="G345" s="68"/>
      <c r="H345" s="15"/>
      <c r="I345" s="15"/>
      <c r="J345" s="15"/>
      <c r="K345" s="16"/>
      <c r="L345" s="16"/>
      <c r="M345" s="84">
        <v>14.0683391423813</v>
      </c>
      <c r="N345" s="137">
        <v>119.422798762813</v>
      </c>
      <c r="O345" s="84">
        <f t="shared" si="265"/>
        <v>119.422798762813</v>
      </c>
      <c r="P345" s="84">
        <v>119.422798762813</v>
      </c>
      <c r="Q345" s="128">
        <v>139.12859535883501</v>
      </c>
      <c r="R345" s="84">
        <f t="shared" si="257"/>
        <v>139.12859535883501</v>
      </c>
      <c r="S345" s="84">
        <v>139.12859535883501</v>
      </c>
      <c r="T345" s="137">
        <f>N345/119*100</f>
        <v>100.35529307799411</v>
      </c>
      <c r="U345" s="128">
        <f t="shared" si="272"/>
        <v>100.09251464664391</v>
      </c>
      <c r="V345" s="123">
        <f t="shared" si="264"/>
        <v>19.705796596022012</v>
      </c>
      <c r="W345" s="84">
        <f t="shared" si="270"/>
        <v>19.705796596022012</v>
      </c>
      <c r="X345" s="84">
        <f t="shared" si="271"/>
        <v>19.705796596022012</v>
      </c>
      <c r="Y345" s="121">
        <f t="shared" si="273"/>
        <v>37.750568191613048</v>
      </c>
      <c r="Z345" s="21"/>
      <c r="AA345" s="21"/>
      <c r="AB345" s="59"/>
      <c r="AC345" s="15"/>
      <c r="AD345" s="15"/>
      <c r="AE345" s="15"/>
      <c r="AF345" s="15"/>
      <c r="AG345" s="15"/>
      <c r="AH345" s="15"/>
      <c r="AI345" s="15"/>
      <c r="AJ345" s="15"/>
      <c r="AK345" s="15"/>
      <c r="AL345" s="19"/>
      <c r="AM345" s="19"/>
      <c r="AN345" s="19"/>
      <c r="AO345" s="19"/>
      <c r="AP345" s="19"/>
      <c r="AQ345" s="19"/>
      <c r="AR345" s="19"/>
      <c r="AS345" s="19"/>
      <c r="AT345" s="19"/>
      <c r="AU345" s="19"/>
      <c r="AV345" s="19"/>
      <c r="AW345" s="19"/>
      <c r="AX345" s="19"/>
      <c r="AY345" s="19"/>
      <c r="AZ345" s="19"/>
      <c r="BA345" s="19"/>
      <c r="BB345" s="19"/>
      <c r="BC345" s="19"/>
      <c r="BD345" s="19"/>
      <c r="BE345" s="19"/>
      <c r="BF345" s="19"/>
      <c r="BG345" s="19"/>
    </row>
    <row r="346" spans="1:59" x14ac:dyDescent="0.2">
      <c r="A346" s="11" t="s">
        <v>62</v>
      </c>
      <c r="B346" s="12" t="s">
        <v>17</v>
      </c>
      <c r="D346" t="s">
        <v>18</v>
      </c>
      <c r="E346" t="s">
        <v>97</v>
      </c>
      <c r="F346" s="2"/>
      <c r="G346" s="101">
        <v>17.5</v>
      </c>
      <c r="H346" t="s">
        <v>105</v>
      </c>
      <c r="I346" t="s">
        <v>260</v>
      </c>
      <c r="J346" t="s">
        <v>319</v>
      </c>
      <c r="K346" s="87">
        <v>50.538596370879297</v>
      </c>
      <c r="L346" s="1"/>
      <c r="M346" s="88">
        <v>1.97293703277745</v>
      </c>
      <c r="N346" s="138">
        <v>42.716969189456918</v>
      </c>
      <c r="O346" s="87">
        <f t="shared" si="265"/>
        <v>42.716969189456918</v>
      </c>
      <c r="P346" s="9">
        <f t="shared" ref="P346" si="274">(O346/(K346^-0.2))*100^-0.2</f>
        <v>37.267054343838758</v>
      </c>
      <c r="Q346" s="127">
        <v>177.27876602607736</v>
      </c>
      <c r="R346" s="88">
        <f t="shared" si="257"/>
        <v>177.27876602607736</v>
      </c>
      <c r="S346" s="88">
        <f t="shared" ref="S346:S369" si="275">(R346/(K346^-0.2))*100^-0.2</f>
        <v>154.66119279672833</v>
      </c>
      <c r="T346" s="161">
        <f>N346/145*100</f>
        <v>29.459978751349595</v>
      </c>
      <c r="U346" s="147">
        <f>Q346/321*100</f>
        <v>55.227029914665849</v>
      </c>
      <c r="V346" s="120">
        <f t="shared" si="264"/>
        <v>134.56179683662043</v>
      </c>
      <c r="W346" s="6">
        <f t="shared" si="270"/>
        <v>134.56179683662043</v>
      </c>
      <c r="X346" s="88">
        <f t="shared" si="271"/>
        <v>117.39413845288956</v>
      </c>
      <c r="Y346" s="120">
        <v>70</v>
      </c>
      <c r="Z346" s="55" t="s">
        <v>257</v>
      </c>
      <c r="AA346" s="101">
        <f>(N350/N346)^(10/(M350-M346))</f>
        <v>1.9684168425488047</v>
      </c>
      <c r="AB346" s="49" t="s">
        <v>318</v>
      </c>
    </row>
    <row r="347" spans="1:59" x14ac:dyDescent="0.2">
      <c r="A347" s="11"/>
      <c r="D347"/>
      <c r="E347"/>
      <c r="F347" s="2"/>
      <c r="G347" s="101"/>
      <c r="H347"/>
      <c r="I347"/>
      <c r="J347"/>
      <c r="K347" s="87">
        <v>49.724930263978599</v>
      </c>
      <c r="L347" s="1"/>
      <c r="M347" s="88">
        <v>4.9811313973548001</v>
      </c>
      <c r="N347" s="138">
        <v>58.206663253409637</v>
      </c>
      <c r="O347" s="87">
        <f t="shared" si="265"/>
        <v>58.206663253409637</v>
      </c>
      <c r="P347" s="9">
        <f t="shared" ref="P347:P360" si="276">(O347/(K347^-0.2))*100^-0.2</f>
        <v>50.615967225800624</v>
      </c>
      <c r="Q347" s="127">
        <v>192.07793331532798</v>
      </c>
      <c r="R347" s="88">
        <f t="shared" si="257"/>
        <v>192.07793331532798</v>
      </c>
      <c r="S347" s="88">
        <f t="shared" si="275"/>
        <v>167.02916528922745</v>
      </c>
      <c r="T347" s="158">
        <f>N347/145*100</f>
        <v>40.142526381661817</v>
      </c>
      <c r="U347" s="148">
        <f t="shared" ref="U347:U350" si="277">Q347/321*100</f>
        <v>59.837362403528971</v>
      </c>
      <c r="V347" s="120">
        <f t="shared" si="264"/>
        <v>133.87127006191835</v>
      </c>
      <c r="W347" s="6">
        <f t="shared" si="270"/>
        <v>133.87127006191835</v>
      </c>
      <c r="X347" s="88">
        <f t="shared" si="271"/>
        <v>116.41319806342682</v>
      </c>
      <c r="Y347" s="120">
        <v>72.133333333333297</v>
      </c>
      <c r="Z347" s="55"/>
      <c r="AA347" s="55"/>
      <c r="AB347" s="50"/>
    </row>
    <row r="348" spans="1:59" x14ac:dyDescent="0.2">
      <c r="A348" s="11"/>
      <c r="D348"/>
      <c r="E348"/>
      <c r="F348" s="2"/>
      <c r="G348" s="101"/>
      <c r="H348"/>
      <c r="I348"/>
      <c r="J348"/>
      <c r="K348" s="87">
        <v>50.498628646766598</v>
      </c>
      <c r="L348" s="1"/>
      <c r="M348" s="88">
        <v>9.9660365152386401</v>
      </c>
      <c r="N348" s="138">
        <v>76.840570563986915</v>
      </c>
      <c r="O348" s="87">
        <f t="shared" si="265"/>
        <v>76.840570563986915</v>
      </c>
      <c r="P348" s="9">
        <f t="shared" si="276"/>
        <v>67.026493198574656</v>
      </c>
      <c r="Q348" s="127">
        <v>264.70399191201858</v>
      </c>
      <c r="R348" s="88">
        <f t="shared" si="257"/>
        <v>264.70399191201858</v>
      </c>
      <c r="S348" s="88">
        <f t="shared" si="275"/>
        <v>230.895999122653</v>
      </c>
      <c r="T348" s="158">
        <f>N348/145*100</f>
        <v>52.993496940680629</v>
      </c>
      <c r="U348" s="148">
        <f t="shared" si="277"/>
        <v>82.462302776329778</v>
      </c>
      <c r="V348" s="120">
        <f t="shared" si="264"/>
        <v>187.86342134803166</v>
      </c>
      <c r="W348" s="6">
        <f t="shared" si="270"/>
        <v>187.86342134803166</v>
      </c>
      <c r="X348" s="88">
        <f t="shared" si="271"/>
        <v>163.86950592407834</v>
      </c>
      <c r="Y348" s="120">
        <v>99.866666666666603</v>
      </c>
      <c r="Z348" s="55"/>
      <c r="AA348" s="55"/>
      <c r="AB348" s="49"/>
    </row>
    <row r="349" spans="1:59" x14ac:dyDescent="0.2">
      <c r="A349" s="11"/>
      <c r="D349"/>
      <c r="E349"/>
      <c r="F349" s="2"/>
      <c r="G349" s="101"/>
      <c r="H349"/>
      <c r="I349"/>
      <c r="J349"/>
      <c r="K349" s="87">
        <v>50.745182563645599</v>
      </c>
      <c r="L349" s="1"/>
      <c r="M349" s="88">
        <v>15.033873634272499</v>
      </c>
      <c r="N349" s="136">
        <v>103.4611919819372</v>
      </c>
      <c r="O349" s="88">
        <f t="shared" si="265"/>
        <v>103.4611919819372</v>
      </c>
      <c r="P349" s="9">
        <f t="shared" si="276"/>
        <v>90.335081661450687</v>
      </c>
      <c r="Q349" s="127">
        <v>300.5854798195034</v>
      </c>
      <c r="R349" s="88">
        <f t="shared" si="257"/>
        <v>300.5854798195034</v>
      </c>
      <c r="S349" s="88">
        <f t="shared" si="275"/>
        <v>262.45023226179109</v>
      </c>
      <c r="T349" s="158">
        <f>N349/145*100</f>
        <v>71.352546194439441</v>
      </c>
      <c r="U349" s="148">
        <f t="shared" si="277"/>
        <v>93.640336392368667</v>
      </c>
      <c r="V349" s="120">
        <f t="shared" si="264"/>
        <v>197.12428783756621</v>
      </c>
      <c r="W349" s="6">
        <f t="shared" si="270"/>
        <v>197.12428783756621</v>
      </c>
      <c r="X349" s="88">
        <f t="shared" si="271"/>
        <v>172.1151506003404</v>
      </c>
      <c r="Y349" s="120">
        <v>100.266666666666</v>
      </c>
      <c r="Z349" s="55"/>
      <c r="AA349" s="55"/>
      <c r="AB349" s="49"/>
    </row>
    <row r="350" spans="1:59" x14ac:dyDescent="0.2">
      <c r="A350" s="22"/>
      <c r="B350" s="1"/>
      <c r="C350" s="1"/>
      <c r="D350" s="5"/>
      <c r="E350" s="5"/>
      <c r="F350" s="8"/>
      <c r="G350" s="20"/>
      <c r="H350" s="15"/>
      <c r="I350" s="15"/>
      <c r="J350" s="15"/>
      <c r="K350" s="74">
        <v>49.402655128799701</v>
      </c>
      <c r="L350" s="19"/>
      <c r="M350" s="84">
        <v>20.0304593156986</v>
      </c>
      <c r="N350" s="137">
        <v>145.11188723620225</v>
      </c>
      <c r="O350" s="84">
        <f t="shared" si="265"/>
        <v>145.11188723620225</v>
      </c>
      <c r="P350" s="84">
        <f t="shared" si="276"/>
        <v>126.0239386051752</v>
      </c>
      <c r="Q350" s="128">
        <v>321.24472168401581</v>
      </c>
      <c r="R350" s="84">
        <f t="shared" si="257"/>
        <v>321.24472168401581</v>
      </c>
      <c r="S350" s="84">
        <f t="shared" si="275"/>
        <v>278.98834377948185</v>
      </c>
      <c r="T350" s="137">
        <f>N350/145*100</f>
        <v>100.07716361117396</v>
      </c>
      <c r="U350" s="128">
        <f t="shared" si="277"/>
        <v>100.07623728474013</v>
      </c>
      <c r="V350" s="121">
        <f t="shared" si="264"/>
        <v>176.13283444781356</v>
      </c>
      <c r="W350" s="84">
        <f t="shared" si="270"/>
        <v>176.13283444781356</v>
      </c>
      <c r="X350" s="84">
        <f t="shared" si="271"/>
        <v>152.96440517430665</v>
      </c>
      <c r="Y350" s="121">
        <v>95.2</v>
      </c>
      <c r="Z350" s="21"/>
      <c r="AA350" s="21"/>
      <c r="AB350" s="59"/>
      <c r="AC350" s="19"/>
      <c r="AD350" s="19"/>
      <c r="AE350" s="19"/>
      <c r="AF350" s="19"/>
      <c r="AG350" s="19"/>
      <c r="AH350" s="19"/>
      <c r="AI350" s="19"/>
      <c r="AJ350" s="19"/>
      <c r="AK350" s="19"/>
      <c r="AL350" s="19"/>
      <c r="AM350" s="19"/>
      <c r="AN350" s="19"/>
      <c r="AO350" s="19"/>
      <c r="AP350" s="19"/>
      <c r="AQ350" s="19"/>
      <c r="AR350" s="19"/>
      <c r="AS350" s="19"/>
      <c r="AT350" s="19"/>
      <c r="AU350" s="19"/>
      <c r="AV350" s="19"/>
      <c r="AW350" s="19"/>
      <c r="AX350" s="19"/>
      <c r="AY350" s="19"/>
      <c r="AZ350" s="19"/>
      <c r="BA350" s="19"/>
      <c r="BB350" s="19"/>
      <c r="BC350" s="19"/>
      <c r="BD350" s="19"/>
      <c r="BE350" s="19"/>
      <c r="BF350" s="19"/>
      <c r="BG350" s="19"/>
    </row>
    <row r="351" spans="1:59" x14ac:dyDescent="0.2">
      <c r="A351" s="22"/>
      <c r="B351" s="1"/>
      <c r="C351" s="1"/>
      <c r="D351" s="5"/>
      <c r="E351" s="5"/>
      <c r="F351" s="8"/>
      <c r="G351" s="101">
        <v>17.5</v>
      </c>
      <c r="H351" t="s">
        <v>105</v>
      </c>
      <c r="I351" t="s">
        <v>260</v>
      </c>
      <c r="J351" t="s">
        <v>319</v>
      </c>
      <c r="K351" s="88">
        <v>206.548798616797</v>
      </c>
      <c r="L351" s="1"/>
      <c r="M351" s="88">
        <v>1.9709603220241501</v>
      </c>
      <c r="N351" s="138">
        <v>32.851673114308063</v>
      </c>
      <c r="O351" s="87">
        <f t="shared" si="265"/>
        <v>32.851673114308063</v>
      </c>
      <c r="P351" s="9">
        <f>(O351/(K351^-0.2))*100^-0.2</f>
        <v>37.98061803358538</v>
      </c>
      <c r="Q351" s="127">
        <v>146.80910757496667</v>
      </c>
      <c r="R351" s="88">
        <f t="shared" si="257"/>
        <v>146.80910757496667</v>
      </c>
      <c r="S351" s="88">
        <f t="shared" si="275"/>
        <v>169.72957874184661</v>
      </c>
      <c r="T351" s="158">
        <f>N351/121*100</f>
        <v>27.150143069676087</v>
      </c>
      <c r="U351" s="147">
        <f>Q351/245*100</f>
        <v>59.9220847244762</v>
      </c>
      <c r="V351" s="120">
        <f t="shared" si="264"/>
        <v>113.95743446065862</v>
      </c>
      <c r="W351" s="6">
        <f t="shared" si="270"/>
        <v>113.95743446065862</v>
      </c>
      <c r="X351" s="88">
        <f t="shared" si="271"/>
        <v>131.74896070826122</v>
      </c>
      <c r="Y351" s="120">
        <v>67.066666666666606</v>
      </c>
      <c r="Z351" s="55" t="s">
        <v>258</v>
      </c>
      <c r="AA351" s="101">
        <f>(N355/N351)^(10/(M355-M351))</f>
        <v>2.0613927283359792</v>
      </c>
      <c r="AB351" s="49"/>
    </row>
    <row r="352" spans="1:59" x14ac:dyDescent="0.2">
      <c r="A352" s="22"/>
      <c r="B352" s="1"/>
      <c r="C352" s="1"/>
      <c r="D352" s="5"/>
      <c r="E352" s="5"/>
      <c r="F352" s="8"/>
      <c r="G352" s="101"/>
      <c r="H352"/>
      <c r="I352"/>
      <c r="J352"/>
      <c r="K352" s="88">
        <v>206.44158812678899</v>
      </c>
      <c r="L352" s="1"/>
      <c r="M352" s="88">
        <v>5.0509452271420301</v>
      </c>
      <c r="N352" s="138">
        <v>48.294177989620486</v>
      </c>
      <c r="O352" s="87">
        <f t="shared" si="265"/>
        <v>48.294177989620486</v>
      </c>
      <c r="P352" s="9">
        <f t="shared" si="276"/>
        <v>55.828275973366786</v>
      </c>
      <c r="Q352" s="127">
        <v>174.66982844152949</v>
      </c>
      <c r="R352" s="88">
        <f t="shared" si="257"/>
        <v>174.66982844152949</v>
      </c>
      <c r="S352" s="88">
        <f t="shared" si="275"/>
        <v>201.91906752300787</v>
      </c>
      <c r="T352" s="158">
        <f>N352/121*100</f>
        <v>39.912543793074782</v>
      </c>
      <c r="U352" s="148">
        <f t="shared" ref="U352:U355" si="278">Q352/245*100</f>
        <v>71.293807527154897</v>
      </c>
      <c r="V352" s="120">
        <f t="shared" si="264"/>
        <v>126.375650451909</v>
      </c>
      <c r="W352" s="6">
        <f t="shared" si="270"/>
        <v>126.375650451909</v>
      </c>
      <c r="X352" s="88">
        <f t="shared" si="271"/>
        <v>146.0907915496411</v>
      </c>
      <c r="Y352" s="120">
        <v>75.466666666666598</v>
      </c>
      <c r="Z352" s="55"/>
      <c r="AA352" s="55"/>
      <c r="AB352" s="49"/>
    </row>
    <row r="353" spans="1:59" x14ac:dyDescent="0.2">
      <c r="A353" s="22"/>
      <c r="B353" s="1"/>
      <c r="C353" s="1"/>
      <c r="D353" s="5"/>
      <c r="E353" s="5"/>
      <c r="F353" s="8"/>
      <c r="G353" s="101"/>
      <c r="H353"/>
      <c r="I353"/>
      <c r="J353"/>
      <c r="K353" s="88">
        <v>207.446951722438</v>
      </c>
      <c r="L353" s="1"/>
      <c r="M353" s="88">
        <v>9.9662162162162105</v>
      </c>
      <c r="N353" s="138">
        <v>65.624483173273433</v>
      </c>
      <c r="O353" s="87">
        <f t="shared" si="265"/>
        <v>65.624483173273433</v>
      </c>
      <c r="P353" s="9">
        <f>(O353/(K353^-0.2))*100^-0.2</f>
        <v>75.935928506449599</v>
      </c>
      <c r="Q353" s="127">
        <v>232.84499582795689</v>
      </c>
      <c r="R353" s="88">
        <f t="shared" si="257"/>
        <v>232.84499582795689</v>
      </c>
      <c r="S353" s="88">
        <f t="shared" si="275"/>
        <v>269.43146980054649</v>
      </c>
      <c r="T353" s="158">
        <f>N353/121*100</f>
        <v>54.235110060556558</v>
      </c>
      <c r="U353" s="148">
        <f t="shared" si="278"/>
        <v>95.038773807329349</v>
      </c>
      <c r="V353" s="120">
        <f t="shared" si="264"/>
        <v>167.22051265468346</v>
      </c>
      <c r="W353" s="6">
        <f t="shared" si="270"/>
        <v>167.22051265468346</v>
      </c>
      <c r="X353" s="88">
        <f t="shared" si="271"/>
        <v>193.49554129409688</v>
      </c>
      <c r="Y353" s="120">
        <v>100.133333333333</v>
      </c>
      <c r="Z353" s="55"/>
      <c r="AA353" s="55"/>
      <c r="AB353" s="49"/>
    </row>
    <row r="354" spans="1:59" x14ac:dyDescent="0.2">
      <c r="A354" s="22"/>
      <c r="B354" s="1"/>
      <c r="C354" s="1"/>
      <c r="D354" s="5"/>
      <c r="E354" s="5"/>
      <c r="F354" s="8"/>
      <c r="G354" s="101"/>
      <c r="H354"/>
      <c r="I354"/>
      <c r="J354"/>
      <c r="K354" s="88">
        <v>205.177148158016</v>
      </c>
      <c r="L354" s="1"/>
      <c r="M354" s="88">
        <v>14.9566920644048</v>
      </c>
      <c r="N354" s="138">
        <v>92.274702467251487</v>
      </c>
      <c r="O354" s="87">
        <f t="shared" si="265"/>
        <v>92.274702467251487</v>
      </c>
      <c r="P354" s="6">
        <f t="shared" si="276"/>
        <v>106.5389595865304</v>
      </c>
      <c r="Q354" s="127">
        <v>239.733651934574</v>
      </c>
      <c r="R354" s="88">
        <f t="shared" si="257"/>
        <v>239.733651934574</v>
      </c>
      <c r="S354" s="88">
        <f t="shared" si="275"/>
        <v>276.79280639299247</v>
      </c>
      <c r="T354" s="158">
        <f>N354/121*100</f>
        <v>76.260084683678926</v>
      </c>
      <c r="U354" s="148">
        <f t="shared" si="278"/>
        <v>97.850470177377147</v>
      </c>
      <c r="V354" s="120">
        <f t="shared" si="264"/>
        <v>147.4589494673225</v>
      </c>
      <c r="W354" s="6">
        <f t="shared" si="270"/>
        <v>147.4589494673225</v>
      </c>
      <c r="X354" s="88">
        <f t="shared" si="271"/>
        <v>170.25384680646209</v>
      </c>
      <c r="Y354" s="120">
        <v>86</v>
      </c>
      <c r="Z354" s="55"/>
      <c r="AA354" s="55"/>
      <c r="AB354" s="49"/>
    </row>
    <row r="355" spans="1:59" x14ac:dyDescent="0.2">
      <c r="A355" s="22"/>
      <c r="B355" s="1"/>
      <c r="C355" s="1"/>
      <c r="D355" s="5"/>
      <c r="E355" s="5"/>
      <c r="F355" s="8"/>
      <c r="G355" s="3"/>
      <c r="H355" s="5"/>
      <c r="I355" s="5"/>
      <c r="J355" s="5"/>
      <c r="K355" s="84">
        <v>201.883799825745</v>
      </c>
      <c r="L355" s="19"/>
      <c r="M355" s="84">
        <v>20.017790396779699</v>
      </c>
      <c r="N355" s="137">
        <v>121.20430381893027</v>
      </c>
      <c r="O355" s="84">
        <f t="shared" si="265"/>
        <v>121.20430381893027</v>
      </c>
      <c r="P355" s="84">
        <f t="shared" si="276"/>
        <v>139.48847795747207</v>
      </c>
      <c r="Q355" s="128">
        <v>245.03356040321958</v>
      </c>
      <c r="R355" s="84">
        <f t="shared" si="257"/>
        <v>245.03356040321958</v>
      </c>
      <c r="S355" s="84">
        <f t="shared" si="275"/>
        <v>281.99789373986818</v>
      </c>
      <c r="T355" s="137">
        <f>N355/121*100</f>
        <v>100.16884613134734</v>
      </c>
      <c r="U355" s="128">
        <f t="shared" si="278"/>
        <v>100.01369812376308</v>
      </c>
      <c r="V355" s="121">
        <f t="shared" si="264"/>
        <v>123.82925658428931</v>
      </c>
      <c r="W355" s="84">
        <f t="shared" si="270"/>
        <v>123.82925658428931</v>
      </c>
      <c r="X355" s="84">
        <f t="shared" si="271"/>
        <v>142.5094157823961</v>
      </c>
      <c r="Y355" s="121">
        <v>76.400000000000006</v>
      </c>
      <c r="Z355" s="21"/>
      <c r="AA355" s="21"/>
      <c r="AB355" s="59"/>
      <c r="AC355" s="19"/>
      <c r="AD355" s="19"/>
      <c r="AE355" s="19"/>
      <c r="AF355" s="19"/>
      <c r="AG355" s="19"/>
      <c r="AH355" s="19"/>
      <c r="AI355" s="19"/>
      <c r="AJ355" s="19"/>
      <c r="AK355" s="19"/>
      <c r="AL355" s="19"/>
      <c r="AM355" s="19"/>
      <c r="AN355" s="19"/>
      <c r="AO355" s="19"/>
      <c r="AP355" s="19"/>
      <c r="AQ355" s="19"/>
      <c r="AR355" s="19"/>
      <c r="AS355" s="19"/>
      <c r="AT355" s="19"/>
      <c r="AU355" s="19"/>
      <c r="AV355" s="19"/>
      <c r="AW355" s="19"/>
      <c r="AX355" s="19"/>
      <c r="AY355" s="19"/>
      <c r="AZ355" s="19"/>
      <c r="BA355" s="19"/>
      <c r="BB355" s="19"/>
      <c r="BC355" s="19"/>
      <c r="BD355" s="19"/>
      <c r="BE355" s="19"/>
      <c r="BF355" s="19"/>
      <c r="BG355" s="19"/>
    </row>
    <row r="356" spans="1:59" x14ac:dyDescent="0.2">
      <c r="A356" s="22"/>
      <c r="B356" s="1"/>
      <c r="C356" s="1"/>
      <c r="D356" s="5"/>
      <c r="E356" s="5"/>
      <c r="F356" s="8"/>
      <c r="G356" s="3"/>
      <c r="H356" s="5"/>
      <c r="I356" s="5"/>
      <c r="J356" s="5"/>
      <c r="K356" s="88">
        <v>386.81810495314397</v>
      </c>
      <c r="L356" s="1"/>
      <c r="M356" s="88">
        <v>2.0378090856814199</v>
      </c>
      <c r="N356" s="138">
        <v>29.84329804947842</v>
      </c>
      <c r="O356" s="87">
        <f t="shared" si="265"/>
        <v>29.84329804947842</v>
      </c>
      <c r="P356" s="9">
        <f t="shared" si="276"/>
        <v>39.115435948470875</v>
      </c>
      <c r="Q356" s="127">
        <v>131.89449879728457</v>
      </c>
      <c r="R356" s="88">
        <f t="shared" si="257"/>
        <v>131.89449879728457</v>
      </c>
      <c r="S356" s="88">
        <f t="shared" si="275"/>
        <v>172.87334701102247</v>
      </c>
      <c r="T356" s="161">
        <f>N356/107*100</f>
        <v>27.890932756521885</v>
      </c>
      <c r="U356" s="147">
        <f>Q356/231*100</f>
        <v>57.097185626530113</v>
      </c>
      <c r="V356" s="120">
        <f t="shared" si="264"/>
        <v>102.05120074780615</v>
      </c>
      <c r="W356" s="6">
        <f t="shared" si="270"/>
        <v>102.05120074780615</v>
      </c>
      <c r="X356" s="88">
        <f t="shared" si="271"/>
        <v>133.75791106255161</v>
      </c>
      <c r="Y356" s="120">
        <v>66</v>
      </c>
      <c r="Z356" s="55"/>
      <c r="AA356" s="101">
        <f>(N360/N356)^(10/(M360-M356))</f>
        <v>2.0316590697823584</v>
      </c>
      <c r="AB356" s="49"/>
    </row>
    <row r="357" spans="1:59" x14ac:dyDescent="0.2">
      <c r="A357" s="11"/>
      <c r="C357" s="1"/>
      <c r="D357" s="5"/>
      <c r="E357" s="5"/>
      <c r="F357" s="8"/>
      <c r="G357" s="101"/>
      <c r="H357"/>
      <c r="I357"/>
      <c r="J357"/>
      <c r="K357" s="88">
        <v>386.61732451358699</v>
      </c>
      <c r="L357" s="1"/>
      <c r="M357" s="88">
        <v>4.9847254169062696</v>
      </c>
      <c r="N357" s="138">
        <v>43.871663485263753</v>
      </c>
      <c r="O357" s="87">
        <f t="shared" si="265"/>
        <v>43.871663485263753</v>
      </c>
      <c r="P357" s="9">
        <f t="shared" si="276"/>
        <v>57.496361723728477</v>
      </c>
      <c r="Q357" s="127">
        <v>166.20246730207637</v>
      </c>
      <c r="R357" s="88">
        <f t="shared" si="257"/>
        <v>166.20246730207637</v>
      </c>
      <c r="S357" s="88">
        <f t="shared" si="275"/>
        <v>217.81798136252934</v>
      </c>
      <c r="T357" s="158">
        <f>N357/107*100</f>
        <v>41.001554659124999</v>
      </c>
      <c r="U357" s="148">
        <f t="shared" ref="U357:U360" si="279">Q357/231*100</f>
        <v>71.949120044188902</v>
      </c>
      <c r="V357" s="120">
        <f t="shared" si="264"/>
        <v>122.33080381681262</v>
      </c>
      <c r="W357" s="6">
        <f t="shared" si="270"/>
        <v>122.33080381681262</v>
      </c>
      <c r="X357" s="88">
        <f t="shared" si="271"/>
        <v>160.32161963880085</v>
      </c>
      <c r="Y357" s="120">
        <v>77.466666666666598</v>
      </c>
      <c r="Z357" s="55"/>
      <c r="AA357" s="55"/>
      <c r="AB357" s="49"/>
    </row>
    <row r="358" spans="1:59" x14ac:dyDescent="0.2">
      <c r="A358" s="11"/>
      <c r="D358"/>
      <c r="E358"/>
      <c r="F358" s="2"/>
      <c r="G358" s="101"/>
      <c r="H358"/>
      <c r="I358"/>
      <c r="J358"/>
      <c r="K358" s="88">
        <v>384.42035813126699</v>
      </c>
      <c r="L358" s="1"/>
      <c r="M358" s="88">
        <v>10.101351351351299</v>
      </c>
      <c r="N358" s="138">
        <v>60.247637004985243</v>
      </c>
      <c r="O358" s="87">
        <f t="shared" si="265"/>
        <v>60.247637004985243</v>
      </c>
      <c r="P358" s="9">
        <f t="shared" si="276"/>
        <v>78.868084622598388</v>
      </c>
      <c r="Q358" s="127">
        <v>214.06458377522205</v>
      </c>
      <c r="R358" s="88">
        <f t="shared" si="257"/>
        <v>214.06458377522205</v>
      </c>
      <c r="S358" s="88">
        <f t="shared" si="275"/>
        <v>280.22449588335769</v>
      </c>
      <c r="T358" s="158">
        <f>N358/107*100</f>
        <v>56.306202808397423</v>
      </c>
      <c r="U358" s="148">
        <f t="shared" si="279"/>
        <v>92.668650984944605</v>
      </c>
      <c r="V358" s="120">
        <f t="shared" si="264"/>
        <v>153.8169467702368</v>
      </c>
      <c r="W358" s="6">
        <f t="shared" si="270"/>
        <v>153.8169467702368</v>
      </c>
      <c r="X358" s="88">
        <f t="shared" si="271"/>
        <v>201.3564112607593</v>
      </c>
      <c r="Y358" s="120">
        <v>100.133333333333</v>
      </c>
      <c r="Z358" s="55"/>
      <c r="AA358" s="55"/>
      <c r="AB358" s="49"/>
    </row>
    <row r="359" spans="1:59" x14ac:dyDescent="0.2">
      <c r="A359" s="11"/>
      <c r="D359"/>
      <c r="E359"/>
      <c r="F359" s="2"/>
      <c r="G359" s="101"/>
      <c r="H359"/>
      <c r="I359"/>
      <c r="J359"/>
      <c r="K359" s="88">
        <v>384.23507138473599</v>
      </c>
      <c r="L359" s="1"/>
      <c r="M359" s="88">
        <v>15.0191381541115</v>
      </c>
      <c r="N359" s="138">
        <v>86.163759586040499</v>
      </c>
      <c r="O359" s="87">
        <f t="shared" si="265"/>
        <v>86.163759586040499</v>
      </c>
      <c r="P359" s="6">
        <f t="shared" si="276"/>
        <v>112.78310344673507</v>
      </c>
      <c r="Q359" s="127">
        <v>221.55751311396477</v>
      </c>
      <c r="R359" s="88">
        <f t="shared" si="257"/>
        <v>221.55751311396477</v>
      </c>
      <c r="S359" s="88">
        <f t="shared" si="275"/>
        <v>290.00526486987206</v>
      </c>
      <c r="T359" s="158">
        <f>N359/107*100</f>
        <v>80.526878117794851</v>
      </c>
      <c r="U359" s="148">
        <f t="shared" si="279"/>
        <v>95.912343339378694</v>
      </c>
      <c r="V359" s="120">
        <f t="shared" si="264"/>
        <v>135.39375352792428</v>
      </c>
      <c r="W359" s="6">
        <f t="shared" si="270"/>
        <v>135.39375352792428</v>
      </c>
      <c r="X359" s="88">
        <f t="shared" si="271"/>
        <v>177.22216142313698</v>
      </c>
      <c r="Y359" s="120">
        <v>78.400000000000006</v>
      </c>
      <c r="Z359" s="55"/>
      <c r="AA359" s="55"/>
      <c r="AB359" s="49"/>
    </row>
    <row r="360" spans="1:59" x14ac:dyDescent="0.25">
      <c r="A360" s="28"/>
      <c r="B360" s="19"/>
      <c r="C360" s="19"/>
      <c r="D360" s="15"/>
      <c r="E360" s="15"/>
      <c r="F360" s="16"/>
      <c r="G360" s="20"/>
      <c r="H360" s="15"/>
      <c r="I360" s="15"/>
      <c r="J360" s="15"/>
      <c r="K360" s="84">
        <v>376.10981362285901</v>
      </c>
      <c r="L360" s="19"/>
      <c r="M360" s="84">
        <v>20.011321161587102</v>
      </c>
      <c r="N360" s="137">
        <v>106.69962171288304</v>
      </c>
      <c r="O360" s="84">
        <f t="shared" si="265"/>
        <v>106.69962171288304</v>
      </c>
      <c r="P360" s="84">
        <f t="shared" si="276"/>
        <v>139.06755293619713</v>
      </c>
      <c r="Q360" s="128">
        <v>230.99025900165364</v>
      </c>
      <c r="R360" s="84">
        <f t="shared" si="257"/>
        <v>230.99025900165364</v>
      </c>
      <c r="S360" s="84">
        <f t="shared" si="275"/>
        <v>301.06245510315387</v>
      </c>
      <c r="T360" s="137">
        <f>N360/107*100</f>
        <v>99.719272628862655</v>
      </c>
      <c r="U360" s="128">
        <f t="shared" si="279"/>
        <v>99.995783117598975</v>
      </c>
      <c r="V360" s="121">
        <f t="shared" si="264"/>
        <v>124.2906372887706</v>
      </c>
      <c r="W360" s="84">
        <f t="shared" si="270"/>
        <v>124.2906372887706</v>
      </c>
      <c r="X360" s="84">
        <f t="shared" si="271"/>
        <v>161.99490216695673</v>
      </c>
      <c r="Y360" s="121">
        <v>66.8</v>
      </c>
      <c r="Z360" s="21"/>
      <c r="AA360" s="21"/>
      <c r="AB360" s="59"/>
      <c r="AC360" s="19"/>
      <c r="AD360" s="19"/>
      <c r="AE360" s="19"/>
      <c r="AF360" s="19"/>
      <c r="AG360" s="19"/>
      <c r="AH360" s="19"/>
      <c r="AI360" s="19"/>
      <c r="AJ360" s="19"/>
      <c r="AK360" s="19"/>
      <c r="AL360" s="19"/>
      <c r="AM360" s="19"/>
      <c r="AN360" s="19"/>
      <c r="AO360" s="19"/>
      <c r="AP360" s="19"/>
      <c r="AQ360" s="19"/>
      <c r="AR360" s="19"/>
      <c r="AS360" s="19"/>
      <c r="AT360" s="19"/>
      <c r="AU360" s="19"/>
      <c r="AV360" s="19"/>
      <c r="AW360" s="19"/>
      <c r="AX360" s="19"/>
      <c r="AY360" s="19"/>
      <c r="AZ360" s="19"/>
      <c r="BA360" s="19"/>
      <c r="BB360" s="19"/>
      <c r="BC360" s="19"/>
      <c r="BD360" s="19"/>
      <c r="BE360" s="19"/>
      <c r="BF360" s="19"/>
      <c r="BG360" s="19"/>
    </row>
    <row r="361" spans="1:59" x14ac:dyDescent="0.25">
      <c r="A361" s="11" t="s">
        <v>352</v>
      </c>
      <c r="B361" s="12" t="s">
        <v>353</v>
      </c>
      <c r="D361" t="s">
        <v>18</v>
      </c>
      <c r="E361" t="s">
        <v>125</v>
      </c>
      <c r="F361" s="2"/>
      <c r="G361" s="101">
        <v>7</v>
      </c>
      <c r="H361" t="s">
        <v>105</v>
      </c>
      <c r="I361" t="s">
        <v>260</v>
      </c>
      <c r="J361" t="s">
        <v>264</v>
      </c>
      <c r="K361" s="87">
        <v>69.069999999999993</v>
      </c>
      <c r="L361">
        <v>9</v>
      </c>
      <c r="M361" s="88">
        <v>10</v>
      </c>
      <c r="N361" s="136">
        <v>170.2</v>
      </c>
      <c r="O361" s="88">
        <f t="shared" si="265"/>
        <v>170.2</v>
      </c>
      <c r="P361" s="6">
        <f t="shared" ref="P361" si="280">(O361/(K361^-0.2))*100^-0.2</f>
        <v>158.05835109269836</v>
      </c>
      <c r="Q361" s="127">
        <v>285.60000000000002</v>
      </c>
      <c r="R361" s="88">
        <f t="shared" si="257"/>
        <v>285.60000000000002</v>
      </c>
      <c r="S361" s="88">
        <f t="shared" si="275"/>
        <v>265.22599924838221</v>
      </c>
      <c r="T361" s="161">
        <f>N361/285*100</f>
        <v>59.719298245614027</v>
      </c>
      <c r="U361" s="147">
        <f>Q361/550*100</f>
        <v>51.927272727272737</v>
      </c>
      <c r="V361" s="120">
        <f t="shared" si="264"/>
        <v>115.40000000000003</v>
      </c>
      <c r="W361" s="6">
        <f t="shared" si="270"/>
        <v>115.40000000000003</v>
      </c>
      <c r="X361" s="88">
        <f t="shared" si="271"/>
        <v>107.16764815568385</v>
      </c>
      <c r="Y361" s="120">
        <f>V361/266*100</f>
        <v>43.383458646616553</v>
      </c>
      <c r="Z361" s="55" t="s">
        <v>257</v>
      </c>
      <c r="AA361" s="101">
        <f>(N364/N361)^(10/(M364-M361))</f>
        <v>1.4088028666448311</v>
      </c>
      <c r="AB361" s="49" t="s">
        <v>351</v>
      </c>
    </row>
    <row r="362" spans="1:59" x14ac:dyDescent="0.25">
      <c r="A362" s="11"/>
      <c r="D362"/>
      <c r="E362"/>
      <c r="F362" s="2"/>
      <c r="G362" s="101"/>
      <c r="H362"/>
      <c r="I362"/>
      <c r="J362"/>
      <c r="K362" s="87">
        <v>59.22</v>
      </c>
      <c r="L362">
        <v>10</v>
      </c>
      <c r="M362" s="88">
        <v>15</v>
      </c>
      <c r="N362" s="136">
        <v>212.9</v>
      </c>
      <c r="O362" s="88">
        <f t="shared" si="265"/>
        <v>212.9</v>
      </c>
      <c r="P362" s="6">
        <f t="shared" ref="P362:P365" si="281">(O362/(K362^-0.2))*100^-0.2</f>
        <v>191.72084835234654</v>
      </c>
      <c r="Q362" s="127">
        <v>403.1</v>
      </c>
      <c r="R362" s="88">
        <f t="shared" si="257"/>
        <v>403.1</v>
      </c>
      <c r="S362" s="88">
        <f t="shared" si="275"/>
        <v>362.99987773992905</v>
      </c>
      <c r="T362" s="158">
        <f>N362/285*100</f>
        <v>74.701754385964918</v>
      </c>
      <c r="U362" s="148">
        <f t="shared" ref="U362:U364" si="282">Q362/550*100</f>
        <v>73.290909090909096</v>
      </c>
      <c r="V362" s="120">
        <f t="shared" si="264"/>
        <v>190.20000000000002</v>
      </c>
      <c r="W362" s="6">
        <f t="shared" si="270"/>
        <v>190.20000000000002</v>
      </c>
      <c r="X362" s="88">
        <f t="shared" si="271"/>
        <v>171.27902938758251</v>
      </c>
      <c r="Y362" s="120">
        <f t="shared" ref="Y362:Y364" si="283">V362/266*100</f>
        <v>71.503759398496243</v>
      </c>
      <c r="Z362" s="55"/>
      <c r="AA362" s="55"/>
      <c r="AB362" s="49"/>
    </row>
    <row r="363" spans="1:59" x14ac:dyDescent="0.25">
      <c r="A363" s="11"/>
      <c r="D363"/>
      <c r="E363"/>
      <c r="F363" s="2"/>
      <c r="G363" s="101"/>
      <c r="H363"/>
      <c r="I363"/>
      <c r="J363"/>
      <c r="K363" s="87">
        <v>65.33</v>
      </c>
      <c r="L363">
        <v>8</v>
      </c>
      <c r="M363" s="88">
        <v>20</v>
      </c>
      <c r="N363" s="136">
        <v>236.6</v>
      </c>
      <c r="O363" s="88">
        <f t="shared" si="265"/>
        <v>236.6</v>
      </c>
      <c r="P363" s="6">
        <f t="shared" si="281"/>
        <v>217.28876519699131</v>
      </c>
      <c r="Q363" s="127">
        <v>453</v>
      </c>
      <c r="R363" s="88">
        <f t="shared" si="257"/>
        <v>453</v>
      </c>
      <c r="S363" s="88">
        <f t="shared" si="275"/>
        <v>416.02624951072306</v>
      </c>
      <c r="T363" s="158">
        <f>N363/285*100</f>
        <v>83.017543859649123</v>
      </c>
      <c r="U363" s="148">
        <f t="shared" si="282"/>
        <v>82.36363636363636</v>
      </c>
      <c r="V363" s="120">
        <f t="shared" si="264"/>
        <v>216.4</v>
      </c>
      <c r="W363" s="6">
        <f t="shared" si="270"/>
        <v>216.4</v>
      </c>
      <c r="X363" s="88">
        <f t="shared" si="271"/>
        <v>198.73748431373176</v>
      </c>
      <c r="Y363" s="120">
        <f t="shared" si="283"/>
        <v>81.353383458646618</v>
      </c>
      <c r="Z363" s="55"/>
      <c r="AA363" s="55"/>
      <c r="AB363" s="49"/>
    </row>
    <row r="364" spans="1:59" x14ac:dyDescent="0.25">
      <c r="A364" s="28"/>
      <c r="B364" s="19"/>
      <c r="C364" s="19"/>
      <c r="D364" s="15"/>
      <c r="E364" s="15"/>
      <c r="F364" s="16"/>
      <c r="G364" s="20"/>
      <c r="H364" s="15"/>
      <c r="I364" s="15"/>
      <c r="J364" s="15"/>
      <c r="K364" s="74">
        <v>67.3</v>
      </c>
      <c r="L364" s="15">
        <v>8</v>
      </c>
      <c r="M364" s="84">
        <v>25</v>
      </c>
      <c r="N364" s="137">
        <v>284.60000000000002</v>
      </c>
      <c r="O364" s="84">
        <f t="shared" si="265"/>
        <v>284.60000000000002</v>
      </c>
      <c r="P364" s="84">
        <f t="shared" si="281"/>
        <v>262.92864821016929</v>
      </c>
      <c r="Q364" s="128">
        <v>550.29999999999995</v>
      </c>
      <c r="R364" s="84">
        <f t="shared" si="257"/>
        <v>550.29999999999995</v>
      </c>
      <c r="S364" s="84">
        <f t="shared" si="275"/>
        <v>508.39646911474387</v>
      </c>
      <c r="T364" s="137">
        <f>N364/285*100</f>
        <v>99.859649122807028</v>
      </c>
      <c r="U364" s="128">
        <f t="shared" si="282"/>
        <v>100.05454545454543</v>
      </c>
      <c r="V364" s="121">
        <f t="shared" si="264"/>
        <v>265.69999999999993</v>
      </c>
      <c r="W364" s="84">
        <f t="shared" si="270"/>
        <v>265.69999999999993</v>
      </c>
      <c r="X364" s="84">
        <f t="shared" si="271"/>
        <v>245.46782090457458</v>
      </c>
      <c r="Y364" s="121">
        <f t="shared" si="283"/>
        <v>99.88721804511276</v>
      </c>
      <c r="Z364" s="21"/>
      <c r="AA364" s="21"/>
      <c r="AB364" s="59"/>
      <c r="AC364" s="19"/>
      <c r="AD364" s="19"/>
      <c r="AE364" s="19"/>
      <c r="AF364" s="19"/>
      <c r="AG364" s="19"/>
      <c r="AH364" s="19"/>
      <c r="AI364" s="19"/>
      <c r="AJ364" s="19"/>
      <c r="AK364" s="19"/>
      <c r="AL364" s="19"/>
      <c r="AM364" s="19"/>
      <c r="AN364" s="19"/>
      <c r="AO364" s="19"/>
      <c r="AP364" s="19"/>
      <c r="AQ364" s="19"/>
      <c r="AR364" s="19"/>
      <c r="AS364" s="19"/>
      <c r="AT364" s="19"/>
      <c r="AU364" s="19"/>
      <c r="AV364" s="19"/>
      <c r="AW364" s="19"/>
      <c r="AX364" s="19"/>
      <c r="AY364" s="19"/>
      <c r="AZ364" s="19"/>
      <c r="BA364" s="19"/>
      <c r="BB364" s="19"/>
      <c r="BC364" s="19"/>
      <c r="BD364" s="19"/>
      <c r="BE364" s="19"/>
      <c r="BF364" s="19"/>
      <c r="BG364" s="19"/>
    </row>
    <row r="365" spans="1:59" x14ac:dyDescent="0.25">
      <c r="A365" s="11" t="s">
        <v>136</v>
      </c>
      <c r="B365" s="12" t="s">
        <v>137</v>
      </c>
      <c r="D365" t="s">
        <v>18</v>
      </c>
      <c r="E365" t="s">
        <v>108</v>
      </c>
      <c r="F365" s="52">
        <v>16</v>
      </c>
      <c r="G365" s="101">
        <v>0.04</v>
      </c>
      <c r="H365" t="s">
        <v>109</v>
      </c>
      <c r="I365" t="s">
        <v>261</v>
      </c>
      <c r="J365" t="s">
        <v>264</v>
      </c>
      <c r="K365" s="2">
        <v>6.1</v>
      </c>
      <c r="L365" s="2"/>
      <c r="M365" s="55">
        <v>9</v>
      </c>
      <c r="N365" s="138">
        <v>19.150528169013999</v>
      </c>
      <c r="O365" s="88">
        <f t="shared" si="265"/>
        <v>19.150528169013999</v>
      </c>
      <c r="P365" s="6">
        <f t="shared" si="281"/>
        <v>10.945780208608488</v>
      </c>
      <c r="Q365" s="127">
        <v>147.237739064571</v>
      </c>
      <c r="R365" s="88">
        <f t="shared" si="257"/>
        <v>147.237739064571</v>
      </c>
      <c r="S365" s="88">
        <f t="shared" si="275"/>
        <v>84.156004262112205</v>
      </c>
      <c r="T365" s="136">
        <f>N365/46.1*100</f>
        <v>41.541275854694135</v>
      </c>
      <c r="U365" s="147">
        <f>Q365/310*100</f>
        <v>47.496044859539033</v>
      </c>
      <c r="V365" s="120">
        <f t="shared" si="264"/>
        <v>128.08721089555701</v>
      </c>
      <c r="W365" s="6">
        <f t="shared" si="270"/>
        <v>128.08721089555701</v>
      </c>
      <c r="X365" s="88">
        <f t="shared" si="271"/>
        <v>73.210224053503723</v>
      </c>
      <c r="Y365" s="163">
        <f>(V365/264)*100</f>
        <v>48.517882914983716</v>
      </c>
      <c r="Z365" s="55" t="s">
        <v>257</v>
      </c>
      <c r="AA365" s="101">
        <f>(N369/N365)^(10/(M369-M365))</f>
        <v>1.7957953135058025</v>
      </c>
      <c r="AB365" s="49" t="s">
        <v>194</v>
      </c>
    </row>
    <row r="366" spans="1:59" x14ac:dyDescent="0.25">
      <c r="A366" s="11"/>
      <c r="D366"/>
      <c r="E366"/>
      <c r="F366" s="52"/>
      <c r="G366" s="101"/>
      <c r="H366"/>
      <c r="I366"/>
      <c r="J366"/>
      <c r="K366" s="2">
        <v>6.1</v>
      </c>
      <c r="L366" s="2"/>
      <c r="M366" s="55">
        <v>12</v>
      </c>
      <c r="N366" s="138">
        <v>18.193955399061</v>
      </c>
      <c r="O366" s="88">
        <f t="shared" si="265"/>
        <v>18.193955399061</v>
      </c>
      <c r="P366" s="6">
        <f t="shared" ref="P366:P369" si="284">(O366/(K366^-0.2))*100^-0.2</f>
        <v>10.399036264993045</v>
      </c>
      <c r="Q366" s="127">
        <v>184.12705926907699</v>
      </c>
      <c r="R366" s="88">
        <f t="shared" si="257"/>
        <v>184.12705926907699</v>
      </c>
      <c r="S366" s="88">
        <f t="shared" si="275"/>
        <v>105.24066508399137</v>
      </c>
      <c r="T366" s="136">
        <f>N366/46.1*100</f>
        <v>39.466280692106288</v>
      </c>
      <c r="U366" s="148">
        <f t="shared" ref="U366:U369" si="285">Q366/310*100</f>
        <v>59.395825570669999</v>
      </c>
      <c r="V366" s="120">
        <f t="shared" si="264"/>
        <v>165.933103870016</v>
      </c>
      <c r="W366" s="6">
        <f t="shared" si="270"/>
        <v>165.933103870016</v>
      </c>
      <c r="X366" s="88">
        <f t="shared" si="271"/>
        <v>94.841628818998331</v>
      </c>
      <c r="Y366" s="152">
        <f t="shared" ref="Y366:Y369" si="286">(V366/264)*100</f>
        <v>62.853448435612123</v>
      </c>
      <c r="Z366" s="55"/>
      <c r="AA366" s="55"/>
      <c r="AB366" s="49"/>
    </row>
    <row r="367" spans="1:59" x14ac:dyDescent="0.25">
      <c r="A367" s="11"/>
      <c r="D367"/>
      <c r="E367"/>
      <c r="F367" s="52"/>
      <c r="G367" s="101"/>
      <c r="H367"/>
      <c r="I367"/>
      <c r="J367"/>
      <c r="K367" s="2">
        <v>6.1</v>
      </c>
      <c r="L367" s="2"/>
      <c r="M367" s="55">
        <v>16</v>
      </c>
      <c r="N367" s="138">
        <v>22.034917840375499</v>
      </c>
      <c r="O367" s="88">
        <f t="shared" si="265"/>
        <v>22.034917840375499</v>
      </c>
      <c r="P367" s="6">
        <f t="shared" si="284"/>
        <v>12.59439768276189</v>
      </c>
      <c r="Q367" s="127">
        <v>233.99924256769501</v>
      </c>
      <c r="R367" s="88">
        <f t="shared" si="257"/>
        <v>233.99924256769501</v>
      </c>
      <c r="S367" s="88">
        <f t="shared" si="275"/>
        <v>133.74588186403668</v>
      </c>
      <c r="T367" s="136">
        <f>N367/46.1*100</f>
        <v>47.798086421638821</v>
      </c>
      <c r="U367" s="148">
        <f t="shared" si="285"/>
        <v>75.483626634740318</v>
      </c>
      <c r="V367" s="120">
        <f t="shared" si="264"/>
        <v>211.96432472731951</v>
      </c>
      <c r="W367" s="6">
        <f t="shared" si="270"/>
        <v>211.96432472731951</v>
      </c>
      <c r="X367" s="88">
        <f t="shared" si="271"/>
        <v>121.15148418127478</v>
      </c>
      <c r="Y367" s="152">
        <f t="shared" si="286"/>
        <v>80.289516942166486</v>
      </c>
      <c r="Z367" s="55"/>
      <c r="AA367" s="55"/>
      <c r="AB367" s="49"/>
    </row>
    <row r="368" spans="1:59" x14ac:dyDescent="0.25">
      <c r="A368" s="11"/>
      <c r="D368"/>
      <c r="E368"/>
      <c r="F368" s="52"/>
      <c r="G368" s="101"/>
      <c r="H368"/>
      <c r="I368"/>
      <c r="J368"/>
      <c r="K368" s="2">
        <v>6.1</v>
      </c>
      <c r="L368" s="2"/>
      <c r="M368" s="55">
        <v>20</v>
      </c>
      <c r="N368" s="138">
        <v>31.135563380281599</v>
      </c>
      <c r="O368" s="88">
        <f t="shared" si="265"/>
        <v>31.135563380281599</v>
      </c>
      <c r="P368" s="6">
        <f t="shared" si="284"/>
        <v>17.796012226085168</v>
      </c>
      <c r="Q368" s="127">
        <v>273.20819920469597</v>
      </c>
      <c r="R368" s="88">
        <f t="shared" si="257"/>
        <v>273.20819920469597</v>
      </c>
      <c r="S368" s="88">
        <f t="shared" si="275"/>
        <v>156.15636672219765</v>
      </c>
      <c r="T368" s="136">
        <f>N368/46.1*100</f>
        <v>67.539183037487192</v>
      </c>
      <c r="U368" s="148">
        <f t="shared" si="285"/>
        <v>88.131677162805161</v>
      </c>
      <c r="V368" s="120">
        <f t="shared" si="264"/>
        <v>242.07263582441436</v>
      </c>
      <c r="W368" s="6">
        <f t="shared" si="270"/>
        <v>242.07263582441436</v>
      </c>
      <c r="X368" s="88">
        <f t="shared" si="271"/>
        <v>138.36035449611248</v>
      </c>
      <c r="Y368" s="152">
        <f t="shared" si="286"/>
        <v>91.694180236520594</v>
      </c>
      <c r="Z368" s="55"/>
      <c r="AA368" s="55"/>
      <c r="AB368" s="49"/>
    </row>
    <row r="369" spans="1:59" x14ac:dyDescent="0.25">
      <c r="A369" s="28"/>
      <c r="B369" s="19"/>
      <c r="C369" s="19"/>
      <c r="D369" s="15"/>
      <c r="E369" s="15"/>
      <c r="F369" s="53"/>
      <c r="G369" s="20"/>
      <c r="H369" s="15"/>
      <c r="I369" s="15"/>
      <c r="J369" s="15"/>
      <c r="K369" s="16">
        <v>6.1</v>
      </c>
      <c r="L369" s="16"/>
      <c r="M369" s="21">
        <v>24</v>
      </c>
      <c r="N369" s="139">
        <v>46.085680751173598</v>
      </c>
      <c r="O369" s="84">
        <f t="shared" si="265"/>
        <v>46.085680751173598</v>
      </c>
      <c r="P369" s="84">
        <f t="shared" si="284"/>
        <v>26.340982755903664</v>
      </c>
      <c r="Q369" s="128">
        <v>310.38155652338497</v>
      </c>
      <c r="R369" s="84">
        <f t="shared" si="257"/>
        <v>310.38155652338497</v>
      </c>
      <c r="S369" s="84">
        <f t="shared" si="275"/>
        <v>177.40337334443782</v>
      </c>
      <c r="T369" s="137">
        <f>N369/46.1*100</f>
        <v>99.968938722719301</v>
      </c>
      <c r="U369" s="128">
        <f t="shared" si="285"/>
        <v>100.12308274947902</v>
      </c>
      <c r="V369" s="121">
        <f t="shared" si="264"/>
        <v>264.29587577221139</v>
      </c>
      <c r="W369" s="84">
        <f t="shared" si="270"/>
        <v>264.29587577221139</v>
      </c>
      <c r="X369" s="84">
        <f t="shared" si="271"/>
        <v>151.06239058853416</v>
      </c>
      <c r="Y369" s="121">
        <f t="shared" si="286"/>
        <v>100.11207415614068</v>
      </c>
      <c r="Z369" s="21"/>
      <c r="AA369" s="21"/>
      <c r="AB369" s="59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  <c r="AN369" s="19"/>
      <c r="AO369" s="19"/>
      <c r="AP369" s="19"/>
      <c r="AQ369" s="19"/>
      <c r="AR369" s="19"/>
      <c r="AS369" s="19"/>
      <c r="AT369" s="19"/>
      <c r="AU369" s="19"/>
      <c r="AV369" s="19"/>
      <c r="AW369" s="19"/>
      <c r="AX369" s="19"/>
      <c r="AY369" s="19"/>
      <c r="AZ369" s="19"/>
      <c r="BA369" s="19"/>
      <c r="BB369" s="19"/>
      <c r="BC369" s="19"/>
      <c r="BD369" s="19"/>
      <c r="BE369" s="19"/>
      <c r="BF369" s="19"/>
      <c r="BG369" s="19"/>
    </row>
    <row r="370" spans="1:59" x14ac:dyDescent="0.25">
      <c r="A370" s="12" t="s">
        <v>404</v>
      </c>
      <c r="S370" s="86"/>
      <c r="X370" s="55"/>
    </row>
    <row r="371" spans="1:59" x14ac:dyDescent="0.25">
      <c r="A371" s="27" t="s">
        <v>388</v>
      </c>
      <c r="S371" s="86"/>
      <c r="X371" s="55"/>
    </row>
    <row r="372" spans="1:59" ht="18.75" x14ac:dyDescent="0.35">
      <c r="A372" s="27" t="s">
        <v>492</v>
      </c>
    </row>
    <row r="373" spans="1:59" x14ac:dyDescent="0.25">
      <c r="A373" s="27" t="s">
        <v>493</v>
      </c>
      <c r="S373" s="86"/>
      <c r="X373" s="55"/>
    </row>
    <row r="374" spans="1:59" x14ac:dyDescent="0.25">
      <c r="A374" s="27" t="s">
        <v>401</v>
      </c>
    </row>
  </sheetData>
  <sortState ref="A2:AN275">
    <sortCondition ref="AB2:AB275"/>
    <sortCondition ref="A2:A275"/>
    <sortCondition ref="C2:C275"/>
    <sortCondition ref="F2:F27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5"/>
  <sheetViews>
    <sheetView topLeftCell="A181" workbookViewId="0">
      <pane xSplit="13725" topLeftCell="N1"/>
      <selection activeCell="T121" sqref="T121:T123"/>
      <selection pane="topRight" activeCell="T121" sqref="T121:T123"/>
    </sheetView>
  </sheetViews>
  <sheetFormatPr defaultRowHeight="15" x14ac:dyDescent="0.25"/>
  <cols>
    <col min="1" max="1" width="29.28515625" style="72" bestFit="1" customWidth="1"/>
    <col min="2" max="2" width="23.7109375" style="168" bestFit="1" customWidth="1"/>
    <col min="3" max="3" width="16.28515625" style="73" bestFit="1" customWidth="1"/>
    <col min="4" max="4" width="9.140625" bestFit="1" customWidth="1"/>
    <col min="5" max="5" width="9.140625" customWidth="1"/>
    <col min="6" max="6" width="12.5703125" bestFit="1" customWidth="1"/>
    <col min="7" max="7" width="12.140625" customWidth="1"/>
    <col min="8" max="8" width="15.28515625" bestFit="1" customWidth="1"/>
    <col min="9" max="9" width="13.140625" bestFit="1" customWidth="1"/>
    <col min="10" max="10" width="14.7109375" bestFit="1" customWidth="1"/>
    <col min="11" max="11" width="12.5703125" bestFit="1" customWidth="1"/>
    <col min="12" max="12" width="15.7109375" style="2" bestFit="1" customWidth="1"/>
    <col min="13" max="15" width="12.5703125" style="2" bestFit="1" customWidth="1"/>
    <col min="16" max="16" width="7.140625" customWidth="1"/>
    <col min="17" max="17" width="17.28515625" bestFit="1" customWidth="1"/>
    <col min="18" max="18" width="10.85546875" customWidth="1"/>
    <col min="19" max="20" width="6.7109375" style="108" customWidth="1"/>
    <col min="21" max="21" width="10.28515625" customWidth="1"/>
  </cols>
  <sheetData>
    <row r="1" spans="1:27" s="18" customFormat="1" ht="34.5" x14ac:dyDescent="0.35">
      <c r="A1" s="95" t="s">
        <v>0</v>
      </c>
      <c r="B1" s="102" t="s">
        <v>1</v>
      </c>
      <c r="C1" s="95" t="s">
        <v>379</v>
      </c>
      <c r="D1" s="102" t="s">
        <v>278</v>
      </c>
      <c r="E1" s="102" t="s">
        <v>279</v>
      </c>
      <c r="F1" s="102" t="s">
        <v>295</v>
      </c>
      <c r="G1" s="102" t="s">
        <v>280</v>
      </c>
      <c r="H1" s="102" t="s">
        <v>281</v>
      </c>
      <c r="I1" s="102" t="s">
        <v>282</v>
      </c>
      <c r="J1" s="102" t="s">
        <v>283</v>
      </c>
      <c r="K1" s="102" t="s">
        <v>384</v>
      </c>
      <c r="L1" s="89" t="s">
        <v>385</v>
      </c>
      <c r="M1" s="89" t="s">
        <v>286</v>
      </c>
      <c r="N1" s="89" t="s">
        <v>284</v>
      </c>
      <c r="O1" s="89" t="s">
        <v>285</v>
      </c>
      <c r="P1" s="109" t="s">
        <v>386</v>
      </c>
      <c r="Q1" s="109" t="s">
        <v>287</v>
      </c>
      <c r="R1" s="93" t="s">
        <v>387</v>
      </c>
      <c r="S1" s="110" t="s">
        <v>288</v>
      </c>
      <c r="T1" s="110"/>
      <c r="U1" s="102" t="s">
        <v>3</v>
      </c>
      <c r="AA1" s="111"/>
    </row>
    <row r="2" spans="1:27" s="5" customFormat="1" x14ac:dyDescent="0.2">
      <c r="A2" s="61" t="s">
        <v>37</v>
      </c>
      <c r="B2" s="167" t="s">
        <v>38</v>
      </c>
      <c r="C2" s="56" t="s">
        <v>377</v>
      </c>
      <c r="D2" s="4" t="s">
        <v>13</v>
      </c>
      <c r="E2" s="4" t="s">
        <v>268</v>
      </c>
      <c r="F2" s="9">
        <v>20</v>
      </c>
      <c r="G2" s="8">
        <v>385</v>
      </c>
      <c r="H2" s="8">
        <v>3523</v>
      </c>
      <c r="I2" s="8">
        <v>14</v>
      </c>
      <c r="J2" s="7">
        <v>1.6216829022505801</v>
      </c>
      <c r="K2" s="6">
        <v>8</v>
      </c>
      <c r="L2" s="76">
        <v>0.37694943289992427</v>
      </c>
      <c r="M2" s="10">
        <v>1.88402754450789</v>
      </c>
      <c r="N2" s="6">
        <v>8</v>
      </c>
      <c r="O2" s="9">
        <v>0.95674374021479203</v>
      </c>
      <c r="P2" s="65">
        <f t="shared" ref="P2:P65" si="0">O2^2/(N2*M2^2)+L2^2/(K2*J2^2)</f>
        <v>3.8988673126485712E-2</v>
      </c>
      <c r="Q2" s="65">
        <f t="shared" ref="Q2:Q65" si="1">LN(M2/J2)</f>
        <v>0.14994735768936082</v>
      </c>
      <c r="R2" s="65">
        <f t="shared" ref="R2:R65" si="2">1.96*SQRT(P2)</f>
        <v>0.38701277328107342</v>
      </c>
      <c r="S2" s="106" t="s">
        <v>257</v>
      </c>
      <c r="T2" s="106"/>
      <c r="U2" s="48" t="s">
        <v>477</v>
      </c>
    </row>
    <row r="3" spans="1:27" s="5" customFormat="1" x14ac:dyDescent="0.2">
      <c r="A3" s="60" t="s">
        <v>487</v>
      </c>
      <c r="B3" s="165"/>
      <c r="C3" s="56" t="s">
        <v>377</v>
      </c>
      <c r="D3" s="8" t="s">
        <v>13</v>
      </c>
      <c r="E3" s="8" t="s">
        <v>261</v>
      </c>
      <c r="F3" s="9">
        <v>8</v>
      </c>
      <c r="G3" s="8">
        <v>530</v>
      </c>
      <c r="H3" s="8">
        <v>32881</v>
      </c>
      <c r="I3" s="8">
        <v>4</v>
      </c>
      <c r="J3" s="76">
        <v>6.1132927510437397E-2</v>
      </c>
      <c r="K3" s="6">
        <v>5</v>
      </c>
      <c r="L3" s="10">
        <v>1.1764712138669536E-2</v>
      </c>
      <c r="M3" s="10">
        <v>5.6061592933758703E-2</v>
      </c>
      <c r="N3" s="6">
        <v>5</v>
      </c>
      <c r="O3" s="10">
        <v>2.724840696473671E-2</v>
      </c>
      <c r="P3" s="65">
        <f t="shared" si="0"/>
        <v>5.4654772958232942E-2</v>
      </c>
      <c r="Q3" s="65">
        <f t="shared" si="1"/>
        <v>-8.659967267364943E-2</v>
      </c>
      <c r="R3" s="65">
        <f t="shared" si="2"/>
        <v>0.45821586157219357</v>
      </c>
      <c r="S3" s="106" t="s">
        <v>257</v>
      </c>
      <c r="T3" s="106"/>
      <c r="U3" s="48" t="s">
        <v>488</v>
      </c>
      <c r="AA3" s="25"/>
    </row>
    <row r="4" spans="1:27" s="5" customFormat="1" x14ac:dyDescent="0.25">
      <c r="A4" s="60" t="s">
        <v>424</v>
      </c>
      <c r="B4" s="165" t="s">
        <v>425</v>
      </c>
      <c r="C4" s="56" t="s">
        <v>377</v>
      </c>
      <c r="D4" s="8" t="s">
        <v>13</v>
      </c>
      <c r="E4" s="8" t="s">
        <v>268</v>
      </c>
      <c r="F4" s="9">
        <v>15</v>
      </c>
      <c r="G4" s="8">
        <v>533</v>
      </c>
      <c r="H4" s="8">
        <v>1480</v>
      </c>
      <c r="I4" s="8">
        <v>30</v>
      </c>
      <c r="J4" s="7">
        <v>18.854242977209999</v>
      </c>
      <c r="K4" s="6">
        <v>6</v>
      </c>
      <c r="L4" s="9">
        <v>6.2407927860730013</v>
      </c>
      <c r="M4" s="9">
        <v>22.138870759353701</v>
      </c>
      <c r="N4" s="6">
        <v>6</v>
      </c>
      <c r="O4" s="9">
        <v>7.2249823514524998</v>
      </c>
      <c r="P4" s="65">
        <f t="shared" si="0"/>
        <v>3.6010924253661439E-2</v>
      </c>
      <c r="Q4" s="65">
        <f t="shared" si="1"/>
        <v>0.16059694123993379</v>
      </c>
      <c r="R4" s="65">
        <f t="shared" si="2"/>
        <v>0.37194027291067283</v>
      </c>
      <c r="S4" s="106" t="s">
        <v>257</v>
      </c>
      <c r="T4" s="106"/>
      <c r="U4" s="48" t="s">
        <v>426</v>
      </c>
    </row>
    <row r="5" spans="1:27" s="5" customFormat="1" x14ac:dyDescent="0.2">
      <c r="A5" s="60" t="s">
        <v>424</v>
      </c>
      <c r="B5" s="165" t="s">
        <v>425</v>
      </c>
      <c r="C5" s="56" t="s">
        <v>377</v>
      </c>
      <c r="D5" s="8" t="s">
        <v>13</v>
      </c>
      <c r="E5" s="8" t="s">
        <v>268</v>
      </c>
      <c r="F5" s="9">
        <v>20</v>
      </c>
      <c r="G5" s="8">
        <v>533</v>
      </c>
      <c r="H5" s="8">
        <v>1480</v>
      </c>
      <c r="I5" s="8">
        <v>30</v>
      </c>
      <c r="J5" s="7">
        <v>34.475405250609299</v>
      </c>
      <c r="K5" s="6">
        <v>6</v>
      </c>
      <c r="L5" s="9">
        <v>6.8977183425017046</v>
      </c>
      <c r="M5" s="9">
        <v>52.212395274185099</v>
      </c>
      <c r="N5" s="6">
        <v>6</v>
      </c>
      <c r="O5" s="9">
        <v>10.512007672123303</v>
      </c>
      <c r="P5" s="65">
        <f t="shared" si="0"/>
        <v>1.3427506352470933E-2</v>
      </c>
      <c r="Q5" s="65">
        <f t="shared" si="1"/>
        <v>0.41507374553712223</v>
      </c>
      <c r="R5" s="65">
        <f t="shared" si="2"/>
        <v>0.22711915023540472</v>
      </c>
      <c r="S5" s="106" t="s">
        <v>360</v>
      </c>
      <c r="T5" s="106"/>
      <c r="U5" s="48"/>
      <c r="AA5" s="25"/>
    </row>
    <row r="6" spans="1:27" s="5" customFormat="1" x14ac:dyDescent="0.2">
      <c r="A6" s="60" t="s">
        <v>424</v>
      </c>
      <c r="B6" s="165" t="s">
        <v>425</v>
      </c>
      <c r="C6" s="56" t="s">
        <v>377</v>
      </c>
      <c r="D6" s="8" t="s">
        <v>13</v>
      </c>
      <c r="E6" s="8" t="s">
        <v>268</v>
      </c>
      <c r="F6" s="9">
        <v>25</v>
      </c>
      <c r="G6" s="8">
        <v>533</v>
      </c>
      <c r="H6" s="8">
        <v>1480</v>
      </c>
      <c r="I6" s="8">
        <v>30</v>
      </c>
      <c r="J6" s="7">
        <v>47.466467759766601</v>
      </c>
      <c r="K6" s="6">
        <v>6</v>
      </c>
      <c r="L6" s="9">
        <v>7.8831066771447951</v>
      </c>
      <c r="M6" s="9">
        <v>76.706847636426602</v>
      </c>
      <c r="N6" s="6">
        <v>6</v>
      </c>
      <c r="O6" s="9">
        <v>7.5510475911396924</v>
      </c>
      <c r="P6" s="65">
        <f t="shared" si="0"/>
        <v>6.2120326231196125E-3</v>
      </c>
      <c r="Q6" s="65">
        <f t="shared" si="1"/>
        <v>0.47996746272178914</v>
      </c>
      <c r="R6" s="65">
        <f t="shared" si="2"/>
        <v>0.15448023991752571</v>
      </c>
      <c r="S6" s="106" t="s">
        <v>360</v>
      </c>
      <c r="T6" s="106"/>
      <c r="U6" s="48"/>
      <c r="AA6" s="25"/>
    </row>
    <row r="7" spans="1:27" s="5" customFormat="1" x14ac:dyDescent="0.2">
      <c r="A7" s="60" t="s">
        <v>458</v>
      </c>
      <c r="B7" s="165"/>
      <c r="C7" s="56" t="s">
        <v>377</v>
      </c>
      <c r="D7" s="8" t="s">
        <v>13</v>
      </c>
      <c r="E7" s="8" t="s">
        <v>261</v>
      </c>
      <c r="F7" s="9">
        <v>25</v>
      </c>
      <c r="G7" s="8">
        <v>513</v>
      </c>
      <c r="H7" s="8">
        <v>1423</v>
      </c>
      <c r="I7" s="8">
        <v>5</v>
      </c>
      <c r="J7" s="76">
        <v>1.42522845286954</v>
      </c>
      <c r="K7" s="6">
        <v>5</v>
      </c>
      <c r="L7" s="76">
        <v>0.30489104555452995</v>
      </c>
      <c r="M7" s="10">
        <v>1.2471372531235101</v>
      </c>
      <c r="N7" s="6">
        <v>5</v>
      </c>
      <c r="O7" s="10">
        <v>0.1523774971089098</v>
      </c>
      <c r="P7" s="65">
        <f t="shared" si="0"/>
        <v>1.2138403352825976E-2</v>
      </c>
      <c r="Q7" s="65">
        <f t="shared" si="1"/>
        <v>-0.13348139137447582</v>
      </c>
      <c r="R7" s="65">
        <f t="shared" si="2"/>
        <v>0.21594186791869766</v>
      </c>
      <c r="S7" s="106" t="s">
        <v>257</v>
      </c>
      <c r="T7" s="106"/>
      <c r="U7" s="48" t="s">
        <v>460</v>
      </c>
    </row>
    <row r="8" spans="1:27" s="5" customFormat="1" x14ac:dyDescent="0.2">
      <c r="A8" s="60" t="s">
        <v>458</v>
      </c>
      <c r="B8" s="165"/>
      <c r="C8" s="56" t="s">
        <v>377</v>
      </c>
      <c r="D8" s="8" t="s">
        <v>13</v>
      </c>
      <c r="E8" s="8" t="s">
        <v>261</v>
      </c>
      <c r="F8" s="9">
        <v>25</v>
      </c>
      <c r="G8" s="8">
        <v>513</v>
      </c>
      <c r="H8" s="8">
        <v>2939</v>
      </c>
      <c r="I8" s="8">
        <v>5</v>
      </c>
      <c r="J8" s="76">
        <v>1.42522845286954</v>
      </c>
      <c r="K8" s="6">
        <v>5</v>
      </c>
      <c r="L8" s="76">
        <v>0.30489104555452995</v>
      </c>
      <c r="M8" s="10">
        <v>0.897530668238815</v>
      </c>
      <c r="N8" s="6">
        <v>5</v>
      </c>
      <c r="O8" s="10">
        <v>0.19165862349944829</v>
      </c>
      <c r="P8" s="65">
        <f t="shared" si="0"/>
        <v>1.8272583158689001E-2</v>
      </c>
      <c r="Q8" s="65">
        <f t="shared" si="1"/>
        <v>-0.46244010713815697</v>
      </c>
      <c r="R8" s="65">
        <f t="shared" si="2"/>
        <v>0.26494519331820243</v>
      </c>
      <c r="S8" s="106" t="s">
        <v>359</v>
      </c>
      <c r="T8" s="106"/>
      <c r="U8" s="48"/>
    </row>
    <row r="9" spans="1:27" s="5" customFormat="1" x14ac:dyDescent="0.2">
      <c r="A9" s="22" t="s">
        <v>459</v>
      </c>
      <c r="B9" s="165"/>
      <c r="C9" s="56" t="s">
        <v>377</v>
      </c>
      <c r="D9" s="8" t="s">
        <v>13</v>
      </c>
      <c r="E9" s="8" t="s">
        <v>261</v>
      </c>
      <c r="F9" s="9">
        <v>25</v>
      </c>
      <c r="G9" s="8">
        <v>513</v>
      </c>
      <c r="H9" s="8">
        <v>1423</v>
      </c>
      <c r="I9" s="8">
        <v>5</v>
      </c>
      <c r="J9" s="76">
        <v>0.726026200873362</v>
      </c>
      <c r="K9" s="6">
        <v>5</v>
      </c>
      <c r="L9" s="76">
        <v>0.14008733624454095</v>
      </c>
      <c r="M9" s="10">
        <v>0.654585152838427</v>
      </c>
      <c r="N9" s="6">
        <v>5</v>
      </c>
      <c r="O9" s="10">
        <v>7.4672489082969973E-2</v>
      </c>
      <c r="P9" s="65">
        <f t="shared" si="0"/>
        <v>1.0048671309097383E-2</v>
      </c>
      <c r="Q9" s="65">
        <f t="shared" si="1"/>
        <v>-0.10358442299439088</v>
      </c>
      <c r="R9" s="65">
        <f t="shared" si="2"/>
        <v>0.19647639985766358</v>
      </c>
      <c r="S9" s="106" t="s">
        <v>257</v>
      </c>
      <c r="T9" s="106"/>
      <c r="U9" s="48"/>
      <c r="AA9" s="25"/>
    </row>
    <row r="10" spans="1:27" s="5" customFormat="1" x14ac:dyDescent="0.2">
      <c r="A10" s="60" t="s">
        <v>459</v>
      </c>
      <c r="B10" s="165"/>
      <c r="C10" s="56" t="s">
        <v>377</v>
      </c>
      <c r="D10" s="8" t="s">
        <v>13</v>
      </c>
      <c r="E10" s="8" t="s">
        <v>261</v>
      </c>
      <c r="F10" s="9">
        <v>25</v>
      </c>
      <c r="G10" s="8">
        <v>513</v>
      </c>
      <c r="H10" s="8">
        <v>2939</v>
      </c>
      <c r="I10" s="8">
        <v>5</v>
      </c>
      <c r="J10" s="76">
        <v>0.726026200873362</v>
      </c>
      <c r="K10" s="6">
        <v>5</v>
      </c>
      <c r="L10" s="76">
        <v>0.14008733624454095</v>
      </c>
      <c r="M10" s="10">
        <v>0.57397379912663704</v>
      </c>
      <c r="N10" s="6">
        <v>5</v>
      </c>
      <c r="O10" s="10">
        <v>0.14627204499103411</v>
      </c>
      <c r="P10" s="65">
        <f t="shared" si="0"/>
        <v>2.0434787173932142E-2</v>
      </c>
      <c r="Q10" s="65">
        <f t="shared" si="1"/>
        <v>-0.23500235437392974</v>
      </c>
      <c r="R10" s="65">
        <f t="shared" si="2"/>
        <v>0.28018258048525735</v>
      </c>
      <c r="S10" s="106" t="s">
        <v>257</v>
      </c>
      <c r="T10" s="106"/>
      <c r="U10" s="48"/>
    </row>
    <row r="11" spans="1:27" s="5" customFormat="1" x14ac:dyDescent="0.2">
      <c r="A11" s="60" t="s">
        <v>457</v>
      </c>
      <c r="B11" s="165"/>
      <c r="C11" s="56" t="s">
        <v>377</v>
      </c>
      <c r="D11" s="8" t="s">
        <v>13</v>
      </c>
      <c r="E11" s="8" t="s">
        <v>261</v>
      </c>
      <c r="F11" s="9">
        <v>25</v>
      </c>
      <c r="G11" s="8">
        <v>513</v>
      </c>
      <c r="H11" s="8">
        <v>1423</v>
      </c>
      <c r="I11" s="8">
        <v>5</v>
      </c>
      <c r="J11" s="76">
        <v>0.56829312534010501</v>
      </c>
      <c r="K11" s="6">
        <v>5</v>
      </c>
      <c r="L11" s="76">
        <v>4.7705423544349035E-2</v>
      </c>
      <c r="M11" s="10">
        <v>0.55314710683838098</v>
      </c>
      <c r="N11" s="6">
        <v>5</v>
      </c>
      <c r="O11" s="10">
        <v>6.6932704516597052E-2</v>
      </c>
      <c r="P11" s="65">
        <f t="shared" si="0"/>
        <v>4.3377226336634191E-3</v>
      </c>
      <c r="Q11" s="65">
        <f t="shared" si="1"/>
        <v>-2.7013369215682217E-2</v>
      </c>
      <c r="R11" s="65">
        <f t="shared" si="2"/>
        <v>0.12908832352107369</v>
      </c>
      <c r="S11" s="106" t="s">
        <v>257</v>
      </c>
      <c r="T11" s="106"/>
      <c r="U11" s="48"/>
      <c r="AA11" s="25"/>
    </row>
    <row r="12" spans="1:27" s="5" customFormat="1" x14ac:dyDescent="0.2">
      <c r="A12" s="60" t="s">
        <v>457</v>
      </c>
      <c r="B12" s="165"/>
      <c r="C12" s="56" t="s">
        <v>377</v>
      </c>
      <c r="D12" s="8" t="s">
        <v>13</v>
      </c>
      <c r="E12" s="8" t="s">
        <v>261</v>
      </c>
      <c r="F12" s="9">
        <v>25</v>
      </c>
      <c r="G12" s="8">
        <v>513</v>
      </c>
      <c r="H12" s="8">
        <v>2939</v>
      </c>
      <c r="I12" s="8">
        <v>5</v>
      </c>
      <c r="J12" s="76">
        <v>0.56829312534010501</v>
      </c>
      <c r="K12" s="6">
        <v>5</v>
      </c>
      <c r="L12" s="76">
        <v>4.7705423544349035E-2</v>
      </c>
      <c r="M12" s="10">
        <v>0.34772356248866299</v>
      </c>
      <c r="N12" s="6">
        <v>5</v>
      </c>
      <c r="O12" s="10">
        <v>0.1918483862429515</v>
      </c>
      <c r="P12" s="65">
        <f t="shared" si="0"/>
        <v>6.2289834275739371E-2</v>
      </c>
      <c r="Q12" s="65">
        <f t="shared" si="1"/>
        <v>-0.49122954790654733</v>
      </c>
      <c r="R12" s="65">
        <f t="shared" si="2"/>
        <v>0.48917545661416861</v>
      </c>
      <c r="S12" s="106" t="s">
        <v>359</v>
      </c>
      <c r="T12" s="106"/>
      <c r="U12" s="48"/>
      <c r="AA12" s="25"/>
    </row>
    <row r="13" spans="1:27" s="5" customFormat="1" x14ac:dyDescent="0.2">
      <c r="A13" s="60" t="s">
        <v>37</v>
      </c>
      <c r="B13" s="165" t="s">
        <v>38</v>
      </c>
      <c r="C13" s="57" t="s">
        <v>377</v>
      </c>
      <c r="D13" s="6" t="s">
        <v>13</v>
      </c>
      <c r="E13" s="6" t="s">
        <v>268</v>
      </c>
      <c r="F13" s="9">
        <v>22</v>
      </c>
      <c r="G13" s="8">
        <v>400</v>
      </c>
      <c r="H13" s="8">
        <v>800</v>
      </c>
      <c r="I13" s="8">
        <v>14</v>
      </c>
      <c r="J13" s="6">
        <v>60.745341614906799</v>
      </c>
      <c r="K13" s="6">
        <v>8</v>
      </c>
      <c r="L13" s="9">
        <v>24.243661069253154</v>
      </c>
      <c r="M13" s="87">
        <v>82.732919254658398</v>
      </c>
      <c r="N13" s="2">
        <v>8</v>
      </c>
      <c r="O13" s="87">
        <v>24.243661069252852</v>
      </c>
      <c r="P13" s="65">
        <f t="shared" si="0"/>
        <v>3.0644128599935656E-2</v>
      </c>
      <c r="Q13" s="65">
        <f t="shared" si="1"/>
        <v>0.30892718106551786</v>
      </c>
      <c r="R13" s="65">
        <f t="shared" si="2"/>
        <v>0.34310710343785195</v>
      </c>
      <c r="S13" s="106" t="s">
        <v>257</v>
      </c>
      <c r="T13" s="106"/>
      <c r="U13" s="66" t="s">
        <v>214</v>
      </c>
    </row>
    <row r="14" spans="1:27" s="5" customFormat="1" x14ac:dyDescent="0.2">
      <c r="A14" s="60" t="s">
        <v>37</v>
      </c>
      <c r="B14" s="165" t="s">
        <v>38</v>
      </c>
      <c r="C14" s="57" t="s">
        <v>377</v>
      </c>
      <c r="D14" s="6" t="s">
        <v>13</v>
      </c>
      <c r="E14" s="6" t="s">
        <v>268</v>
      </c>
      <c r="F14" s="9">
        <v>27</v>
      </c>
      <c r="G14" s="8">
        <v>400</v>
      </c>
      <c r="H14" s="8">
        <v>800</v>
      </c>
      <c r="I14" s="8">
        <v>14</v>
      </c>
      <c r="J14" s="87">
        <v>76.024844720496901</v>
      </c>
      <c r="K14" s="2">
        <v>8</v>
      </c>
      <c r="L14" s="87">
        <v>45.325105477299218</v>
      </c>
      <c r="M14" s="87">
        <v>84.968944099378902</v>
      </c>
      <c r="N14" s="2">
        <v>8</v>
      </c>
      <c r="O14" s="171">
        <v>20.027372187643813</v>
      </c>
      <c r="P14" s="65">
        <f t="shared" si="0"/>
        <v>5.137447135717034E-2</v>
      </c>
      <c r="Q14" s="65">
        <f t="shared" si="1"/>
        <v>0.1112256351102246</v>
      </c>
      <c r="R14" s="65">
        <f t="shared" si="2"/>
        <v>0.44425237102991988</v>
      </c>
      <c r="S14" s="106" t="s">
        <v>257</v>
      </c>
      <c r="T14" s="106"/>
      <c r="U14" s="66"/>
    </row>
    <row r="15" spans="1:27" s="5" customFormat="1" x14ac:dyDescent="0.2">
      <c r="A15" s="60" t="s">
        <v>37</v>
      </c>
      <c r="B15" s="165" t="s">
        <v>38</v>
      </c>
      <c r="C15" s="57" t="s">
        <v>377</v>
      </c>
      <c r="D15" s="6" t="s">
        <v>13</v>
      </c>
      <c r="E15" s="6" t="s">
        <v>268</v>
      </c>
      <c r="F15" s="9">
        <v>22</v>
      </c>
      <c r="G15" s="8">
        <v>400</v>
      </c>
      <c r="H15" s="8">
        <v>800</v>
      </c>
      <c r="I15" s="8">
        <v>56</v>
      </c>
      <c r="J15" s="9">
        <v>39.130434782608702</v>
      </c>
      <c r="K15" s="6">
        <v>8</v>
      </c>
      <c r="L15" s="9">
        <v>11.594794424425151</v>
      </c>
      <c r="M15" s="9">
        <v>38.385093167701797</v>
      </c>
      <c r="N15" s="6">
        <v>8</v>
      </c>
      <c r="O15" s="9">
        <v>15.811083306034773</v>
      </c>
      <c r="P15" s="65">
        <f t="shared" si="0"/>
        <v>3.2183464644851979E-2</v>
      </c>
      <c r="Q15" s="65">
        <f t="shared" si="1"/>
        <v>-1.9231361927889455E-2</v>
      </c>
      <c r="R15" s="65">
        <f t="shared" si="2"/>
        <v>0.35161910895123916</v>
      </c>
      <c r="S15" s="106" t="s">
        <v>257</v>
      </c>
      <c r="T15" s="106"/>
      <c r="U15" s="66"/>
    </row>
    <row r="16" spans="1:27" s="5" customFormat="1" x14ac:dyDescent="0.2">
      <c r="A16" s="60" t="s">
        <v>37</v>
      </c>
      <c r="B16" s="165" t="s">
        <v>38</v>
      </c>
      <c r="C16" s="57" t="s">
        <v>377</v>
      </c>
      <c r="D16" s="6" t="s">
        <v>13</v>
      </c>
      <c r="E16" s="6" t="s">
        <v>268</v>
      </c>
      <c r="F16" s="9">
        <v>27</v>
      </c>
      <c r="G16" s="8">
        <v>400</v>
      </c>
      <c r="H16" s="8">
        <v>800</v>
      </c>
      <c r="I16" s="8">
        <v>56</v>
      </c>
      <c r="J16" s="9">
        <v>66.708074534161497</v>
      </c>
      <c r="K16" s="6">
        <v>3</v>
      </c>
      <c r="L16" s="9">
        <v>30.337784331330539</v>
      </c>
      <c r="M16" s="87">
        <v>86.4596273291925</v>
      </c>
      <c r="N16" s="88">
        <v>3</v>
      </c>
      <c r="O16" s="171">
        <v>17.428088871189875</v>
      </c>
      <c r="P16" s="65">
        <f t="shared" si="0"/>
        <v>8.2487060764074679E-2</v>
      </c>
      <c r="Q16" s="65">
        <f t="shared" si="1"/>
        <v>0.25935156582555424</v>
      </c>
      <c r="R16" s="65">
        <f t="shared" si="2"/>
        <v>0.56292298996511891</v>
      </c>
      <c r="S16" s="106" t="s">
        <v>257</v>
      </c>
      <c r="T16" s="106"/>
      <c r="U16" s="66"/>
    </row>
    <row r="17" spans="1:27" s="5" customFormat="1" x14ac:dyDescent="0.2">
      <c r="A17" s="70" t="s">
        <v>73</v>
      </c>
      <c r="B17" s="165" t="s">
        <v>74</v>
      </c>
      <c r="C17" s="57" t="s">
        <v>377</v>
      </c>
      <c r="D17" s="6" t="s">
        <v>13</v>
      </c>
      <c r="E17" s="6" t="s">
        <v>268</v>
      </c>
      <c r="F17" s="9">
        <v>22</v>
      </c>
      <c r="G17" s="8">
        <v>400</v>
      </c>
      <c r="H17" s="8">
        <v>800</v>
      </c>
      <c r="I17" s="8">
        <v>14</v>
      </c>
      <c r="J17" s="6">
        <v>16.397515527950301</v>
      </c>
      <c r="K17" s="6">
        <v>8</v>
      </c>
      <c r="L17" s="9">
        <v>11.594794424425443</v>
      </c>
      <c r="M17" s="9">
        <v>10.807453416149</v>
      </c>
      <c r="N17" s="6">
        <v>8</v>
      </c>
      <c r="O17" s="9">
        <v>8.4325777632186529</v>
      </c>
      <c r="P17" s="65">
        <f t="shared" si="0"/>
        <v>0.13859988109394111</v>
      </c>
      <c r="Q17" s="65">
        <f t="shared" si="1"/>
        <v>-0.41689380393179276</v>
      </c>
      <c r="R17" s="65">
        <f t="shared" si="2"/>
        <v>0.72968849738123465</v>
      </c>
      <c r="S17" s="106" t="s">
        <v>257</v>
      </c>
      <c r="T17" s="106"/>
      <c r="U17" s="66"/>
    </row>
    <row r="18" spans="1:27" s="5" customFormat="1" x14ac:dyDescent="0.2">
      <c r="A18" s="70" t="s">
        <v>73</v>
      </c>
      <c r="B18" s="165" t="s">
        <v>74</v>
      </c>
      <c r="C18" s="57" t="s">
        <v>377</v>
      </c>
      <c r="D18" s="6" t="s">
        <v>13</v>
      </c>
      <c r="E18" s="6" t="s">
        <v>268</v>
      </c>
      <c r="F18" s="9">
        <v>27</v>
      </c>
      <c r="G18" s="8">
        <v>400</v>
      </c>
      <c r="H18" s="8">
        <v>800</v>
      </c>
      <c r="I18" s="8">
        <v>14</v>
      </c>
      <c r="J18" s="6">
        <v>39.875776397515502</v>
      </c>
      <c r="K18" s="6">
        <v>8</v>
      </c>
      <c r="L18" s="9">
        <v>26.351805510057655</v>
      </c>
      <c r="M18" s="9">
        <v>37.267080745341602</v>
      </c>
      <c r="N18" s="6">
        <v>8</v>
      </c>
      <c r="O18" s="9">
        <v>16.865155526436741</v>
      </c>
      <c r="P18" s="65">
        <f t="shared" si="0"/>
        <v>8.0189920517075242E-2</v>
      </c>
      <c r="Q18" s="65">
        <f t="shared" si="1"/>
        <v>-6.7658648473814462E-2</v>
      </c>
      <c r="R18" s="65">
        <f t="shared" si="2"/>
        <v>0.55502936738374142</v>
      </c>
      <c r="S18" s="106" t="s">
        <v>257</v>
      </c>
      <c r="T18" s="106"/>
      <c r="U18" s="66"/>
    </row>
    <row r="19" spans="1:27" s="5" customFormat="1" x14ac:dyDescent="0.2">
      <c r="A19" s="70" t="s">
        <v>73</v>
      </c>
      <c r="B19" s="165" t="s">
        <v>74</v>
      </c>
      <c r="C19" s="57" t="s">
        <v>377</v>
      </c>
      <c r="D19" s="6" t="s">
        <v>13</v>
      </c>
      <c r="E19" s="6" t="s">
        <v>268</v>
      </c>
      <c r="F19" s="9">
        <v>22</v>
      </c>
      <c r="G19" s="8">
        <v>400</v>
      </c>
      <c r="H19" s="8">
        <v>800</v>
      </c>
      <c r="I19" s="8">
        <v>56</v>
      </c>
      <c r="J19" s="6">
        <v>13.788819875776399</v>
      </c>
      <c r="K19" s="6">
        <v>8</v>
      </c>
      <c r="L19" s="9">
        <v>8.4325777632183758</v>
      </c>
      <c r="M19" s="9">
        <v>16.7701863354037</v>
      </c>
      <c r="N19" s="6">
        <v>8</v>
      </c>
      <c r="O19" s="9">
        <v>8.4325777632183705</v>
      </c>
      <c r="P19" s="65">
        <f t="shared" si="0"/>
        <v>7.8354390426461085E-2</v>
      </c>
      <c r="Q19" s="65">
        <f t="shared" si="1"/>
        <v>0.19574457712609367</v>
      </c>
      <c r="R19" s="65">
        <f t="shared" si="2"/>
        <v>0.54864034326896971</v>
      </c>
      <c r="S19" s="106" t="s">
        <v>257</v>
      </c>
      <c r="T19" s="106"/>
      <c r="U19" s="66"/>
    </row>
    <row r="20" spans="1:27" s="5" customFormat="1" x14ac:dyDescent="0.2">
      <c r="A20" s="70" t="s">
        <v>73</v>
      </c>
      <c r="B20" s="165" t="s">
        <v>74</v>
      </c>
      <c r="C20" s="57" t="s">
        <v>377</v>
      </c>
      <c r="D20" s="6" t="s">
        <v>13</v>
      </c>
      <c r="E20" s="6" t="s">
        <v>268</v>
      </c>
      <c r="F20" s="9">
        <v>27</v>
      </c>
      <c r="G20" s="8">
        <v>400</v>
      </c>
      <c r="H20" s="8">
        <v>800</v>
      </c>
      <c r="I20" s="8">
        <v>56</v>
      </c>
      <c r="J20" s="6">
        <v>24.596273291925399</v>
      </c>
      <c r="K20" s="6">
        <v>8</v>
      </c>
      <c r="L20" s="9">
        <v>11.594794424425443</v>
      </c>
      <c r="M20" s="9">
        <v>21.6149068322981</v>
      </c>
      <c r="N20" s="6">
        <v>8</v>
      </c>
      <c r="O20" s="9">
        <v>17.919227746839294</v>
      </c>
      <c r="P20" s="65">
        <f t="shared" si="0"/>
        <v>0.11368740916898022</v>
      </c>
      <c r="Q20" s="65">
        <f t="shared" si="1"/>
        <v>-0.1292117314800052</v>
      </c>
      <c r="R20" s="65">
        <f t="shared" si="2"/>
        <v>0.66086424556300094</v>
      </c>
      <c r="S20" s="106" t="s">
        <v>257</v>
      </c>
      <c r="T20" s="106"/>
      <c r="U20" s="66"/>
    </row>
    <row r="21" spans="1:27" s="5" customFormat="1" x14ac:dyDescent="0.2">
      <c r="A21" s="70" t="s">
        <v>73</v>
      </c>
      <c r="B21" s="165" t="s">
        <v>74</v>
      </c>
      <c r="C21" s="57" t="s">
        <v>377</v>
      </c>
      <c r="D21" s="6" t="s">
        <v>13</v>
      </c>
      <c r="E21" s="6" t="s">
        <v>268</v>
      </c>
      <c r="F21" s="9">
        <v>22</v>
      </c>
      <c r="G21" s="8">
        <v>400</v>
      </c>
      <c r="H21" s="8">
        <v>800</v>
      </c>
      <c r="I21" s="8">
        <v>105</v>
      </c>
      <c r="J21" s="6">
        <v>12.2981366459627</v>
      </c>
      <c r="K21" s="6">
        <v>8</v>
      </c>
      <c r="L21" s="9">
        <v>6.3244333224138511</v>
      </c>
      <c r="M21" s="9">
        <v>21.9875776397515</v>
      </c>
      <c r="N21" s="6">
        <v>8</v>
      </c>
      <c r="O21" s="9">
        <v>7.3785055428161108</v>
      </c>
      <c r="P21" s="65">
        <f t="shared" si="0"/>
        <v>4.7134266062996262E-2</v>
      </c>
      <c r="Q21" s="65">
        <f t="shared" si="1"/>
        <v>0.58102988243923948</v>
      </c>
      <c r="R21" s="65">
        <f t="shared" si="2"/>
        <v>0.42552437827650536</v>
      </c>
      <c r="S21" s="106" t="s">
        <v>360</v>
      </c>
      <c r="T21" s="106"/>
      <c r="U21" s="66"/>
    </row>
    <row r="22" spans="1:27" s="5" customFormat="1" x14ac:dyDescent="0.2">
      <c r="A22" s="70" t="s">
        <v>73</v>
      </c>
      <c r="B22" s="165" t="s">
        <v>74</v>
      </c>
      <c r="C22" s="57" t="s">
        <v>377</v>
      </c>
      <c r="D22" s="6" t="s">
        <v>13</v>
      </c>
      <c r="E22" s="6" t="s">
        <v>268</v>
      </c>
      <c r="F22" s="9">
        <v>27</v>
      </c>
      <c r="G22" s="8">
        <v>400</v>
      </c>
      <c r="H22" s="8">
        <v>800</v>
      </c>
      <c r="I22" s="8">
        <v>105</v>
      </c>
      <c r="J22" s="6">
        <v>24.596273291925399</v>
      </c>
      <c r="K22" s="6">
        <v>8</v>
      </c>
      <c r="L22" s="9">
        <v>9.4866499836209215</v>
      </c>
      <c r="M22" s="9">
        <v>30.559006211180101</v>
      </c>
      <c r="N22" s="6">
        <v>8</v>
      </c>
      <c r="O22" s="9">
        <v>10.540722204022892</v>
      </c>
      <c r="P22" s="65">
        <f t="shared" si="0"/>
        <v>3.3467141262825906E-2</v>
      </c>
      <c r="Q22" s="65">
        <f t="shared" si="1"/>
        <v>0.21706450523782955</v>
      </c>
      <c r="R22" s="65">
        <f t="shared" si="2"/>
        <v>0.35856292317426242</v>
      </c>
      <c r="S22" s="106" t="s">
        <v>257</v>
      </c>
      <c r="T22" s="106"/>
      <c r="U22" s="66"/>
    </row>
    <row r="23" spans="1:27" s="5" customFormat="1" x14ac:dyDescent="0.2">
      <c r="A23" s="60" t="s">
        <v>444</v>
      </c>
      <c r="B23" s="165" t="s">
        <v>445</v>
      </c>
      <c r="C23" s="56" t="s">
        <v>377</v>
      </c>
      <c r="D23" s="8" t="s">
        <v>13</v>
      </c>
      <c r="E23" s="8" t="s">
        <v>261</v>
      </c>
      <c r="F23" s="9">
        <v>16</v>
      </c>
      <c r="G23" s="8">
        <v>527</v>
      </c>
      <c r="H23" s="8">
        <v>931</v>
      </c>
      <c r="I23" s="8">
        <v>8.3000000000000004E-2</v>
      </c>
      <c r="J23" s="7">
        <v>2.6624215233246402</v>
      </c>
      <c r="K23" s="6">
        <v>6</v>
      </c>
      <c r="L23" s="10">
        <v>0.44376327383981068</v>
      </c>
      <c r="M23" s="10">
        <v>2.5993027613338602</v>
      </c>
      <c r="N23" s="6">
        <v>6</v>
      </c>
      <c r="O23" s="7">
        <v>0.23502718493968339</v>
      </c>
      <c r="P23" s="65">
        <f t="shared" si="0"/>
        <v>5.992788415756246E-3</v>
      </c>
      <c r="Q23" s="65">
        <f t="shared" si="1"/>
        <v>-2.3992815447476008E-2</v>
      </c>
      <c r="R23" s="65">
        <f t="shared" si="2"/>
        <v>0.15172968060985695</v>
      </c>
      <c r="S23" s="106" t="s">
        <v>257</v>
      </c>
      <c r="T23" s="106"/>
      <c r="U23" s="48" t="s">
        <v>446</v>
      </c>
    </row>
    <row r="24" spans="1:27" s="5" customFormat="1" x14ac:dyDescent="0.2">
      <c r="A24" s="60" t="s">
        <v>444</v>
      </c>
      <c r="B24" s="165" t="s">
        <v>445</v>
      </c>
      <c r="C24" s="56" t="s">
        <v>377</v>
      </c>
      <c r="D24" s="8" t="s">
        <v>13</v>
      </c>
      <c r="E24" s="8" t="s">
        <v>261</v>
      </c>
      <c r="F24" s="9">
        <v>16</v>
      </c>
      <c r="G24" s="8">
        <v>527</v>
      </c>
      <c r="H24" s="8">
        <v>1907</v>
      </c>
      <c r="I24" s="8">
        <v>8.3000000000000004E-2</v>
      </c>
      <c r="J24" s="7">
        <v>2.6624215233246402</v>
      </c>
      <c r="K24" s="6">
        <v>6</v>
      </c>
      <c r="L24" s="10">
        <v>0.44376327383981068</v>
      </c>
      <c r="M24" s="10">
        <v>2.5615033182289801</v>
      </c>
      <c r="N24" s="6">
        <v>6</v>
      </c>
      <c r="O24" s="7">
        <v>0.34805988084221384</v>
      </c>
      <c r="P24" s="65">
        <f t="shared" si="0"/>
        <v>7.707458301663991E-3</v>
      </c>
      <c r="Q24" s="65">
        <f t="shared" si="1"/>
        <v>-3.8641735973067352E-2</v>
      </c>
      <c r="R24" s="65">
        <f t="shared" si="2"/>
        <v>0.17207257716345273</v>
      </c>
      <c r="S24" s="106" t="s">
        <v>257</v>
      </c>
      <c r="T24" s="106"/>
      <c r="U24" s="48"/>
      <c r="AA24" s="25"/>
    </row>
    <row r="25" spans="1:27" s="5" customFormat="1" x14ac:dyDescent="0.2">
      <c r="A25" s="60" t="s">
        <v>444</v>
      </c>
      <c r="B25" s="165" t="s">
        <v>445</v>
      </c>
      <c r="C25" s="56" t="s">
        <v>377</v>
      </c>
      <c r="D25" s="8" t="s">
        <v>13</v>
      </c>
      <c r="E25" s="8" t="s">
        <v>261</v>
      </c>
      <c r="F25" s="9">
        <v>16</v>
      </c>
      <c r="G25" s="8">
        <v>527</v>
      </c>
      <c r="H25" s="8">
        <v>3817</v>
      </c>
      <c r="I25" s="8">
        <v>8.3000000000000004E-2</v>
      </c>
      <c r="J25" s="7">
        <v>2.6624215233246402</v>
      </c>
      <c r="K25" s="6">
        <v>6</v>
      </c>
      <c r="L25" s="10">
        <v>0.44376327383981068</v>
      </c>
      <c r="M25" s="10">
        <v>2.3638592981329798</v>
      </c>
      <c r="N25" s="6">
        <v>6</v>
      </c>
      <c r="O25" s="7">
        <v>0.2000595517803643</v>
      </c>
      <c r="P25" s="65">
        <f t="shared" si="0"/>
        <v>5.8239589658560503E-3</v>
      </c>
      <c r="Q25" s="65">
        <f t="shared" si="1"/>
        <v>-0.11894047657722283</v>
      </c>
      <c r="R25" s="65">
        <f t="shared" si="2"/>
        <v>0.14957713984173052</v>
      </c>
      <c r="S25" s="106" t="s">
        <v>359</v>
      </c>
      <c r="T25" s="106"/>
      <c r="U25" s="48"/>
    </row>
    <row r="26" spans="1:27" s="5" customFormat="1" x14ac:dyDescent="0.2">
      <c r="A26" s="60" t="s">
        <v>444</v>
      </c>
      <c r="B26" s="165" t="s">
        <v>445</v>
      </c>
      <c r="C26" s="56" t="s">
        <v>377</v>
      </c>
      <c r="D26" s="8" t="s">
        <v>13</v>
      </c>
      <c r="E26" s="8" t="s">
        <v>261</v>
      </c>
      <c r="F26" s="9">
        <v>16</v>
      </c>
      <c r="G26" s="8">
        <v>527</v>
      </c>
      <c r="H26" s="8">
        <v>8479</v>
      </c>
      <c r="I26" s="8">
        <v>8.3000000000000004E-2</v>
      </c>
      <c r="J26" s="7">
        <v>2.6624215233246402</v>
      </c>
      <c r="K26" s="6">
        <v>6</v>
      </c>
      <c r="L26" s="10">
        <v>0.44376327383981068</v>
      </c>
      <c r="M26" s="10">
        <v>2.2016953201400402</v>
      </c>
      <c r="N26" s="6">
        <v>6</v>
      </c>
      <c r="O26" s="7">
        <v>0.13050462681490582</v>
      </c>
      <c r="P26" s="65">
        <f t="shared" si="0"/>
        <v>5.2157594050843215E-3</v>
      </c>
      <c r="Q26" s="65">
        <f t="shared" si="1"/>
        <v>-0.19000839212536461</v>
      </c>
      <c r="R26" s="65">
        <f t="shared" si="2"/>
        <v>0.14155162072746438</v>
      </c>
      <c r="S26" s="106" t="s">
        <v>359</v>
      </c>
      <c r="T26" s="106"/>
      <c r="U26" s="48"/>
      <c r="AA26" s="25"/>
    </row>
    <row r="27" spans="1:27" s="5" customFormat="1" x14ac:dyDescent="0.25">
      <c r="A27" s="60" t="s">
        <v>39</v>
      </c>
      <c r="B27" s="165" t="s">
        <v>40</v>
      </c>
      <c r="C27" s="57" t="s">
        <v>377</v>
      </c>
      <c r="D27" s="6" t="s">
        <v>13</v>
      </c>
      <c r="E27" s="6" t="s">
        <v>268</v>
      </c>
      <c r="F27" s="6">
        <v>10</v>
      </c>
      <c r="G27" s="8">
        <v>395</v>
      </c>
      <c r="H27" s="8">
        <v>1105</v>
      </c>
      <c r="I27" s="8">
        <v>50</v>
      </c>
      <c r="J27" s="7">
        <v>3.09</v>
      </c>
      <c r="K27" s="6">
        <v>7</v>
      </c>
      <c r="L27" s="9">
        <v>0.5</v>
      </c>
      <c r="M27" s="9">
        <v>3.77</v>
      </c>
      <c r="N27" s="6">
        <v>7</v>
      </c>
      <c r="O27" s="9">
        <v>0.5</v>
      </c>
      <c r="P27" s="65">
        <f t="shared" si="0"/>
        <v>6.2532677381410655E-3</v>
      </c>
      <c r="Q27" s="65">
        <f t="shared" si="1"/>
        <v>0.19890391055026535</v>
      </c>
      <c r="R27" s="65">
        <f t="shared" si="2"/>
        <v>0.15499210735660934</v>
      </c>
      <c r="S27" s="106" t="s">
        <v>360</v>
      </c>
      <c r="T27" s="106"/>
      <c r="U27" s="66" t="s">
        <v>226</v>
      </c>
      <c r="AA27" s="25"/>
    </row>
    <row r="28" spans="1:27" s="5" customFormat="1" x14ac:dyDescent="0.2">
      <c r="A28" s="60" t="s">
        <v>39</v>
      </c>
      <c r="B28" s="165" t="s">
        <v>40</v>
      </c>
      <c r="C28" s="57" t="s">
        <v>377</v>
      </c>
      <c r="D28" s="6" t="s">
        <v>13</v>
      </c>
      <c r="E28" s="6" t="s">
        <v>268</v>
      </c>
      <c r="F28" s="6">
        <v>10</v>
      </c>
      <c r="G28" s="8">
        <v>395</v>
      </c>
      <c r="H28" s="8">
        <v>1105</v>
      </c>
      <c r="I28" s="8">
        <v>50</v>
      </c>
      <c r="J28" s="7">
        <v>4.0199999999999996</v>
      </c>
      <c r="K28" s="6">
        <v>7</v>
      </c>
      <c r="L28" s="9">
        <v>0.76</v>
      </c>
      <c r="M28" s="9">
        <v>5.05</v>
      </c>
      <c r="N28" s="6">
        <v>5</v>
      </c>
      <c r="O28" s="9">
        <v>0.72</v>
      </c>
      <c r="P28" s="65">
        <f t="shared" si="0"/>
        <v>9.1714394278346045E-3</v>
      </c>
      <c r="Q28" s="65">
        <f t="shared" si="1"/>
        <v>0.22810634065633886</v>
      </c>
      <c r="R28" s="65">
        <f t="shared" si="2"/>
        <v>0.18770455963020563</v>
      </c>
      <c r="S28" s="106" t="s">
        <v>360</v>
      </c>
      <c r="T28" s="106"/>
      <c r="U28" s="66"/>
      <c r="AA28" s="25"/>
    </row>
    <row r="29" spans="1:27" s="5" customFormat="1" x14ac:dyDescent="0.25">
      <c r="A29" s="60" t="s">
        <v>39</v>
      </c>
      <c r="B29" s="165" t="s">
        <v>40</v>
      </c>
      <c r="C29" s="57" t="s">
        <v>377</v>
      </c>
      <c r="D29" s="6" t="s">
        <v>13</v>
      </c>
      <c r="E29" s="6" t="s">
        <v>268</v>
      </c>
      <c r="F29" s="6">
        <v>10</v>
      </c>
      <c r="G29" s="8">
        <v>395</v>
      </c>
      <c r="H29" s="8">
        <v>1134</v>
      </c>
      <c r="I29" s="8">
        <v>30</v>
      </c>
      <c r="J29" s="7">
        <v>5</v>
      </c>
      <c r="K29" s="6">
        <v>9</v>
      </c>
      <c r="L29" s="9">
        <v>0.56999999999999995</v>
      </c>
      <c r="M29" s="9">
        <v>5.2</v>
      </c>
      <c r="N29" s="6">
        <v>9</v>
      </c>
      <c r="O29" s="9">
        <v>0.74</v>
      </c>
      <c r="P29" s="65">
        <f t="shared" si="0"/>
        <v>3.6941643655489806E-3</v>
      </c>
      <c r="Q29" s="65">
        <f t="shared" si="1"/>
        <v>3.9220713153281329E-2</v>
      </c>
      <c r="R29" s="65">
        <f t="shared" si="2"/>
        <v>0.11912808999850943</v>
      </c>
      <c r="S29" s="106" t="s">
        <v>257</v>
      </c>
      <c r="T29" s="106"/>
      <c r="U29" s="66" t="s">
        <v>235</v>
      </c>
    </row>
    <row r="30" spans="1:27" s="5" customFormat="1" x14ac:dyDescent="0.2">
      <c r="A30" s="61" t="s">
        <v>28</v>
      </c>
      <c r="B30" s="167" t="s">
        <v>29</v>
      </c>
      <c r="C30" s="56" t="s">
        <v>377</v>
      </c>
      <c r="D30" s="4" t="s">
        <v>13</v>
      </c>
      <c r="E30" s="4" t="s">
        <v>261</v>
      </c>
      <c r="F30" s="9">
        <v>15</v>
      </c>
      <c r="G30" s="8">
        <v>439</v>
      </c>
      <c r="H30" s="8">
        <v>1352</v>
      </c>
      <c r="I30" s="8">
        <v>21</v>
      </c>
      <c r="J30" s="7">
        <v>1.72151898734177</v>
      </c>
      <c r="K30" s="6">
        <v>6</v>
      </c>
      <c r="L30" s="76">
        <v>0.47594936708860991</v>
      </c>
      <c r="M30" s="10">
        <v>1.1949367088607501</v>
      </c>
      <c r="N30" s="6">
        <v>6</v>
      </c>
      <c r="O30" s="9">
        <v>0.51645569620253995</v>
      </c>
      <c r="P30" s="65">
        <f t="shared" si="0"/>
        <v>4.3872626056693655E-2</v>
      </c>
      <c r="Q30" s="65">
        <f t="shared" si="1"/>
        <v>-0.36511381258460363</v>
      </c>
      <c r="R30" s="65">
        <f t="shared" si="2"/>
        <v>0.41053755036463396</v>
      </c>
      <c r="S30" s="106" t="s">
        <v>257</v>
      </c>
      <c r="T30" s="106"/>
      <c r="U30" s="48" t="s">
        <v>476</v>
      </c>
      <c r="AA30" s="25"/>
    </row>
    <row r="31" spans="1:27" s="5" customFormat="1" x14ac:dyDescent="0.2">
      <c r="A31" s="61" t="s">
        <v>28</v>
      </c>
      <c r="B31" s="167" t="s">
        <v>29</v>
      </c>
      <c r="C31" s="56" t="s">
        <v>377</v>
      </c>
      <c r="D31" s="4" t="s">
        <v>13</v>
      </c>
      <c r="E31" s="4" t="s">
        <v>261</v>
      </c>
      <c r="F31" s="9">
        <v>15</v>
      </c>
      <c r="G31" s="8">
        <v>439</v>
      </c>
      <c r="H31" s="8">
        <v>4718</v>
      </c>
      <c r="I31" s="8">
        <v>21</v>
      </c>
      <c r="J31" s="7">
        <v>1.72151898734177</v>
      </c>
      <c r="K31" s="6">
        <v>6</v>
      </c>
      <c r="L31" s="76">
        <v>0.47594936708860991</v>
      </c>
      <c r="M31" s="10">
        <v>0.810126582278481</v>
      </c>
      <c r="N31" s="6">
        <v>6</v>
      </c>
      <c r="O31" s="9">
        <v>0.54683544303796905</v>
      </c>
      <c r="P31" s="65">
        <f t="shared" si="0"/>
        <v>8.8676831026526848E-2</v>
      </c>
      <c r="Q31" s="65">
        <f t="shared" si="1"/>
        <v>-0.75377180237637886</v>
      </c>
      <c r="R31" s="65">
        <f t="shared" si="2"/>
        <v>0.58366164348148275</v>
      </c>
      <c r="S31" s="106" t="s">
        <v>257</v>
      </c>
      <c r="T31" s="106"/>
      <c r="U31" s="48"/>
    </row>
    <row r="32" spans="1:27" s="5" customFormat="1" x14ac:dyDescent="0.2">
      <c r="A32" s="61" t="s">
        <v>28</v>
      </c>
      <c r="B32" s="167" t="s">
        <v>29</v>
      </c>
      <c r="C32" s="56" t="s">
        <v>377</v>
      </c>
      <c r="D32" s="4" t="s">
        <v>13</v>
      </c>
      <c r="E32" s="4" t="s">
        <v>261</v>
      </c>
      <c r="F32" s="9">
        <v>15</v>
      </c>
      <c r="G32" s="8">
        <v>439</v>
      </c>
      <c r="H32" s="8">
        <v>17534</v>
      </c>
      <c r="I32" s="8">
        <v>21</v>
      </c>
      <c r="J32" s="7">
        <v>1.72151898734177</v>
      </c>
      <c r="K32" s="6">
        <v>6</v>
      </c>
      <c r="L32" s="76">
        <v>0.47594936708860991</v>
      </c>
      <c r="M32" s="10">
        <v>0.62784810126582302</v>
      </c>
      <c r="N32" s="6">
        <v>6</v>
      </c>
      <c r="O32" s="9">
        <v>0.41518987341771707</v>
      </c>
      <c r="P32" s="65">
        <f t="shared" si="0"/>
        <v>8.5623479482995743E-2</v>
      </c>
      <c r="Q32" s="65">
        <f t="shared" si="1"/>
        <v>-1.0086640520051686</v>
      </c>
      <c r="R32" s="65">
        <f t="shared" si="2"/>
        <v>0.5735252032664967</v>
      </c>
      <c r="S32" s="106" t="s">
        <v>359</v>
      </c>
      <c r="T32" s="106"/>
      <c r="U32" s="48"/>
      <c r="AA32" s="25"/>
    </row>
    <row r="33" spans="1:21" s="5" customFormat="1" x14ac:dyDescent="0.2">
      <c r="A33" s="60" t="s">
        <v>28</v>
      </c>
      <c r="B33" s="165" t="s">
        <v>29</v>
      </c>
      <c r="C33" s="56" t="s">
        <v>377</v>
      </c>
      <c r="D33" s="8" t="s">
        <v>13</v>
      </c>
      <c r="E33" s="8" t="s">
        <v>261</v>
      </c>
      <c r="F33" s="9">
        <v>8</v>
      </c>
      <c r="G33" s="8">
        <v>385</v>
      </c>
      <c r="H33" s="8">
        <v>1115</v>
      </c>
      <c r="I33" s="8">
        <v>60</v>
      </c>
      <c r="J33" s="7">
        <v>19.770070290022201</v>
      </c>
      <c r="K33" s="6">
        <v>3</v>
      </c>
      <c r="L33" s="10">
        <v>1.7029754396661783</v>
      </c>
      <c r="M33" s="10">
        <v>27.966202517815251</v>
      </c>
      <c r="N33" s="6">
        <v>2</v>
      </c>
      <c r="O33" s="7">
        <v>4.0411007042523268</v>
      </c>
      <c r="P33" s="65">
        <f t="shared" si="0"/>
        <v>1.291335764733559E-2</v>
      </c>
      <c r="Q33" s="65">
        <f t="shared" si="1"/>
        <v>0.34682753560061486</v>
      </c>
      <c r="R33" s="65">
        <f t="shared" si="2"/>
        <v>0.22272843271123785</v>
      </c>
      <c r="S33" s="106" t="s">
        <v>360</v>
      </c>
      <c r="T33" s="106"/>
      <c r="U33" s="48" t="s">
        <v>440</v>
      </c>
    </row>
    <row r="34" spans="1:21" s="5" customFormat="1" x14ac:dyDescent="0.2">
      <c r="A34" s="60" t="s">
        <v>28</v>
      </c>
      <c r="B34" s="165" t="s">
        <v>29</v>
      </c>
      <c r="C34" s="56" t="s">
        <v>377</v>
      </c>
      <c r="D34" s="8" t="s">
        <v>13</v>
      </c>
      <c r="E34" s="8" t="s">
        <v>261</v>
      </c>
      <c r="F34" s="9">
        <v>8</v>
      </c>
      <c r="G34" s="8">
        <v>385</v>
      </c>
      <c r="H34" s="8">
        <v>2398</v>
      </c>
      <c r="I34" s="8">
        <v>60</v>
      </c>
      <c r="J34" s="7">
        <v>19.770070290022201</v>
      </c>
      <c r="K34" s="6">
        <v>3</v>
      </c>
      <c r="L34" s="10">
        <v>1.7029754396661783</v>
      </c>
      <c r="M34" s="10">
        <v>31.644996944791732</v>
      </c>
      <c r="N34" s="6">
        <v>3</v>
      </c>
      <c r="O34" s="7">
        <v>6.9647862761089927</v>
      </c>
      <c r="P34" s="65">
        <f t="shared" si="0"/>
        <v>1.8620029435299709E-2</v>
      </c>
      <c r="Q34" s="65">
        <f t="shared" si="1"/>
        <v>0.47041086911666696</v>
      </c>
      <c r="R34" s="65">
        <f t="shared" si="2"/>
        <v>0.26745224822133645</v>
      </c>
      <c r="S34" s="106" t="s">
        <v>360</v>
      </c>
      <c r="T34" s="106"/>
      <c r="U34" s="48"/>
    </row>
    <row r="35" spans="1:21" s="5" customFormat="1" x14ac:dyDescent="0.2">
      <c r="A35" s="60" t="s">
        <v>28</v>
      </c>
      <c r="B35" s="165" t="s">
        <v>29</v>
      </c>
      <c r="C35" s="56" t="s">
        <v>377</v>
      </c>
      <c r="D35" s="8" t="s">
        <v>13</v>
      </c>
      <c r="E35" s="8" t="s">
        <v>261</v>
      </c>
      <c r="F35" s="9">
        <v>8</v>
      </c>
      <c r="G35" s="8">
        <v>385</v>
      </c>
      <c r="H35" s="8">
        <v>3997</v>
      </c>
      <c r="I35" s="8">
        <v>60</v>
      </c>
      <c r="J35" s="7">
        <v>19.770070290022201</v>
      </c>
      <c r="K35" s="6">
        <v>3</v>
      </c>
      <c r="L35" s="10">
        <v>1.7029754396661783</v>
      </c>
      <c r="M35" s="10">
        <v>25.442802860160437</v>
      </c>
      <c r="N35" s="6">
        <v>3</v>
      </c>
      <c r="O35" s="7">
        <v>4.2741835437971147</v>
      </c>
      <c r="P35" s="65">
        <f t="shared" si="0"/>
        <v>1.188040036229621E-2</v>
      </c>
      <c r="Q35" s="65">
        <f t="shared" si="1"/>
        <v>0.25226371515956042</v>
      </c>
      <c r="R35" s="65">
        <f t="shared" si="2"/>
        <v>0.21363460869390313</v>
      </c>
      <c r="S35" s="106" t="s">
        <v>257</v>
      </c>
      <c r="T35" s="106"/>
      <c r="U35" s="48"/>
    </row>
    <row r="36" spans="1:21" s="5" customFormat="1" x14ac:dyDescent="0.25">
      <c r="A36" s="61" t="s">
        <v>28</v>
      </c>
      <c r="B36" s="166" t="s">
        <v>29</v>
      </c>
      <c r="C36" s="57" t="s">
        <v>377</v>
      </c>
      <c r="D36" s="4" t="s">
        <v>13</v>
      </c>
      <c r="E36" s="4" t="s">
        <v>268</v>
      </c>
      <c r="F36" s="13">
        <v>10</v>
      </c>
      <c r="G36" s="4">
        <v>390</v>
      </c>
      <c r="H36" s="4">
        <v>750</v>
      </c>
      <c r="I36" s="4">
        <v>14</v>
      </c>
      <c r="J36" s="13">
        <v>7.1</v>
      </c>
      <c r="K36" s="14">
        <v>5</v>
      </c>
      <c r="L36" s="13">
        <v>2</v>
      </c>
      <c r="M36" s="13">
        <v>6.6</v>
      </c>
      <c r="N36" s="14">
        <v>5</v>
      </c>
      <c r="O36" s="13">
        <v>1.4</v>
      </c>
      <c r="P36" s="65">
        <f t="shared" si="0"/>
        <v>2.4868948816217575E-2</v>
      </c>
      <c r="Q36" s="65">
        <f t="shared" si="1"/>
        <v>-7.30251350148899E-2</v>
      </c>
      <c r="R36" s="65">
        <f t="shared" si="2"/>
        <v>0.30908987976376945</v>
      </c>
      <c r="S36" s="106" t="s">
        <v>257</v>
      </c>
      <c r="T36" s="106"/>
      <c r="U36" s="66" t="s">
        <v>234</v>
      </c>
    </row>
    <row r="37" spans="1:21" s="5" customFormat="1" x14ac:dyDescent="0.2">
      <c r="A37" s="61" t="s">
        <v>28</v>
      </c>
      <c r="B37" s="166" t="s">
        <v>29</v>
      </c>
      <c r="C37" s="57" t="s">
        <v>377</v>
      </c>
      <c r="D37" s="4" t="s">
        <v>13</v>
      </c>
      <c r="E37" s="4" t="s">
        <v>268</v>
      </c>
      <c r="F37" s="13">
        <v>10</v>
      </c>
      <c r="G37" s="4">
        <v>390</v>
      </c>
      <c r="H37" s="4">
        <v>1120</v>
      </c>
      <c r="I37" s="4">
        <v>14</v>
      </c>
      <c r="J37" s="13">
        <v>7.1</v>
      </c>
      <c r="K37" s="14">
        <v>5</v>
      </c>
      <c r="L37" s="13">
        <v>2</v>
      </c>
      <c r="M37" s="13">
        <v>7.1</v>
      </c>
      <c r="N37" s="14">
        <v>5</v>
      </c>
      <c r="O37" s="13">
        <v>1.1000000000000001</v>
      </c>
      <c r="P37" s="65">
        <f t="shared" si="0"/>
        <v>2.0670501884546718E-2</v>
      </c>
      <c r="Q37" s="65">
        <f t="shared" si="1"/>
        <v>0</v>
      </c>
      <c r="R37" s="65">
        <f t="shared" si="2"/>
        <v>0.28179389638470648</v>
      </c>
      <c r="S37" s="106" t="s">
        <v>257</v>
      </c>
      <c r="T37" s="106"/>
      <c r="U37" s="66"/>
    </row>
    <row r="38" spans="1:21" s="5" customFormat="1" x14ac:dyDescent="0.2">
      <c r="A38" s="61" t="s">
        <v>37</v>
      </c>
      <c r="B38" s="167" t="s">
        <v>38</v>
      </c>
      <c r="C38" s="56" t="s">
        <v>377</v>
      </c>
      <c r="D38" s="4" t="s">
        <v>10</v>
      </c>
      <c r="E38" s="4" t="s">
        <v>268</v>
      </c>
      <c r="F38" s="9">
        <v>20</v>
      </c>
      <c r="G38" s="8">
        <v>385</v>
      </c>
      <c r="H38" s="8">
        <v>3523</v>
      </c>
      <c r="I38" s="8">
        <v>140</v>
      </c>
      <c r="J38" s="7">
        <v>18.406743754965099</v>
      </c>
      <c r="K38" s="6">
        <v>8</v>
      </c>
      <c r="L38" s="76">
        <v>6.9498566397350476</v>
      </c>
      <c r="M38" s="10">
        <v>36.311413187395097</v>
      </c>
      <c r="N38" s="6">
        <v>8</v>
      </c>
      <c r="O38" s="9">
        <v>24.597504246744606</v>
      </c>
      <c r="P38" s="65">
        <f t="shared" si="0"/>
        <v>7.517956133481285E-2</v>
      </c>
      <c r="Q38" s="65">
        <f t="shared" si="1"/>
        <v>0.67941499884018208</v>
      </c>
      <c r="R38" s="65">
        <f t="shared" si="2"/>
        <v>0.53741027420753418</v>
      </c>
      <c r="S38" s="106" t="s">
        <v>360</v>
      </c>
      <c r="T38" s="106"/>
      <c r="U38" s="48" t="s">
        <v>477</v>
      </c>
    </row>
    <row r="39" spans="1:21" s="5" customFormat="1" x14ac:dyDescent="0.25">
      <c r="A39" s="60" t="s">
        <v>407</v>
      </c>
      <c r="B39" s="165" t="s">
        <v>408</v>
      </c>
      <c r="C39" s="56" t="s">
        <v>377</v>
      </c>
      <c r="D39" s="8" t="s">
        <v>10</v>
      </c>
      <c r="E39" s="8" t="s">
        <v>261</v>
      </c>
      <c r="F39" s="9">
        <v>16</v>
      </c>
      <c r="G39" s="8">
        <v>405</v>
      </c>
      <c r="H39" s="8">
        <v>676</v>
      </c>
      <c r="I39" s="8">
        <v>70</v>
      </c>
      <c r="J39" s="7">
        <v>34.9771271061134</v>
      </c>
      <c r="K39" s="6">
        <v>12</v>
      </c>
      <c r="L39" s="9">
        <v>1.5070274308967766</v>
      </c>
      <c r="M39" s="9">
        <v>31.235136269874499</v>
      </c>
      <c r="N39" s="6">
        <v>12</v>
      </c>
      <c r="O39" s="9">
        <v>2.5743154880754786</v>
      </c>
      <c r="P39" s="65">
        <f t="shared" si="0"/>
        <v>7.2075178230062201E-4</v>
      </c>
      <c r="Q39" s="65">
        <f t="shared" si="1"/>
        <v>-0.11315071293784157</v>
      </c>
      <c r="R39" s="65">
        <f t="shared" si="2"/>
        <v>5.2619768593999625E-2</v>
      </c>
      <c r="S39" s="106" t="s">
        <v>359</v>
      </c>
      <c r="T39" s="106"/>
      <c r="U39" s="48" t="s">
        <v>495</v>
      </c>
    </row>
    <row r="40" spans="1:21" s="5" customFormat="1" x14ac:dyDescent="0.2">
      <c r="A40" s="60" t="s">
        <v>407</v>
      </c>
      <c r="B40" s="165" t="s">
        <v>408</v>
      </c>
      <c r="C40" s="56" t="s">
        <v>377</v>
      </c>
      <c r="D40" s="8" t="s">
        <v>10</v>
      </c>
      <c r="E40" s="8" t="s">
        <v>261</v>
      </c>
      <c r="F40" s="9">
        <v>16</v>
      </c>
      <c r="G40" s="8">
        <v>405</v>
      </c>
      <c r="H40" s="8">
        <v>982</v>
      </c>
      <c r="I40" s="8">
        <v>70</v>
      </c>
      <c r="J40" s="7">
        <v>34.9771271061134</v>
      </c>
      <c r="K40" s="6">
        <v>12</v>
      </c>
      <c r="L40" s="9">
        <v>1.5070274308967766</v>
      </c>
      <c r="M40" s="9">
        <v>31.191106405505501</v>
      </c>
      <c r="N40" s="6">
        <v>12</v>
      </c>
      <c r="O40" s="9">
        <v>2.9510723457994943</v>
      </c>
      <c r="P40" s="65">
        <f t="shared" si="0"/>
        <v>9.0066323128289399E-4</v>
      </c>
      <c r="Q40" s="65">
        <f t="shared" si="1"/>
        <v>-0.1145613335288973</v>
      </c>
      <c r="R40" s="65">
        <f t="shared" si="2"/>
        <v>5.8821661565246229E-2</v>
      </c>
      <c r="S40" s="106" t="s">
        <v>359</v>
      </c>
      <c r="T40" s="106"/>
      <c r="U40" s="66"/>
    </row>
    <row r="41" spans="1:21" s="5" customFormat="1" x14ac:dyDescent="0.2">
      <c r="A41" s="61" t="s">
        <v>73</v>
      </c>
      <c r="B41" s="167" t="s">
        <v>469</v>
      </c>
      <c r="C41" s="56" t="s">
        <v>377</v>
      </c>
      <c r="D41" s="4" t="s">
        <v>10</v>
      </c>
      <c r="E41" s="4" t="s">
        <v>268</v>
      </c>
      <c r="F41" s="9">
        <v>20</v>
      </c>
      <c r="G41" s="8">
        <v>385</v>
      </c>
      <c r="H41" s="8">
        <v>657</v>
      </c>
      <c r="I41" s="8">
        <v>147</v>
      </c>
      <c r="J41" s="7">
        <v>370.49715669162703</v>
      </c>
      <c r="K41" s="6">
        <v>9</v>
      </c>
      <c r="L41" s="76">
        <v>382.47846405044692</v>
      </c>
      <c r="M41" s="10">
        <v>251.42728449974601</v>
      </c>
      <c r="N41" s="6">
        <v>9</v>
      </c>
      <c r="O41" s="9">
        <v>161.00444794775098</v>
      </c>
      <c r="P41" s="65">
        <f t="shared" si="0"/>
        <v>0.16397622549091223</v>
      </c>
      <c r="Q41" s="65">
        <f t="shared" si="1"/>
        <v>-0.38769194996320827</v>
      </c>
      <c r="R41" s="65">
        <f t="shared" si="2"/>
        <v>0.79368196895600973</v>
      </c>
      <c r="S41" s="106" t="s">
        <v>257</v>
      </c>
      <c r="T41" s="106"/>
      <c r="U41" s="48" t="s">
        <v>472</v>
      </c>
    </row>
    <row r="42" spans="1:21" s="5" customFormat="1" x14ac:dyDescent="0.2">
      <c r="A42" s="61" t="s">
        <v>73</v>
      </c>
      <c r="B42" s="167" t="s">
        <v>469</v>
      </c>
      <c r="C42" s="56" t="s">
        <v>377</v>
      </c>
      <c r="D42" s="4" t="s">
        <v>10</v>
      </c>
      <c r="E42" s="4" t="s">
        <v>268</v>
      </c>
      <c r="F42" s="9">
        <v>20</v>
      </c>
      <c r="G42" s="8">
        <v>385</v>
      </c>
      <c r="H42" s="8">
        <v>1712</v>
      </c>
      <c r="I42" s="8">
        <v>147</v>
      </c>
      <c r="J42" s="7">
        <v>370.49715669162703</v>
      </c>
      <c r="K42" s="6">
        <v>9</v>
      </c>
      <c r="L42" s="76">
        <v>382.47846405044692</v>
      </c>
      <c r="M42" s="10">
        <v>273.22785879173398</v>
      </c>
      <c r="N42" s="6">
        <v>9</v>
      </c>
      <c r="O42" s="9">
        <v>241.54045380327904</v>
      </c>
      <c r="P42" s="65">
        <f t="shared" si="0"/>
        <v>0.20524712931387942</v>
      </c>
      <c r="Q42" s="65">
        <f t="shared" si="1"/>
        <v>-0.30453967581094943</v>
      </c>
      <c r="R42" s="65">
        <f t="shared" si="2"/>
        <v>0.88796248342607309</v>
      </c>
      <c r="S42" s="106" t="s">
        <v>257</v>
      </c>
      <c r="T42" s="106"/>
      <c r="U42" s="48"/>
    </row>
    <row r="43" spans="1:21" s="5" customFormat="1" x14ac:dyDescent="0.25">
      <c r="A43" s="60" t="s">
        <v>441</v>
      </c>
      <c r="B43" s="165" t="s">
        <v>442</v>
      </c>
      <c r="C43" s="56" t="s">
        <v>377</v>
      </c>
      <c r="D43" s="8" t="s">
        <v>10</v>
      </c>
      <c r="E43" s="8" t="s">
        <v>261</v>
      </c>
      <c r="F43" s="9">
        <v>22</v>
      </c>
      <c r="G43" s="8">
        <v>730</v>
      </c>
      <c r="H43" s="8">
        <v>1813</v>
      </c>
      <c r="I43" s="8">
        <v>87</v>
      </c>
      <c r="J43" s="7">
        <v>16.23</v>
      </c>
      <c r="K43" s="6">
        <v>3</v>
      </c>
      <c r="L43" s="8">
        <v>1.08</v>
      </c>
      <c r="M43" s="10">
        <v>7.14</v>
      </c>
      <c r="N43" s="6">
        <v>3</v>
      </c>
      <c r="O43" s="9">
        <v>0.28000000000000003</v>
      </c>
      <c r="P43" s="65">
        <f t="shared" si="0"/>
        <v>1.9886330670575627E-3</v>
      </c>
      <c r="Q43" s="65">
        <f t="shared" si="1"/>
        <v>-0.82114860517500687</v>
      </c>
      <c r="R43" s="65">
        <f t="shared" si="2"/>
        <v>8.7404420885950226E-2</v>
      </c>
      <c r="S43" s="106" t="s">
        <v>359</v>
      </c>
      <c r="T43" s="106"/>
      <c r="U43" s="48" t="s">
        <v>443</v>
      </c>
    </row>
    <row r="44" spans="1:21" s="5" customFormat="1" x14ac:dyDescent="0.2">
      <c r="A44" s="60" t="s">
        <v>441</v>
      </c>
      <c r="B44" s="165" t="s">
        <v>442</v>
      </c>
      <c r="C44" s="56" t="s">
        <v>377</v>
      </c>
      <c r="D44" s="8" t="s">
        <v>10</v>
      </c>
      <c r="E44" s="8" t="s">
        <v>261</v>
      </c>
      <c r="F44" s="9">
        <v>22</v>
      </c>
      <c r="G44" s="8">
        <v>730</v>
      </c>
      <c r="H44" s="8">
        <v>3702</v>
      </c>
      <c r="I44" s="8">
        <v>87</v>
      </c>
      <c r="J44" s="7">
        <v>16.23</v>
      </c>
      <c r="K44" s="6">
        <v>3</v>
      </c>
      <c r="L44" s="8">
        <v>1.08</v>
      </c>
      <c r="M44" s="10">
        <v>8.08</v>
      </c>
      <c r="N44" s="6">
        <v>3</v>
      </c>
      <c r="O44" s="9">
        <v>0.69</v>
      </c>
      <c r="P44" s="65">
        <f t="shared" si="0"/>
        <v>3.9068375770776945E-3</v>
      </c>
      <c r="Q44" s="65">
        <f t="shared" si="1"/>
        <v>-0.6974695089934958</v>
      </c>
      <c r="R44" s="65">
        <f t="shared" si="2"/>
        <v>0.1225092128621422</v>
      </c>
      <c r="S44" s="106" t="s">
        <v>359</v>
      </c>
      <c r="T44" s="106"/>
      <c r="U44" s="48"/>
    </row>
    <row r="45" spans="1:21" s="5" customFormat="1" x14ac:dyDescent="0.2">
      <c r="A45" s="60" t="s">
        <v>441</v>
      </c>
      <c r="B45" s="165" t="s">
        <v>442</v>
      </c>
      <c r="C45" s="56" t="s">
        <v>377</v>
      </c>
      <c r="D45" s="8" t="s">
        <v>10</v>
      </c>
      <c r="E45" s="8" t="s">
        <v>261</v>
      </c>
      <c r="F45" s="9">
        <v>22</v>
      </c>
      <c r="G45" s="8">
        <v>730</v>
      </c>
      <c r="H45" s="8">
        <v>1813</v>
      </c>
      <c r="I45" s="8">
        <v>87</v>
      </c>
      <c r="J45" s="7">
        <v>36.450000000000003</v>
      </c>
      <c r="K45" s="6">
        <v>3</v>
      </c>
      <c r="L45" s="8">
        <v>2.73</v>
      </c>
      <c r="M45" s="10">
        <v>22.67</v>
      </c>
      <c r="N45" s="6">
        <v>3</v>
      </c>
      <c r="O45" s="9">
        <v>2.12</v>
      </c>
      <c r="P45" s="65">
        <f t="shared" si="0"/>
        <v>4.7849190167493305E-3</v>
      </c>
      <c r="Q45" s="65">
        <f t="shared" si="1"/>
        <v>-0.47489899393522961</v>
      </c>
      <c r="R45" s="65">
        <f t="shared" si="2"/>
        <v>0.13557929375367106</v>
      </c>
      <c r="S45" s="106" t="s">
        <v>359</v>
      </c>
      <c r="T45" s="106"/>
      <c r="U45" s="48"/>
    </row>
    <row r="46" spans="1:21" s="5" customFormat="1" x14ac:dyDescent="0.2">
      <c r="A46" s="60" t="s">
        <v>441</v>
      </c>
      <c r="B46" s="165" t="s">
        <v>442</v>
      </c>
      <c r="C46" s="56" t="s">
        <v>377</v>
      </c>
      <c r="D46" s="8" t="s">
        <v>10</v>
      </c>
      <c r="E46" s="8" t="s">
        <v>261</v>
      </c>
      <c r="F46" s="9">
        <v>22</v>
      </c>
      <c r="G46" s="8">
        <v>730</v>
      </c>
      <c r="H46" s="8">
        <v>3702</v>
      </c>
      <c r="I46" s="8">
        <v>87</v>
      </c>
      <c r="J46" s="7">
        <v>36.450000000000003</v>
      </c>
      <c r="K46" s="6">
        <v>3</v>
      </c>
      <c r="L46" s="8">
        <v>2.73</v>
      </c>
      <c r="M46" s="10">
        <v>23.91</v>
      </c>
      <c r="N46" s="6">
        <v>3</v>
      </c>
      <c r="O46" s="9">
        <v>2.76</v>
      </c>
      <c r="P46" s="65">
        <f t="shared" si="0"/>
        <v>6.3114422393786545E-3</v>
      </c>
      <c r="Q46" s="65">
        <f t="shared" si="1"/>
        <v>-0.42164467698443392</v>
      </c>
      <c r="R46" s="65">
        <f t="shared" si="2"/>
        <v>0.1557113884942172</v>
      </c>
      <c r="S46" s="106" t="s">
        <v>359</v>
      </c>
      <c r="T46" s="106"/>
      <c r="U46" s="48"/>
    </row>
    <row r="47" spans="1:21" s="5" customFormat="1" x14ac:dyDescent="0.2">
      <c r="A47" s="60" t="s">
        <v>8</v>
      </c>
      <c r="B47" s="165" t="s">
        <v>367</v>
      </c>
      <c r="C47" s="57" t="s">
        <v>377</v>
      </c>
      <c r="D47" s="6" t="s">
        <v>10</v>
      </c>
      <c r="E47" s="6" t="s">
        <v>268</v>
      </c>
      <c r="F47" s="9">
        <v>25</v>
      </c>
      <c r="G47" s="8">
        <v>700</v>
      </c>
      <c r="H47" s="8">
        <v>2000</v>
      </c>
      <c r="I47" s="8">
        <v>14</v>
      </c>
      <c r="J47" s="6">
        <v>35</v>
      </c>
      <c r="K47" s="6">
        <v>3</v>
      </c>
      <c r="L47" s="9">
        <v>0.7</v>
      </c>
      <c r="M47" s="9">
        <v>22</v>
      </c>
      <c r="N47" s="6">
        <v>3</v>
      </c>
      <c r="O47" s="9">
        <v>1.1000000000000001</v>
      </c>
      <c r="P47" s="65">
        <f t="shared" si="0"/>
        <v>9.6666666666666678E-4</v>
      </c>
      <c r="Q47" s="65">
        <f t="shared" si="1"/>
        <v>-0.46430560813109784</v>
      </c>
      <c r="R47" s="65">
        <f t="shared" si="2"/>
        <v>6.093887648018026E-2</v>
      </c>
      <c r="S47" s="106" t="s">
        <v>359</v>
      </c>
      <c r="T47" s="106"/>
      <c r="U47" s="66" t="s">
        <v>231</v>
      </c>
    </row>
    <row r="48" spans="1:21" s="5" customFormat="1" x14ac:dyDescent="0.25">
      <c r="A48" s="61" t="s">
        <v>247</v>
      </c>
      <c r="B48" s="173" t="s">
        <v>248</v>
      </c>
      <c r="C48" s="56" t="s">
        <v>96</v>
      </c>
      <c r="D48" s="4" t="s">
        <v>7</v>
      </c>
      <c r="E48" s="6" t="s">
        <v>268</v>
      </c>
      <c r="F48" s="14">
        <v>13</v>
      </c>
      <c r="G48" s="4">
        <v>430</v>
      </c>
      <c r="H48" s="4">
        <v>1600</v>
      </c>
      <c r="I48" s="4">
        <v>35</v>
      </c>
      <c r="J48" s="9">
        <v>12.7098637335584</v>
      </c>
      <c r="K48" s="17">
        <v>10</v>
      </c>
      <c r="L48" s="9">
        <v>2.6966079361196993</v>
      </c>
      <c r="M48" s="13">
        <v>11.7090510269297</v>
      </c>
      <c r="N48" s="17">
        <v>10</v>
      </c>
      <c r="O48" s="13">
        <v>1.5168419640673996</v>
      </c>
      <c r="P48" s="65">
        <f t="shared" si="0"/>
        <v>6.1796395832879811E-3</v>
      </c>
      <c r="Q48" s="65">
        <f t="shared" si="1"/>
        <v>-8.2016229163822993E-2</v>
      </c>
      <c r="R48" s="65">
        <f t="shared" si="2"/>
        <v>0.15407693994611624</v>
      </c>
      <c r="S48" s="106" t="s">
        <v>257</v>
      </c>
      <c r="T48" s="106"/>
      <c r="U48" s="29" t="s">
        <v>246</v>
      </c>
    </row>
    <row r="49" spans="1:21" s="5" customFormat="1" x14ac:dyDescent="0.2">
      <c r="A49" s="61" t="s">
        <v>247</v>
      </c>
      <c r="B49" s="173" t="s">
        <v>248</v>
      </c>
      <c r="C49" s="56" t="s">
        <v>96</v>
      </c>
      <c r="D49" s="4" t="s">
        <v>7</v>
      </c>
      <c r="E49" s="6" t="s">
        <v>268</v>
      </c>
      <c r="F49" s="14">
        <v>15</v>
      </c>
      <c r="G49" s="4">
        <v>430</v>
      </c>
      <c r="H49" s="4">
        <v>1600</v>
      </c>
      <c r="I49" s="4">
        <v>35</v>
      </c>
      <c r="J49" s="9">
        <v>18.4955458942534</v>
      </c>
      <c r="K49" s="17">
        <v>10</v>
      </c>
      <c r="L49" s="9">
        <v>0.84268998003739881</v>
      </c>
      <c r="M49" s="13">
        <v>14.629587255497601</v>
      </c>
      <c r="N49" s="17">
        <v>10</v>
      </c>
      <c r="O49" s="3">
        <v>2.6980282001308993</v>
      </c>
      <c r="P49" s="65">
        <f t="shared" si="0"/>
        <v>3.6087613519191135E-3</v>
      </c>
      <c r="Q49" s="65">
        <f t="shared" si="1"/>
        <v>-0.23448393819061253</v>
      </c>
      <c r="R49" s="65">
        <f t="shared" si="2"/>
        <v>0.1177430151199317</v>
      </c>
      <c r="S49" s="106" t="s">
        <v>359</v>
      </c>
      <c r="T49" s="106"/>
      <c r="U49" s="29"/>
    </row>
    <row r="50" spans="1:21" s="5" customFormat="1" x14ac:dyDescent="0.25">
      <c r="A50" s="60" t="s">
        <v>14</v>
      </c>
      <c r="B50" s="165" t="s">
        <v>15</v>
      </c>
      <c r="C50" s="57" t="s">
        <v>96</v>
      </c>
      <c r="D50" s="6" t="s">
        <v>7</v>
      </c>
      <c r="E50" s="6" t="s">
        <v>268</v>
      </c>
      <c r="F50" s="9">
        <v>18</v>
      </c>
      <c r="G50" s="8">
        <v>400</v>
      </c>
      <c r="H50" s="8">
        <v>1600</v>
      </c>
      <c r="I50" s="17">
        <v>48</v>
      </c>
      <c r="J50" s="7">
        <v>6</v>
      </c>
      <c r="K50" s="6">
        <v>20</v>
      </c>
      <c r="L50" s="9">
        <v>2.5739999999999998</v>
      </c>
      <c r="M50" s="9">
        <v>4.5</v>
      </c>
      <c r="N50" s="6">
        <v>20</v>
      </c>
      <c r="O50" s="9">
        <v>1.716</v>
      </c>
      <c r="P50" s="65">
        <f t="shared" si="0"/>
        <v>1.6472805555555553E-2</v>
      </c>
      <c r="Q50" s="65">
        <f t="shared" si="1"/>
        <v>-0.2876820724517809</v>
      </c>
      <c r="R50" s="65">
        <f t="shared" si="2"/>
        <v>0.25155899869060977</v>
      </c>
      <c r="S50" s="106" t="s">
        <v>359</v>
      </c>
      <c r="T50" s="106"/>
      <c r="U50" s="66" t="s">
        <v>224</v>
      </c>
    </row>
    <row r="51" spans="1:21" s="5" customFormat="1" x14ac:dyDescent="0.2">
      <c r="A51" s="60" t="s">
        <v>21</v>
      </c>
      <c r="B51" s="165" t="s">
        <v>22</v>
      </c>
      <c r="C51" s="57" t="s">
        <v>96</v>
      </c>
      <c r="D51" s="6" t="s">
        <v>10</v>
      </c>
      <c r="E51" s="6" t="s">
        <v>268</v>
      </c>
      <c r="F51" s="9">
        <v>10</v>
      </c>
      <c r="G51" s="8">
        <v>294</v>
      </c>
      <c r="H51" s="8">
        <v>994</v>
      </c>
      <c r="I51" s="8">
        <v>0.5</v>
      </c>
      <c r="J51" s="7">
        <v>8</v>
      </c>
      <c r="K51" s="6">
        <v>7</v>
      </c>
      <c r="L51" s="9">
        <v>6.9</v>
      </c>
      <c r="M51" s="9">
        <v>7</v>
      </c>
      <c r="N51" s="6">
        <v>7</v>
      </c>
      <c r="O51" s="9">
        <v>7.4</v>
      </c>
      <c r="P51" s="65">
        <f t="shared" si="0"/>
        <v>0.26592246720116619</v>
      </c>
      <c r="Q51" s="65">
        <f t="shared" si="1"/>
        <v>-0.13353139262452263</v>
      </c>
      <c r="R51" s="65">
        <f t="shared" si="2"/>
        <v>1.0107263477321644</v>
      </c>
      <c r="S51" s="106" t="s">
        <v>257</v>
      </c>
      <c r="T51" s="106"/>
      <c r="U51" s="66" t="s">
        <v>196</v>
      </c>
    </row>
    <row r="52" spans="1:21" s="5" customFormat="1" x14ac:dyDescent="0.25">
      <c r="A52" s="61" t="s">
        <v>247</v>
      </c>
      <c r="B52" s="173" t="s">
        <v>248</v>
      </c>
      <c r="C52" s="56" t="s">
        <v>96</v>
      </c>
      <c r="D52" s="4" t="s">
        <v>32</v>
      </c>
      <c r="E52" s="6" t="s">
        <v>268</v>
      </c>
      <c r="F52" s="14">
        <v>13</v>
      </c>
      <c r="G52" s="4">
        <v>430</v>
      </c>
      <c r="H52" s="4">
        <v>1600</v>
      </c>
      <c r="I52" s="4">
        <v>35</v>
      </c>
      <c r="J52" s="9">
        <v>27.900060755738199</v>
      </c>
      <c r="K52" s="17">
        <v>10</v>
      </c>
      <c r="L52" s="9">
        <v>0.50419372401110252</v>
      </c>
      <c r="M52" s="13">
        <v>15.2672857965708</v>
      </c>
      <c r="N52" s="17">
        <v>10</v>
      </c>
      <c r="O52" s="13">
        <v>1.6853799600748012</v>
      </c>
      <c r="P52" s="65">
        <f t="shared" si="0"/>
        <v>1.2512879460864373E-3</v>
      </c>
      <c r="Q52" s="65">
        <f t="shared" si="1"/>
        <v>-0.60291651045971761</v>
      </c>
      <c r="R52" s="65">
        <f t="shared" si="2"/>
        <v>6.9332155409201415E-2</v>
      </c>
      <c r="S52" s="106" t="s">
        <v>359</v>
      </c>
      <c r="T52" s="106"/>
      <c r="U52" s="29" t="s">
        <v>246</v>
      </c>
    </row>
    <row r="53" spans="1:21" s="5" customFormat="1" x14ac:dyDescent="0.2">
      <c r="A53" s="61" t="s">
        <v>247</v>
      </c>
      <c r="B53" s="173" t="s">
        <v>248</v>
      </c>
      <c r="C53" s="56" t="s">
        <v>96</v>
      </c>
      <c r="D53" s="4" t="s">
        <v>32</v>
      </c>
      <c r="E53" s="6" t="s">
        <v>268</v>
      </c>
      <c r="F53" s="14">
        <v>15</v>
      </c>
      <c r="G53" s="4">
        <v>430</v>
      </c>
      <c r="H53" s="4">
        <v>1600</v>
      </c>
      <c r="I53" s="4">
        <v>35</v>
      </c>
      <c r="J53" s="9">
        <v>39.919755083361601</v>
      </c>
      <c r="K53" s="17">
        <v>10</v>
      </c>
      <c r="L53" s="9">
        <v>2.0229293734267983</v>
      </c>
      <c r="M53" s="13">
        <v>18.8633942731798</v>
      </c>
      <c r="N53" s="17">
        <v>10</v>
      </c>
      <c r="O53" s="3">
        <v>1.8539179560822987</v>
      </c>
      <c r="P53" s="65">
        <f t="shared" si="0"/>
        <v>1.2227148895808193E-3</v>
      </c>
      <c r="Q53" s="65">
        <f t="shared" si="1"/>
        <v>-0.74964808315903086</v>
      </c>
      <c r="R53" s="65">
        <f t="shared" si="2"/>
        <v>6.8535987041945162E-2</v>
      </c>
      <c r="S53" s="106" t="s">
        <v>359</v>
      </c>
      <c r="T53" s="106"/>
      <c r="U53" s="29"/>
    </row>
    <row r="54" spans="1:21" s="5" customFormat="1" x14ac:dyDescent="0.2">
      <c r="A54" s="60" t="s">
        <v>410</v>
      </c>
      <c r="B54" s="165" t="s">
        <v>418</v>
      </c>
      <c r="C54" s="56" t="s">
        <v>51</v>
      </c>
      <c r="D54" s="8" t="s">
        <v>13</v>
      </c>
      <c r="E54" s="8" t="s">
        <v>261</v>
      </c>
      <c r="F54" s="9">
        <v>27</v>
      </c>
      <c r="G54" s="8">
        <v>400</v>
      </c>
      <c r="H54" s="8">
        <v>1000</v>
      </c>
      <c r="I54" s="8">
        <v>14</v>
      </c>
      <c r="J54" s="7">
        <v>9.4309319233311193</v>
      </c>
      <c r="K54" s="6">
        <v>4</v>
      </c>
      <c r="L54" s="9">
        <v>1.625908790482363</v>
      </c>
      <c r="M54" s="9">
        <v>6.2980832782551097</v>
      </c>
      <c r="N54" s="6">
        <v>4</v>
      </c>
      <c r="O54" s="9">
        <v>2.11368142762724</v>
      </c>
      <c r="P54" s="65">
        <f t="shared" si="0"/>
        <v>3.5588617811006765E-2</v>
      </c>
      <c r="Q54" s="65">
        <f t="shared" si="1"/>
        <v>-0.40374957158238772</v>
      </c>
      <c r="R54" s="65">
        <f t="shared" si="2"/>
        <v>0.36975293667902565</v>
      </c>
      <c r="S54" s="106" t="s">
        <v>359</v>
      </c>
      <c r="T54" s="106"/>
      <c r="U54" s="66" t="s">
        <v>414</v>
      </c>
    </row>
    <row r="55" spans="1:21" s="5" customFormat="1" x14ac:dyDescent="0.2">
      <c r="A55" s="60" t="s">
        <v>410</v>
      </c>
      <c r="B55" s="165" t="s">
        <v>418</v>
      </c>
      <c r="C55" s="56" t="s">
        <v>51</v>
      </c>
      <c r="D55" s="8" t="s">
        <v>13</v>
      </c>
      <c r="E55" s="8" t="s">
        <v>261</v>
      </c>
      <c r="F55" s="9">
        <v>27</v>
      </c>
      <c r="G55" s="8">
        <v>400</v>
      </c>
      <c r="H55" s="8">
        <v>2000</v>
      </c>
      <c r="I55" s="8">
        <v>14</v>
      </c>
      <c r="J55" s="7">
        <v>9.4309319233311193</v>
      </c>
      <c r="K55" s="6">
        <v>4</v>
      </c>
      <c r="L55" s="9">
        <v>1.625908790482363</v>
      </c>
      <c r="M55" s="9">
        <v>5.6298744216787702</v>
      </c>
      <c r="N55" s="6">
        <v>4</v>
      </c>
      <c r="O55" s="9">
        <v>3.2518175809649605</v>
      </c>
      <c r="P55" s="65">
        <f t="shared" si="0"/>
        <v>9.0836135897777393E-2</v>
      </c>
      <c r="Q55" s="65">
        <f t="shared" si="1"/>
        <v>-0.5159077804474177</v>
      </c>
      <c r="R55" s="65">
        <f t="shared" si="2"/>
        <v>0.59072506266866787</v>
      </c>
      <c r="S55" s="106" t="s">
        <v>257</v>
      </c>
      <c r="T55" s="106"/>
      <c r="U55" s="66"/>
    </row>
    <row r="56" spans="1:21" s="5" customFormat="1" x14ac:dyDescent="0.2">
      <c r="A56" s="60" t="s">
        <v>49</v>
      </c>
      <c r="B56" s="165" t="s">
        <v>50</v>
      </c>
      <c r="C56" s="56" t="s">
        <v>51</v>
      </c>
      <c r="D56" s="8" t="s">
        <v>13</v>
      </c>
      <c r="E56" s="8" t="s">
        <v>261</v>
      </c>
      <c r="F56" s="9">
        <v>27</v>
      </c>
      <c r="G56" s="8">
        <v>400</v>
      </c>
      <c r="H56" s="8">
        <v>1000</v>
      </c>
      <c r="I56" s="8">
        <v>14</v>
      </c>
      <c r="J56" s="7">
        <v>5.2326503635161901</v>
      </c>
      <c r="K56" s="6">
        <v>4</v>
      </c>
      <c r="L56" s="9">
        <v>2.6027759418374004</v>
      </c>
      <c r="M56" s="9">
        <v>6.73165895571712</v>
      </c>
      <c r="N56" s="6">
        <v>4</v>
      </c>
      <c r="O56" s="9">
        <v>1.4633179114342205</v>
      </c>
      <c r="P56" s="65">
        <f t="shared" si="0"/>
        <v>7.366768786320399E-2</v>
      </c>
      <c r="Q56" s="65">
        <f t="shared" si="1"/>
        <v>0.25190370348947322</v>
      </c>
      <c r="R56" s="65">
        <f t="shared" si="2"/>
        <v>0.53197912524391822</v>
      </c>
      <c r="S56" s="106" t="s">
        <v>257</v>
      </c>
      <c r="T56" s="106"/>
      <c r="U56" s="66"/>
    </row>
    <row r="57" spans="1:21" s="5" customFormat="1" x14ac:dyDescent="0.2">
      <c r="A57" s="60" t="s">
        <v>49</v>
      </c>
      <c r="B57" s="165" t="s">
        <v>50</v>
      </c>
      <c r="C57" s="56" t="s">
        <v>51</v>
      </c>
      <c r="D57" s="8" t="s">
        <v>13</v>
      </c>
      <c r="E57" s="8" t="s">
        <v>261</v>
      </c>
      <c r="F57" s="9">
        <v>27</v>
      </c>
      <c r="G57" s="8">
        <v>400</v>
      </c>
      <c r="H57" s="8">
        <v>2000</v>
      </c>
      <c r="I57" s="8">
        <v>14</v>
      </c>
      <c r="J57" s="7">
        <v>5.2326503635161901</v>
      </c>
      <c r="K57" s="6">
        <v>4</v>
      </c>
      <c r="L57" s="9">
        <v>2.6027759418374004</v>
      </c>
      <c r="M57" s="9">
        <v>6.3892927957699897</v>
      </c>
      <c r="N57" s="6">
        <v>4</v>
      </c>
      <c r="O57" s="9">
        <v>1.7884996695307205</v>
      </c>
      <c r="P57" s="65">
        <f t="shared" si="0"/>
        <v>8.1443330065930283E-2</v>
      </c>
      <c r="Q57" s="65">
        <f t="shared" si="1"/>
        <v>0.19970567729317168</v>
      </c>
      <c r="R57" s="65">
        <f t="shared" si="2"/>
        <v>0.5593502451785265</v>
      </c>
      <c r="S57" s="106" t="s">
        <v>257</v>
      </c>
      <c r="T57" s="106"/>
      <c r="U57" s="66"/>
    </row>
    <row r="58" spans="1:21" s="5" customFormat="1" x14ac:dyDescent="0.2">
      <c r="A58" s="60" t="s">
        <v>413</v>
      </c>
      <c r="B58" s="165" t="s">
        <v>50</v>
      </c>
      <c r="C58" s="56" t="s">
        <v>51</v>
      </c>
      <c r="D58" s="8" t="s">
        <v>13</v>
      </c>
      <c r="E58" s="8" t="s">
        <v>261</v>
      </c>
      <c r="F58" s="9">
        <v>27</v>
      </c>
      <c r="G58" s="8">
        <v>400</v>
      </c>
      <c r="H58" s="8">
        <v>1000</v>
      </c>
      <c r="I58" s="8">
        <v>14</v>
      </c>
      <c r="J58" s="7">
        <v>2.9032258064516099</v>
      </c>
      <c r="K58" s="6">
        <v>4</v>
      </c>
      <c r="L58" s="9">
        <v>1.1290322580645205</v>
      </c>
      <c r="M58" s="9">
        <v>1.5322580645161299</v>
      </c>
      <c r="N58" s="6">
        <v>4</v>
      </c>
      <c r="O58" s="9">
        <v>1.2903225806451601</v>
      </c>
      <c r="P58" s="65">
        <f t="shared" si="0"/>
        <v>0.21509396053486526</v>
      </c>
      <c r="Q58" s="65">
        <f t="shared" si="1"/>
        <v>-0.63907995928966788</v>
      </c>
      <c r="R58" s="65">
        <f t="shared" si="2"/>
        <v>0.90901317855724095</v>
      </c>
      <c r="S58" s="106" t="s">
        <v>257</v>
      </c>
      <c r="T58" s="106"/>
      <c r="U58" s="66"/>
    </row>
    <row r="59" spans="1:21" s="5" customFormat="1" x14ac:dyDescent="0.2">
      <c r="A59" s="60" t="s">
        <v>413</v>
      </c>
      <c r="B59" s="165" t="s">
        <v>50</v>
      </c>
      <c r="C59" s="56" t="s">
        <v>51</v>
      </c>
      <c r="D59" s="8" t="s">
        <v>13</v>
      </c>
      <c r="E59" s="8" t="s">
        <v>261</v>
      </c>
      <c r="F59" s="9">
        <v>27</v>
      </c>
      <c r="G59" s="8">
        <v>400</v>
      </c>
      <c r="H59" s="8">
        <v>2000</v>
      </c>
      <c r="I59" s="8">
        <v>14</v>
      </c>
      <c r="J59" s="7">
        <v>2.9838709677419302</v>
      </c>
      <c r="K59" s="6">
        <v>4</v>
      </c>
      <c r="L59" s="9">
        <v>0.96774193548387988</v>
      </c>
      <c r="M59" s="9">
        <v>1.93548387096774</v>
      </c>
      <c r="N59" s="6">
        <v>4</v>
      </c>
      <c r="O59" s="9">
        <v>0.80645161290322021</v>
      </c>
      <c r="P59" s="65">
        <f t="shared" si="0"/>
        <v>6.9699344614885222E-2</v>
      </c>
      <c r="Q59" s="65">
        <f t="shared" si="1"/>
        <v>-0.4328640822962781</v>
      </c>
      <c r="R59" s="65">
        <f t="shared" si="2"/>
        <v>0.51745241546691323</v>
      </c>
      <c r="S59" s="106" t="s">
        <v>257</v>
      </c>
      <c r="T59" s="106"/>
      <c r="U59" s="66"/>
    </row>
    <row r="60" spans="1:21" s="5" customFormat="1" x14ac:dyDescent="0.2">
      <c r="A60" s="60" t="s">
        <v>412</v>
      </c>
      <c r="B60" s="165"/>
      <c r="C60" s="56" t="s">
        <v>51</v>
      </c>
      <c r="D60" s="8" t="s">
        <v>13</v>
      </c>
      <c r="E60" s="8" t="s">
        <v>261</v>
      </c>
      <c r="F60" s="9">
        <v>27</v>
      </c>
      <c r="G60" s="8">
        <v>400</v>
      </c>
      <c r="H60" s="8">
        <v>1000</v>
      </c>
      <c r="I60" s="8">
        <v>14</v>
      </c>
      <c r="J60" s="7">
        <v>1.2096774193548401</v>
      </c>
      <c r="K60" s="6">
        <v>4</v>
      </c>
      <c r="L60" s="9">
        <v>0.96774193548385989</v>
      </c>
      <c r="M60" s="9">
        <v>1.69354838709677</v>
      </c>
      <c r="N60" s="6">
        <v>4</v>
      </c>
      <c r="O60" s="9">
        <v>1.1290322580645196</v>
      </c>
      <c r="P60" s="65">
        <f t="shared" si="0"/>
        <v>0.2711111111111083</v>
      </c>
      <c r="Q60" s="65">
        <f t="shared" si="1"/>
        <v>0.3364722366212094</v>
      </c>
      <c r="R60" s="65">
        <f t="shared" si="2"/>
        <v>1.0205392909851307</v>
      </c>
      <c r="S60" s="106" t="s">
        <v>257</v>
      </c>
      <c r="T60" s="106"/>
      <c r="U60" s="66"/>
    </row>
    <row r="61" spans="1:21" s="5" customFormat="1" x14ac:dyDescent="0.2">
      <c r="A61" s="60" t="s">
        <v>412</v>
      </c>
      <c r="B61" s="165"/>
      <c r="C61" s="56" t="s">
        <v>51</v>
      </c>
      <c r="D61" s="8" t="s">
        <v>13</v>
      </c>
      <c r="E61" s="8" t="s">
        <v>261</v>
      </c>
      <c r="F61" s="9">
        <v>27</v>
      </c>
      <c r="G61" s="8">
        <v>400</v>
      </c>
      <c r="H61" s="8">
        <v>2000</v>
      </c>
      <c r="I61" s="8">
        <v>14</v>
      </c>
      <c r="J61" s="7">
        <v>1.2096774193548401</v>
      </c>
      <c r="K61" s="6">
        <v>4</v>
      </c>
      <c r="L61" s="9">
        <v>0.96774193548385989</v>
      </c>
      <c r="M61" s="9">
        <v>2.5806451612903198</v>
      </c>
      <c r="N61" s="6">
        <v>4</v>
      </c>
      <c r="O61" s="9">
        <v>0.80645161290322065</v>
      </c>
      <c r="P61" s="65">
        <f t="shared" si="0"/>
        <v>0.18441406249999573</v>
      </c>
      <c r="Q61" s="65">
        <f t="shared" si="1"/>
        <v>0.75768570169751437</v>
      </c>
      <c r="R61" s="65">
        <f t="shared" si="2"/>
        <v>0.84169178592878258</v>
      </c>
      <c r="S61" s="106" t="s">
        <v>257</v>
      </c>
      <c r="T61" s="106"/>
      <c r="U61" s="66"/>
    </row>
    <row r="62" spans="1:21" s="5" customFormat="1" x14ac:dyDescent="0.2">
      <c r="A62" s="60" t="s">
        <v>409</v>
      </c>
      <c r="B62" s="165"/>
      <c r="C62" s="56" t="s">
        <v>51</v>
      </c>
      <c r="D62" s="8" t="s">
        <v>13</v>
      </c>
      <c r="E62" s="8" t="s">
        <v>261</v>
      </c>
      <c r="F62" s="9">
        <v>27</v>
      </c>
      <c r="G62" s="8">
        <v>400</v>
      </c>
      <c r="H62" s="8">
        <v>1000</v>
      </c>
      <c r="I62" s="8">
        <v>14</v>
      </c>
      <c r="J62" s="7">
        <v>4.6350364963503603</v>
      </c>
      <c r="K62" s="6">
        <v>4</v>
      </c>
      <c r="L62" s="9">
        <v>2.3936571860055391</v>
      </c>
      <c r="M62" s="9">
        <v>2.34080040271835</v>
      </c>
      <c r="N62" s="6">
        <v>4</v>
      </c>
      <c r="O62" s="9">
        <v>1.1049584696702599</v>
      </c>
      <c r="P62" s="65">
        <f t="shared" si="0"/>
        <v>0.12238031764214563</v>
      </c>
      <c r="Q62" s="65">
        <f t="shared" si="1"/>
        <v>-0.68315114973781699</v>
      </c>
      <c r="R62" s="65">
        <f t="shared" si="2"/>
        <v>0.68566480750733194</v>
      </c>
      <c r="S62" s="106" t="s">
        <v>257</v>
      </c>
      <c r="T62" s="106"/>
      <c r="U62" s="66"/>
    </row>
    <row r="63" spans="1:21" s="5" customFormat="1" x14ac:dyDescent="0.2">
      <c r="A63" s="60" t="s">
        <v>409</v>
      </c>
      <c r="B63" s="165"/>
      <c r="C63" s="56" t="s">
        <v>51</v>
      </c>
      <c r="D63" s="8" t="s">
        <v>13</v>
      </c>
      <c r="E63" s="8" t="s">
        <v>261</v>
      </c>
      <c r="F63" s="9">
        <v>27</v>
      </c>
      <c r="G63" s="8">
        <v>400</v>
      </c>
      <c r="H63" s="8">
        <v>2000</v>
      </c>
      <c r="I63" s="8">
        <v>14</v>
      </c>
      <c r="J63" s="7">
        <v>4.6350364963503603</v>
      </c>
      <c r="K63" s="6">
        <v>4</v>
      </c>
      <c r="L63" s="9">
        <v>2.3936571860055391</v>
      </c>
      <c r="M63" s="9">
        <v>2.91215706015605</v>
      </c>
      <c r="N63" s="6">
        <v>4</v>
      </c>
      <c r="O63" s="9">
        <v>1.7493078278379199</v>
      </c>
      <c r="P63" s="65">
        <f t="shared" si="0"/>
        <v>0.15688171918194466</v>
      </c>
      <c r="Q63" s="65">
        <f t="shared" si="1"/>
        <v>-0.46475000869144345</v>
      </c>
      <c r="R63" s="65">
        <f t="shared" si="2"/>
        <v>0.77632262134331653</v>
      </c>
      <c r="S63" s="106" t="s">
        <v>257</v>
      </c>
      <c r="T63" s="106"/>
      <c r="U63" s="66"/>
    </row>
    <row r="64" spans="1:21" s="5" customFormat="1" x14ac:dyDescent="0.2">
      <c r="A64" s="60" t="s">
        <v>411</v>
      </c>
      <c r="B64" s="165" t="s">
        <v>417</v>
      </c>
      <c r="C64" s="56" t="s">
        <v>51</v>
      </c>
      <c r="D64" s="8" t="s">
        <v>13</v>
      </c>
      <c r="E64" s="8" t="s">
        <v>261</v>
      </c>
      <c r="F64" s="9">
        <v>27</v>
      </c>
      <c r="G64" s="8">
        <v>400</v>
      </c>
      <c r="H64" s="8">
        <v>1000</v>
      </c>
      <c r="I64" s="8">
        <v>14</v>
      </c>
      <c r="J64" s="7">
        <v>1.5322580645161299</v>
      </c>
      <c r="K64" s="6">
        <v>4</v>
      </c>
      <c r="L64" s="9">
        <v>0.96774193548386034</v>
      </c>
      <c r="M64" s="9">
        <v>1.61290322580645</v>
      </c>
      <c r="N64" s="6">
        <v>4</v>
      </c>
      <c r="O64" s="9">
        <v>0.80645161290322021</v>
      </c>
      <c r="P64" s="65">
        <f t="shared" si="0"/>
        <v>0.16222299168974766</v>
      </c>
      <c r="Q64" s="65">
        <f t="shared" si="1"/>
        <v>5.1293294387549003E-2</v>
      </c>
      <c r="R64" s="65">
        <f t="shared" si="2"/>
        <v>0.78942754251123937</v>
      </c>
      <c r="S64" s="106" t="s">
        <v>257</v>
      </c>
      <c r="T64" s="106"/>
      <c r="U64" s="66"/>
    </row>
    <row r="65" spans="1:27" s="5" customFormat="1" x14ac:dyDescent="0.2">
      <c r="A65" s="60" t="s">
        <v>411</v>
      </c>
      <c r="B65" s="165" t="s">
        <v>417</v>
      </c>
      <c r="C65" s="56" t="s">
        <v>51</v>
      </c>
      <c r="D65" s="8" t="s">
        <v>13</v>
      </c>
      <c r="E65" s="8" t="s">
        <v>261</v>
      </c>
      <c r="F65" s="9">
        <v>27</v>
      </c>
      <c r="G65" s="8">
        <v>400</v>
      </c>
      <c r="H65" s="8">
        <v>2000</v>
      </c>
      <c r="I65" s="8">
        <v>14</v>
      </c>
      <c r="J65" s="7">
        <v>1.5322580645161299</v>
      </c>
      <c r="K65" s="6">
        <v>4</v>
      </c>
      <c r="L65" s="9">
        <v>0.96774193548386034</v>
      </c>
      <c r="M65" s="9">
        <v>2.0967741935483901</v>
      </c>
      <c r="N65" s="6">
        <v>4</v>
      </c>
      <c r="O65" s="9">
        <v>0.96774193548385945</v>
      </c>
      <c r="P65" s="65">
        <f t="shared" si="0"/>
        <v>0.15297742955956944</v>
      </c>
      <c r="Q65" s="65">
        <f t="shared" si="1"/>
        <v>0.31365755885504243</v>
      </c>
      <c r="R65" s="65">
        <f t="shared" si="2"/>
        <v>0.76660165235671263</v>
      </c>
      <c r="S65" s="106" t="s">
        <v>257</v>
      </c>
      <c r="T65" s="106"/>
      <c r="U65" s="66"/>
    </row>
    <row r="66" spans="1:27" s="5" customFormat="1" x14ac:dyDescent="0.2">
      <c r="A66" s="61" t="s">
        <v>470</v>
      </c>
      <c r="B66" s="167"/>
      <c r="C66" s="56" t="s">
        <v>51</v>
      </c>
      <c r="D66" s="4" t="s">
        <v>13</v>
      </c>
      <c r="E66" s="4" t="s">
        <v>261</v>
      </c>
      <c r="F66" s="9">
        <v>9.5</v>
      </c>
      <c r="G66" s="8">
        <v>380</v>
      </c>
      <c r="H66" s="8">
        <v>750</v>
      </c>
      <c r="I66" s="8">
        <v>21</v>
      </c>
      <c r="J66" s="3">
        <v>28.6</v>
      </c>
      <c r="K66" s="14">
        <v>8</v>
      </c>
      <c r="L66" s="37">
        <v>20.6</v>
      </c>
      <c r="M66" s="7">
        <v>11.4</v>
      </c>
      <c r="N66" s="6">
        <v>8</v>
      </c>
      <c r="O66" s="76">
        <v>3.9</v>
      </c>
      <c r="P66" s="65">
        <f t="shared" ref="P66:P129" si="3">O66^2/(N66*M66^2)+L66^2/(K66*J66^2)</f>
        <v>7.9479860815820563E-2</v>
      </c>
      <c r="Q66" s="65">
        <f t="shared" ref="Q66:Q129" si="4">LN(M66/J66)</f>
        <v>-0.91979336242535714</v>
      </c>
      <c r="R66" s="65">
        <f t="shared" ref="R66:R129" si="5">1.96*SQRT(P66)</f>
        <v>0.55256658721827934</v>
      </c>
      <c r="S66" s="106" t="s">
        <v>359</v>
      </c>
      <c r="T66" s="106"/>
      <c r="U66" s="48" t="s">
        <v>471</v>
      </c>
    </row>
    <row r="67" spans="1:27" s="5" customFormat="1" x14ac:dyDescent="0.2">
      <c r="A67" s="60" t="s">
        <v>432</v>
      </c>
      <c r="B67" s="165"/>
      <c r="C67" s="56" t="s">
        <v>51</v>
      </c>
      <c r="D67" s="8" t="s">
        <v>13</v>
      </c>
      <c r="E67" s="8" t="s">
        <v>261</v>
      </c>
      <c r="F67" s="9">
        <v>29</v>
      </c>
      <c r="G67" s="8">
        <v>232</v>
      </c>
      <c r="H67" s="8">
        <v>862</v>
      </c>
      <c r="I67" s="8">
        <v>360</v>
      </c>
      <c r="J67" s="10">
        <v>1.52285883047844E-2</v>
      </c>
      <c r="K67" s="6">
        <v>8</v>
      </c>
      <c r="L67" s="76">
        <v>7.8233904311872E-3</v>
      </c>
      <c r="M67" s="10">
        <v>1.6330773774364999E-2</v>
      </c>
      <c r="N67" s="8">
        <v>8</v>
      </c>
      <c r="O67" s="76">
        <v>2.4418192557590021E-3</v>
      </c>
      <c r="P67" s="65">
        <f t="shared" si="3"/>
        <v>3.5784504415829088E-2</v>
      </c>
      <c r="Q67" s="65">
        <f t="shared" si="4"/>
        <v>6.9876818600730431E-2</v>
      </c>
      <c r="R67" s="65">
        <f t="shared" si="5"/>
        <v>0.37076913593751171</v>
      </c>
      <c r="S67" s="106" t="s">
        <v>257</v>
      </c>
      <c r="T67" s="106"/>
      <c r="U67" s="48" t="s">
        <v>434</v>
      </c>
    </row>
    <row r="68" spans="1:27" s="5" customFormat="1" x14ac:dyDescent="0.2">
      <c r="A68" s="60" t="s">
        <v>49</v>
      </c>
      <c r="B68" s="165"/>
      <c r="C68" s="56" t="s">
        <v>51</v>
      </c>
      <c r="D68" s="8" t="s">
        <v>13</v>
      </c>
      <c r="E68" s="8" t="s">
        <v>261</v>
      </c>
      <c r="F68" s="9">
        <v>29</v>
      </c>
      <c r="G68" s="8">
        <v>232</v>
      </c>
      <c r="H68" s="8">
        <v>862</v>
      </c>
      <c r="I68" s="8">
        <v>360</v>
      </c>
      <c r="J68" s="10">
        <v>1.23732410460674E-2</v>
      </c>
      <c r="K68" s="6">
        <v>8</v>
      </c>
      <c r="L68" s="76">
        <v>2.2880276861798002E-3</v>
      </c>
      <c r="M68" s="10">
        <v>1.34937477553952E-2</v>
      </c>
      <c r="N68" s="8">
        <v>8</v>
      </c>
      <c r="O68" s="76">
        <v>5.1434914623395989E-3</v>
      </c>
      <c r="P68" s="65">
        <f t="shared" si="3"/>
        <v>2.2436189524842283E-2</v>
      </c>
      <c r="Q68" s="65">
        <f t="shared" si="4"/>
        <v>8.6690288276221397E-2</v>
      </c>
      <c r="R68" s="65">
        <f t="shared" si="5"/>
        <v>0.29358280889492505</v>
      </c>
      <c r="S68" s="106" t="s">
        <v>257</v>
      </c>
      <c r="T68" s="106"/>
      <c r="U68" s="48"/>
    </row>
    <row r="69" spans="1:27" s="5" customFormat="1" x14ac:dyDescent="0.2">
      <c r="A69" s="60" t="s">
        <v>411</v>
      </c>
      <c r="B69" s="165"/>
      <c r="C69" s="56" t="s">
        <v>51</v>
      </c>
      <c r="D69" s="8" t="s">
        <v>13</v>
      </c>
      <c r="E69" s="8" t="s">
        <v>261</v>
      </c>
      <c r="F69" s="9">
        <v>29</v>
      </c>
      <c r="G69" s="8">
        <v>232</v>
      </c>
      <c r="H69" s="8">
        <v>862</v>
      </c>
      <c r="I69" s="8">
        <v>360</v>
      </c>
      <c r="J69" s="40">
        <v>2.7979274611398899E-2</v>
      </c>
      <c r="K69" s="6">
        <v>8</v>
      </c>
      <c r="L69" s="76">
        <v>3.5233160621762037E-3</v>
      </c>
      <c r="M69" s="40">
        <v>3.04663212435233E-2</v>
      </c>
      <c r="N69" s="8">
        <v>8</v>
      </c>
      <c r="O69" s="76">
        <v>6.2176165803109022E-3</v>
      </c>
      <c r="P69" s="65">
        <f t="shared" si="3"/>
        <v>7.1883314508301953E-3</v>
      </c>
      <c r="Q69" s="65">
        <f t="shared" si="4"/>
        <v>8.5157808340308602E-2</v>
      </c>
      <c r="R69" s="65">
        <f t="shared" si="5"/>
        <v>0.16617669542240052</v>
      </c>
      <c r="S69" s="106" t="s">
        <v>257</v>
      </c>
      <c r="T69" s="106"/>
      <c r="U69" s="48"/>
    </row>
    <row r="70" spans="1:27" s="5" customFormat="1" x14ac:dyDescent="0.2">
      <c r="A70" s="60" t="s">
        <v>433</v>
      </c>
      <c r="B70" s="165"/>
      <c r="C70" s="56" t="s">
        <v>51</v>
      </c>
      <c r="D70" s="8" t="s">
        <v>13</v>
      </c>
      <c r="E70" s="8" t="s">
        <v>261</v>
      </c>
      <c r="F70" s="9">
        <v>29</v>
      </c>
      <c r="G70" s="8">
        <v>232</v>
      </c>
      <c r="H70" s="8">
        <v>862</v>
      </c>
      <c r="I70" s="8">
        <v>360</v>
      </c>
      <c r="J70" s="10">
        <v>1.1276586516305601E-2</v>
      </c>
      <c r="K70" s="6">
        <v>8</v>
      </c>
      <c r="L70" s="76">
        <v>9.598525305646987E-4</v>
      </c>
      <c r="M70" s="10">
        <v>1.12440564938057E-2</v>
      </c>
      <c r="N70" s="8">
        <v>8</v>
      </c>
      <c r="O70" s="76">
        <v>1.0409607199977997E-3</v>
      </c>
      <c r="P70" s="65">
        <f t="shared" si="3"/>
        <v>1.9770101298839894E-3</v>
      </c>
      <c r="Q70" s="65">
        <f t="shared" si="4"/>
        <v>-2.8889090874864129E-3</v>
      </c>
      <c r="R70" s="65">
        <f t="shared" si="5"/>
        <v>8.7148620843719229E-2</v>
      </c>
      <c r="S70" s="106" t="s">
        <v>257</v>
      </c>
      <c r="T70" s="106"/>
      <c r="U70" s="48"/>
    </row>
    <row r="71" spans="1:27" s="5" customFormat="1" x14ac:dyDescent="0.2">
      <c r="A71" s="60" t="s">
        <v>461</v>
      </c>
      <c r="B71" s="165"/>
      <c r="C71" s="56" t="s">
        <v>51</v>
      </c>
      <c r="D71" s="8" t="s">
        <v>13</v>
      </c>
      <c r="E71" s="8" t="s">
        <v>261</v>
      </c>
      <c r="F71" s="9">
        <v>29.3</v>
      </c>
      <c r="G71" s="8">
        <v>344</v>
      </c>
      <c r="H71" s="8">
        <v>744</v>
      </c>
      <c r="I71" s="8">
        <v>7</v>
      </c>
      <c r="J71" s="76">
        <v>8</v>
      </c>
      <c r="K71" s="6">
        <v>5</v>
      </c>
      <c r="L71" s="76">
        <v>2.2068965517240997</v>
      </c>
      <c r="M71" s="10">
        <v>6.6206896551724101</v>
      </c>
      <c r="N71" s="6">
        <v>5</v>
      </c>
      <c r="O71" s="10">
        <v>0.9195402298850599</v>
      </c>
      <c r="P71" s="65">
        <f t="shared" si="3"/>
        <v>1.9078000910144683E-2</v>
      </c>
      <c r="Q71" s="65">
        <f t="shared" si="4"/>
        <v>-0.18924199963852895</v>
      </c>
      <c r="R71" s="65">
        <f t="shared" si="5"/>
        <v>0.27072134806182502</v>
      </c>
      <c r="S71" s="106" t="s">
        <v>257</v>
      </c>
      <c r="T71" s="106"/>
      <c r="U71" s="48" t="s">
        <v>462</v>
      </c>
      <c r="AA71" s="25"/>
    </row>
    <row r="72" spans="1:27" s="5" customFormat="1" x14ac:dyDescent="0.2">
      <c r="A72" s="60" t="s">
        <v>461</v>
      </c>
      <c r="B72" s="165"/>
      <c r="C72" s="56" t="s">
        <v>51</v>
      </c>
      <c r="D72" s="8" t="s">
        <v>13</v>
      </c>
      <c r="E72" s="8" t="s">
        <v>261</v>
      </c>
      <c r="F72" s="9">
        <v>30.3</v>
      </c>
      <c r="G72" s="8">
        <v>344</v>
      </c>
      <c r="H72" s="8">
        <v>2142</v>
      </c>
      <c r="I72" s="8">
        <v>7</v>
      </c>
      <c r="J72" s="76">
        <v>8</v>
      </c>
      <c r="K72" s="6">
        <v>5</v>
      </c>
      <c r="L72" s="76">
        <v>2.2068965517240997</v>
      </c>
      <c r="M72" s="10">
        <v>6.98850574712643</v>
      </c>
      <c r="N72" s="6">
        <v>5</v>
      </c>
      <c r="O72" s="10">
        <v>2.1149425287356394</v>
      </c>
      <c r="P72" s="65">
        <f t="shared" si="3"/>
        <v>3.3537150734022247E-2</v>
      </c>
      <c r="Q72" s="65">
        <f t="shared" si="4"/>
        <v>-0.13517477836825362</v>
      </c>
      <c r="R72" s="65">
        <f t="shared" si="5"/>
        <v>0.35893776376945885</v>
      </c>
      <c r="S72" s="106" t="s">
        <v>257</v>
      </c>
      <c r="T72" s="106"/>
      <c r="U72" s="48"/>
      <c r="AA72" s="25"/>
    </row>
    <row r="73" spans="1:27" s="5" customFormat="1" x14ac:dyDescent="0.2">
      <c r="A73" s="60" t="s">
        <v>461</v>
      </c>
      <c r="B73" s="165"/>
      <c r="C73" s="56" t="s">
        <v>51</v>
      </c>
      <c r="D73" s="8" t="s">
        <v>13</v>
      </c>
      <c r="E73" s="8" t="s">
        <v>261</v>
      </c>
      <c r="F73" s="9">
        <v>29.3</v>
      </c>
      <c r="G73" s="8">
        <v>344</v>
      </c>
      <c r="H73" s="8">
        <v>744</v>
      </c>
      <c r="I73" s="8">
        <v>35</v>
      </c>
      <c r="J73" s="76">
        <v>3.2183908045976999</v>
      </c>
      <c r="K73" s="6">
        <v>5</v>
      </c>
      <c r="L73" s="76">
        <v>2.29885057471264</v>
      </c>
      <c r="M73" s="10">
        <v>5.14942528735632</v>
      </c>
      <c r="N73" s="6">
        <v>5</v>
      </c>
      <c r="O73" s="10">
        <v>2.2068965517241397</v>
      </c>
      <c r="P73" s="65">
        <f t="shared" si="3"/>
        <v>0.13877551020408146</v>
      </c>
      <c r="Q73" s="65">
        <f t="shared" si="4"/>
        <v>0.47000362924573558</v>
      </c>
      <c r="R73" s="65">
        <f t="shared" si="5"/>
        <v>0.73015066938269624</v>
      </c>
      <c r="S73" s="106" t="s">
        <v>257</v>
      </c>
      <c r="T73" s="106"/>
      <c r="U73" s="48"/>
      <c r="AA73" s="25"/>
    </row>
    <row r="74" spans="1:27" s="5" customFormat="1" x14ac:dyDescent="0.2">
      <c r="A74" s="60" t="s">
        <v>461</v>
      </c>
      <c r="B74" s="165"/>
      <c r="C74" s="56" t="s">
        <v>51</v>
      </c>
      <c r="D74" s="8" t="s">
        <v>13</v>
      </c>
      <c r="E74" s="8" t="s">
        <v>261</v>
      </c>
      <c r="F74" s="9">
        <v>30.3</v>
      </c>
      <c r="G74" s="8">
        <v>344</v>
      </c>
      <c r="H74" s="8">
        <v>2142</v>
      </c>
      <c r="I74" s="8">
        <v>35</v>
      </c>
      <c r="J74" s="76">
        <v>3.2183908045976999</v>
      </c>
      <c r="K74" s="6">
        <v>5</v>
      </c>
      <c r="L74" s="76">
        <v>2.29885057471264</v>
      </c>
      <c r="M74" s="10">
        <v>8.0919540229884994</v>
      </c>
      <c r="N74" s="6">
        <v>5</v>
      </c>
      <c r="O74" s="10">
        <v>6.804597701149401</v>
      </c>
      <c r="P74" s="65">
        <f t="shared" si="3"/>
        <v>0.24346643616124031</v>
      </c>
      <c r="Q74" s="65">
        <f t="shared" si="4"/>
        <v>0.92198875298879246</v>
      </c>
      <c r="R74" s="65">
        <f t="shared" si="5"/>
        <v>0.96710943597765642</v>
      </c>
      <c r="S74" s="106" t="s">
        <v>257</v>
      </c>
      <c r="T74" s="106"/>
      <c r="U74" s="48"/>
      <c r="AA74" s="25"/>
    </row>
    <row r="75" spans="1:27" s="5" customFormat="1" x14ac:dyDescent="0.2">
      <c r="A75" s="60" t="s">
        <v>49</v>
      </c>
      <c r="B75" s="44" t="s">
        <v>50</v>
      </c>
      <c r="C75" s="57" t="s">
        <v>51</v>
      </c>
      <c r="D75" s="8" t="s">
        <v>32</v>
      </c>
      <c r="E75" s="8" t="s">
        <v>261</v>
      </c>
      <c r="F75" s="7">
        <v>24</v>
      </c>
      <c r="G75" s="8">
        <v>494</v>
      </c>
      <c r="H75" s="8">
        <v>862</v>
      </c>
      <c r="I75" s="8">
        <v>5</v>
      </c>
      <c r="J75" s="7">
        <v>1.8652291105121199</v>
      </c>
      <c r="K75" s="4">
        <v>4</v>
      </c>
      <c r="L75" s="3">
        <v>0.16172506738546</v>
      </c>
      <c r="M75" s="3">
        <v>1.9299191374663001</v>
      </c>
      <c r="N75" s="4">
        <v>4</v>
      </c>
      <c r="O75" s="3">
        <v>9.7035040431280084E-2</v>
      </c>
      <c r="P75" s="65">
        <f t="shared" si="3"/>
        <v>2.5114507734788488E-3</v>
      </c>
      <c r="Q75" s="65">
        <f t="shared" si="4"/>
        <v>3.409421134297743E-2</v>
      </c>
      <c r="R75" s="65">
        <f t="shared" si="5"/>
        <v>9.8224178751447677E-2</v>
      </c>
      <c r="S75" s="106" t="s">
        <v>257</v>
      </c>
      <c r="T75" s="106"/>
      <c r="U75" s="66" t="s">
        <v>243</v>
      </c>
    </row>
    <row r="76" spans="1:27" s="5" customFormat="1" x14ac:dyDescent="0.2">
      <c r="A76" s="60" t="s">
        <v>244</v>
      </c>
      <c r="B76" s="165" t="s">
        <v>358</v>
      </c>
      <c r="C76" s="56" t="s">
        <v>51</v>
      </c>
      <c r="D76" s="6" t="s">
        <v>32</v>
      </c>
      <c r="E76" s="6" t="s">
        <v>261</v>
      </c>
      <c r="F76" s="9">
        <v>24</v>
      </c>
      <c r="G76" s="8">
        <v>516</v>
      </c>
      <c r="H76" s="8">
        <v>864</v>
      </c>
      <c r="I76" s="8">
        <v>5.3</v>
      </c>
      <c r="J76" s="7">
        <v>7.4726645959387397E-2</v>
      </c>
      <c r="K76" s="6">
        <v>5</v>
      </c>
      <c r="L76" s="9">
        <v>6.6342932883608754E-3</v>
      </c>
      <c r="M76" s="9">
        <v>7.5371204912293294E-2</v>
      </c>
      <c r="N76" s="6">
        <v>5</v>
      </c>
      <c r="O76" s="9">
        <v>1.1839353045310986E-2</v>
      </c>
      <c r="P76" s="65">
        <f t="shared" si="3"/>
        <v>6.5112690906672429E-3</v>
      </c>
      <c r="Q76" s="65">
        <f t="shared" si="4"/>
        <v>8.5885695396203127E-3</v>
      </c>
      <c r="R76" s="65">
        <f t="shared" si="5"/>
        <v>0.15815717289679682</v>
      </c>
      <c r="S76" s="106" t="s">
        <v>257</v>
      </c>
      <c r="T76" s="106"/>
      <c r="U76" s="29" t="s">
        <v>245</v>
      </c>
      <c r="AA76" s="25"/>
    </row>
    <row r="77" spans="1:27" s="5" customFormat="1" x14ac:dyDescent="0.2">
      <c r="A77" s="60" t="s">
        <v>449</v>
      </c>
      <c r="B77" s="165"/>
      <c r="C77" s="56" t="s">
        <v>51</v>
      </c>
      <c r="D77" s="8" t="s">
        <v>32</v>
      </c>
      <c r="E77" s="8" t="s">
        <v>261</v>
      </c>
      <c r="F77" s="9">
        <v>26</v>
      </c>
      <c r="G77" s="8">
        <v>350</v>
      </c>
      <c r="H77" s="8">
        <v>1400</v>
      </c>
      <c r="I77" s="8">
        <v>3</v>
      </c>
      <c r="J77" s="9">
        <v>32.9</v>
      </c>
      <c r="K77" s="6">
        <v>5</v>
      </c>
      <c r="L77" s="9">
        <v>10.062305898749054</v>
      </c>
      <c r="M77" s="9">
        <v>28.6</v>
      </c>
      <c r="N77" s="6">
        <v>5</v>
      </c>
      <c r="O77" s="9">
        <v>8.7206651122491792</v>
      </c>
      <c r="P77" s="65">
        <f t="shared" si="3"/>
        <v>3.7303294202461132E-2</v>
      </c>
      <c r="Q77" s="65">
        <f t="shared" si="4"/>
        <v>-0.14006593994551922</v>
      </c>
      <c r="R77" s="65">
        <f t="shared" si="5"/>
        <v>0.37855559038029629</v>
      </c>
      <c r="S77" s="106" t="s">
        <v>257</v>
      </c>
      <c r="T77" s="106"/>
      <c r="U77" s="48" t="s">
        <v>450</v>
      </c>
    </row>
    <row r="78" spans="1:27" s="5" customFormat="1" x14ac:dyDescent="0.2">
      <c r="A78" s="60" t="s">
        <v>449</v>
      </c>
      <c r="B78" s="165"/>
      <c r="C78" s="56" t="s">
        <v>51</v>
      </c>
      <c r="D78" s="8" t="s">
        <v>32</v>
      </c>
      <c r="E78" s="8" t="s">
        <v>261</v>
      </c>
      <c r="F78" s="9">
        <v>26</v>
      </c>
      <c r="G78" s="8">
        <v>350</v>
      </c>
      <c r="H78" s="8">
        <v>2500</v>
      </c>
      <c r="I78" s="8">
        <v>3</v>
      </c>
      <c r="J78" s="9">
        <v>32.9</v>
      </c>
      <c r="K78" s="6">
        <v>5</v>
      </c>
      <c r="L78" s="9">
        <v>10.062305898749054</v>
      </c>
      <c r="M78" s="9">
        <v>24.1</v>
      </c>
      <c r="N78" s="6">
        <v>5</v>
      </c>
      <c r="O78" s="9">
        <v>9.3914855054991175</v>
      </c>
      <c r="P78" s="65">
        <f t="shared" si="3"/>
        <v>4.9079630783420106E-2</v>
      </c>
      <c r="Q78" s="65">
        <f t="shared" si="4"/>
        <v>-0.31126081727471677</v>
      </c>
      <c r="R78" s="65">
        <f t="shared" si="5"/>
        <v>0.43421689236784267</v>
      </c>
      <c r="S78" s="106" t="s">
        <v>257</v>
      </c>
      <c r="T78" s="106"/>
      <c r="U78" s="48"/>
    </row>
    <row r="79" spans="1:27" s="5" customFormat="1" x14ac:dyDescent="0.2">
      <c r="A79" s="60" t="s">
        <v>449</v>
      </c>
      <c r="B79" s="165"/>
      <c r="C79" s="56" t="s">
        <v>51</v>
      </c>
      <c r="D79" s="8" t="s">
        <v>32</v>
      </c>
      <c r="E79" s="8" t="s">
        <v>261</v>
      </c>
      <c r="F79" s="9">
        <v>26</v>
      </c>
      <c r="G79" s="8">
        <v>350</v>
      </c>
      <c r="H79" s="8">
        <v>1400</v>
      </c>
      <c r="I79" s="8">
        <v>7</v>
      </c>
      <c r="J79" s="9">
        <v>18.3</v>
      </c>
      <c r="K79" s="6">
        <v>5</v>
      </c>
      <c r="L79" s="9">
        <v>11.627553482998907</v>
      </c>
      <c r="M79" s="9">
        <v>20.2</v>
      </c>
      <c r="N79" s="6">
        <v>5</v>
      </c>
      <c r="O79" s="9">
        <v>14.758048651498612</v>
      </c>
      <c r="P79" s="170">
        <f t="shared" si="3"/>
        <v>0.187497170294911</v>
      </c>
      <c r="Q79" s="65">
        <f t="shared" si="4"/>
        <v>9.8781544559783718E-2</v>
      </c>
      <c r="R79" s="65">
        <f t="shared" si="5"/>
        <v>0.84869849145908705</v>
      </c>
      <c r="S79" s="106" t="s">
        <v>257</v>
      </c>
      <c r="T79" s="106"/>
      <c r="U79" s="48"/>
    </row>
    <row r="80" spans="1:27" s="5" customFormat="1" x14ac:dyDescent="0.2">
      <c r="A80" s="60" t="s">
        <v>449</v>
      </c>
      <c r="B80" s="165"/>
      <c r="C80" s="56" t="s">
        <v>51</v>
      </c>
      <c r="D80" s="8" t="s">
        <v>32</v>
      </c>
      <c r="E80" s="8" t="s">
        <v>261</v>
      </c>
      <c r="F80" s="9">
        <v>26</v>
      </c>
      <c r="G80" s="8">
        <v>350</v>
      </c>
      <c r="H80" s="8">
        <v>2500</v>
      </c>
      <c r="I80" s="8">
        <v>7</v>
      </c>
      <c r="J80" s="9">
        <v>18.3</v>
      </c>
      <c r="K80" s="6">
        <v>5</v>
      </c>
      <c r="L80" s="9">
        <v>11.627553482998907</v>
      </c>
      <c r="M80" s="9">
        <v>12.2</v>
      </c>
      <c r="N80" s="6">
        <v>5</v>
      </c>
      <c r="O80" s="9">
        <v>2.0124611797498111</v>
      </c>
      <c r="P80" s="170">
        <f t="shared" si="3"/>
        <v>8.6185015975394907E-2</v>
      </c>
      <c r="Q80" s="65">
        <f t="shared" si="4"/>
        <v>-0.40546510810816444</v>
      </c>
      <c r="R80" s="65">
        <f t="shared" si="5"/>
        <v>0.57540277838317488</v>
      </c>
      <c r="S80" s="106" t="s">
        <v>257</v>
      </c>
      <c r="T80" s="106"/>
      <c r="U80" s="48"/>
    </row>
    <row r="81" spans="1:21" s="5" customFormat="1" x14ac:dyDescent="0.2">
      <c r="A81" s="61" t="s">
        <v>49</v>
      </c>
      <c r="B81" s="167"/>
      <c r="C81" s="56" t="s">
        <v>51</v>
      </c>
      <c r="D81" s="4" t="s">
        <v>32</v>
      </c>
      <c r="E81" s="4" t="s">
        <v>261</v>
      </c>
      <c r="F81" s="13">
        <v>25</v>
      </c>
      <c r="G81" s="8">
        <v>415</v>
      </c>
      <c r="H81" s="8">
        <v>635</v>
      </c>
      <c r="I81" s="8">
        <v>9</v>
      </c>
      <c r="J81" s="7">
        <v>0.10277961400670201</v>
      </c>
      <c r="K81" s="6">
        <v>3</v>
      </c>
      <c r="L81" s="76">
        <v>2.6979398595558635E-2</v>
      </c>
      <c r="M81" s="10">
        <v>9.3378943718941398E-2</v>
      </c>
      <c r="N81" s="6">
        <v>4</v>
      </c>
      <c r="O81" s="9">
        <v>1.8074656188603211E-2</v>
      </c>
      <c r="P81" s="65">
        <f t="shared" si="3"/>
        <v>3.2334928737993068E-2</v>
      </c>
      <c r="Q81" s="65">
        <f t="shared" si="4"/>
        <v>-9.5921148190187197E-2</v>
      </c>
      <c r="R81" s="65">
        <f t="shared" si="5"/>
        <v>0.3524455450702621</v>
      </c>
      <c r="S81" s="106" t="s">
        <v>257</v>
      </c>
      <c r="T81" s="106"/>
      <c r="U81" s="48" t="s">
        <v>468</v>
      </c>
    </row>
    <row r="82" spans="1:21" s="5" customFormat="1" x14ac:dyDescent="0.2">
      <c r="A82" s="61" t="s">
        <v>49</v>
      </c>
      <c r="B82" s="167"/>
      <c r="C82" s="56" t="s">
        <v>51</v>
      </c>
      <c r="D82" s="4" t="s">
        <v>32</v>
      </c>
      <c r="E82" s="4" t="s">
        <v>261</v>
      </c>
      <c r="F82" s="9">
        <v>29</v>
      </c>
      <c r="G82" s="8">
        <v>415</v>
      </c>
      <c r="H82" s="8">
        <v>635</v>
      </c>
      <c r="I82" s="8">
        <v>9</v>
      </c>
      <c r="J82" s="7">
        <v>7.5693516699410601E-2</v>
      </c>
      <c r="K82" s="6">
        <v>3</v>
      </c>
      <c r="L82" s="76">
        <v>2.098557802675604E-2</v>
      </c>
      <c r="M82" s="10">
        <v>5.8603490119033798E-2</v>
      </c>
      <c r="N82" s="6">
        <v>4</v>
      </c>
      <c r="O82" s="9">
        <v>2.0384144227435605E-2</v>
      </c>
      <c r="P82" s="65">
        <f t="shared" si="3"/>
        <v>5.5868124299786256E-2</v>
      </c>
      <c r="Q82" s="65">
        <f t="shared" si="4"/>
        <v>-0.2558982589632442</v>
      </c>
      <c r="R82" s="65">
        <f t="shared" si="5"/>
        <v>0.46327420207697606</v>
      </c>
      <c r="S82" s="106" t="s">
        <v>257</v>
      </c>
      <c r="T82" s="106"/>
      <c r="U82" s="48"/>
    </row>
    <row r="83" spans="1:21" s="5" customFormat="1" x14ac:dyDescent="0.2">
      <c r="A83" s="60" t="s">
        <v>49</v>
      </c>
      <c r="B83" s="165" t="s">
        <v>50</v>
      </c>
      <c r="C83" s="57" t="s">
        <v>51</v>
      </c>
      <c r="D83" s="6" t="s">
        <v>32</v>
      </c>
      <c r="E83" s="6" t="s">
        <v>261</v>
      </c>
      <c r="F83" s="9">
        <v>28</v>
      </c>
      <c r="G83" s="8">
        <v>450</v>
      </c>
      <c r="H83" s="8">
        <v>950</v>
      </c>
      <c r="I83" s="8">
        <v>0.25</v>
      </c>
      <c r="J83" s="7">
        <v>7</v>
      </c>
      <c r="K83" s="6">
        <v>6</v>
      </c>
      <c r="L83" s="9">
        <v>0.92</v>
      </c>
      <c r="M83" s="9">
        <v>7</v>
      </c>
      <c r="N83" s="6">
        <v>6</v>
      </c>
      <c r="O83" s="9">
        <v>0.92</v>
      </c>
      <c r="P83" s="65">
        <f t="shared" si="3"/>
        <v>5.7578231292517009E-3</v>
      </c>
      <c r="Q83" s="65">
        <f t="shared" si="4"/>
        <v>0</v>
      </c>
      <c r="R83" s="65">
        <f t="shared" si="5"/>
        <v>0.14872542934324759</v>
      </c>
      <c r="S83" s="106" t="s">
        <v>257</v>
      </c>
      <c r="T83" s="106"/>
      <c r="U83" s="66" t="s">
        <v>222</v>
      </c>
    </row>
    <row r="84" spans="1:21" s="5" customFormat="1" ht="18" x14ac:dyDescent="0.2">
      <c r="A84" s="60" t="s">
        <v>35</v>
      </c>
      <c r="B84" s="165" t="s">
        <v>35</v>
      </c>
      <c r="C84" s="57" t="s">
        <v>36</v>
      </c>
      <c r="D84" s="6" t="s">
        <v>13</v>
      </c>
      <c r="E84" s="6" t="s">
        <v>261</v>
      </c>
      <c r="F84" s="9">
        <v>15</v>
      </c>
      <c r="G84" s="8">
        <v>395</v>
      </c>
      <c r="H84" s="8">
        <v>9869</v>
      </c>
      <c r="I84" s="8">
        <v>10</v>
      </c>
      <c r="J84" s="7">
        <v>2.5</v>
      </c>
      <c r="K84" s="6">
        <v>10</v>
      </c>
      <c r="L84" s="9">
        <v>0.32200000000000001</v>
      </c>
      <c r="M84" s="9">
        <v>2.5</v>
      </c>
      <c r="N84" s="6">
        <v>10</v>
      </c>
      <c r="O84" s="9">
        <v>0.32200000000000001</v>
      </c>
      <c r="P84" s="65">
        <f t="shared" si="3"/>
        <v>3.3178880000000006E-3</v>
      </c>
      <c r="Q84" s="65">
        <f t="shared" si="4"/>
        <v>0</v>
      </c>
      <c r="R84" s="65">
        <f t="shared" si="5"/>
        <v>0.11289817775677338</v>
      </c>
      <c r="S84" s="106" t="s">
        <v>257</v>
      </c>
      <c r="T84" s="106"/>
      <c r="U84" s="66" t="s">
        <v>201</v>
      </c>
    </row>
    <row r="85" spans="1:21" s="5" customFormat="1" x14ac:dyDescent="0.2">
      <c r="A85" s="60" t="s">
        <v>451</v>
      </c>
      <c r="B85" s="165" t="s">
        <v>452</v>
      </c>
      <c r="C85" s="56" t="s">
        <v>36</v>
      </c>
      <c r="D85" s="8" t="s">
        <v>13</v>
      </c>
      <c r="E85" s="8" t="s">
        <v>261</v>
      </c>
      <c r="F85" s="9">
        <v>15</v>
      </c>
      <c r="G85" s="8">
        <v>607</v>
      </c>
      <c r="H85" s="8">
        <v>1395</v>
      </c>
      <c r="I85" s="8">
        <v>35</v>
      </c>
      <c r="J85" s="76">
        <v>0.08</v>
      </c>
      <c r="K85" s="6">
        <v>6</v>
      </c>
      <c r="L85" s="76">
        <v>0.04</v>
      </c>
      <c r="M85" s="10">
        <v>0.13</v>
      </c>
      <c r="N85" s="6">
        <v>6</v>
      </c>
      <c r="O85" s="10">
        <v>0.11</v>
      </c>
      <c r="P85" s="65">
        <f t="shared" si="3"/>
        <v>0.16099605522682442</v>
      </c>
      <c r="Q85" s="65">
        <f t="shared" si="4"/>
        <v>0.48550781578170077</v>
      </c>
      <c r="R85" s="65">
        <f t="shared" si="5"/>
        <v>0.7864365490993972</v>
      </c>
      <c r="S85" s="106" t="s">
        <v>257</v>
      </c>
      <c r="T85" s="106"/>
      <c r="U85" s="48" t="s">
        <v>453</v>
      </c>
    </row>
    <row r="86" spans="1:21" s="5" customFormat="1" x14ac:dyDescent="0.2">
      <c r="A86" s="60" t="s">
        <v>451</v>
      </c>
      <c r="B86" s="165" t="s">
        <v>452</v>
      </c>
      <c r="C86" s="56" t="s">
        <v>36</v>
      </c>
      <c r="D86" s="8" t="s">
        <v>13</v>
      </c>
      <c r="E86" s="8" t="s">
        <v>261</v>
      </c>
      <c r="F86" s="9">
        <v>16</v>
      </c>
      <c r="G86" s="8">
        <v>607</v>
      </c>
      <c r="H86" s="8">
        <v>2707</v>
      </c>
      <c r="I86" s="8">
        <v>35</v>
      </c>
      <c r="J86" s="76">
        <v>0.08</v>
      </c>
      <c r="K86" s="6">
        <v>6</v>
      </c>
      <c r="L86" s="76">
        <v>0.04</v>
      </c>
      <c r="M86" s="10">
        <v>0.14000000000000001</v>
      </c>
      <c r="N86" s="6">
        <v>6</v>
      </c>
      <c r="O86" s="10">
        <v>0.1</v>
      </c>
      <c r="P86" s="65">
        <f t="shared" si="3"/>
        <v>0.12670068027210885</v>
      </c>
      <c r="Q86" s="65">
        <f t="shared" si="4"/>
        <v>0.55961578793542288</v>
      </c>
      <c r="R86" s="65">
        <f t="shared" si="5"/>
        <v>0.69766276476054911</v>
      </c>
      <c r="S86" s="106" t="s">
        <v>257</v>
      </c>
      <c r="T86" s="106"/>
      <c r="U86" s="48"/>
    </row>
    <row r="87" spans="1:21" s="5" customFormat="1" x14ac:dyDescent="0.2">
      <c r="A87" s="61" t="s">
        <v>474</v>
      </c>
      <c r="B87" s="167" t="s">
        <v>456</v>
      </c>
      <c r="C87" s="56" t="s">
        <v>36</v>
      </c>
      <c r="D87" s="4" t="s">
        <v>13</v>
      </c>
      <c r="E87" s="4" t="s">
        <v>261</v>
      </c>
      <c r="F87" s="9">
        <v>0</v>
      </c>
      <c r="G87" s="8">
        <v>390</v>
      </c>
      <c r="H87" s="8">
        <v>3000</v>
      </c>
      <c r="I87" s="8">
        <v>63</v>
      </c>
      <c r="J87" s="7">
        <v>0.59463720513586105</v>
      </c>
      <c r="K87" s="6">
        <v>4</v>
      </c>
      <c r="L87" s="76">
        <v>0.25368766796058595</v>
      </c>
      <c r="M87" s="10">
        <v>0.59413556285458302</v>
      </c>
      <c r="N87" s="6">
        <v>4</v>
      </c>
      <c r="O87" s="9">
        <v>0.11361003284562599</v>
      </c>
      <c r="P87" s="65">
        <f t="shared" si="3"/>
        <v>5.4643607702881111E-2</v>
      </c>
      <c r="Q87" s="65">
        <f t="shared" si="4"/>
        <v>-8.4396669331828671E-4</v>
      </c>
      <c r="R87" s="65">
        <f t="shared" si="5"/>
        <v>0.45816905542756603</v>
      </c>
      <c r="S87" s="106" t="s">
        <v>257</v>
      </c>
      <c r="T87" s="106"/>
      <c r="U87" s="48" t="s">
        <v>475</v>
      </c>
    </row>
    <row r="88" spans="1:21" s="5" customFormat="1" x14ac:dyDescent="0.2">
      <c r="A88" s="61" t="s">
        <v>473</v>
      </c>
      <c r="B88" s="167" t="s">
        <v>456</v>
      </c>
      <c r="C88" s="56" t="s">
        <v>36</v>
      </c>
      <c r="D88" s="4" t="s">
        <v>13</v>
      </c>
      <c r="E88" s="4" t="s">
        <v>261</v>
      </c>
      <c r="F88" s="9">
        <v>0</v>
      </c>
      <c r="G88" s="8">
        <v>390</v>
      </c>
      <c r="H88" s="8">
        <v>3000</v>
      </c>
      <c r="I88" s="8">
        <v>100</v>
      </c>
      <c r="J88" s="7">
        <v>0.32973134583351099</v>
      </c>
      <c r="K88" s="6">
        <v>4</v>
      </c>
      <c r="L88" s="76">
        <v>0.11728526886772206</v>
      </c>
      <c r="M88" s="10">
        <v>0.421218980908042</v>
      </c>
      <c r="N88" s="6">
        <v>4</v>
      </c>
      <c r="O88" s="9">
        <v>0.11762695938154</v>
      </c>
      <c r="P88" s="65">
        <f t="shared" si="3"/>
        <v>5.1126187740805566E-2</v>
      </c>
      <c r="Q88" s="65">
        <f t="shared" si="4"/>
        <v>0.24487462376524927</v>
      </c>
      <c r="R88" s="65">
        <f t="shared" si="5"/>
        <v>0.44317757482196535</v>
      </c>
      <c r="S88" s="106" t="s">
        <v>257</v>
      </c>
      <c r="T88" s="106"/>
      <c r="U88" s="48"/>
    </row>
    <row r="89" spans="1:21" s="5" customFormat="1" x14ac:dyDescent="0.2">
      <c r="A89" s="61" t="s">
        <v>473</v>
      </c>
      <c r="B89" s="167" t="s">
        <v>456</v>
      </c>
      <c r="C89" s="56" t="s">
        <v>36</v>
      </c>
      <c r="D89" s="4" t="s">
        <v>13</v>
      </c>
      <c r="E89" s="4" t="s">
        <v>261</v>
      </c>
      <c r="F89" s="9">
        <v>5</v>
      </c>
      <c r="G89" s="8">
        <v>390</v>
      </c>
      <c r="H89" s="8">
        <v>3000</v>
      </c>
      <c r="I89" s="8">
        <v>100</v>
      </c>
      <c r="J89" s="7">
        <v>0.59885533677871206</v>
      </c>
      <c r="K89" s="6">
        <v>4</v>
      </c>
      <c r="L89" s="76">
        <v>0.19604493230256792</v>
      </c>
      <c r="M89" s="10">
        <v>0.63152949216247301</v>
      </c>
      <c r="N89" s="6">
        <v>4</v>
      </c>
      <c r="O89" s="9">
        <v>0.11762695938154</v>
      </c>
      <c r="P89" s="65">
        <f t="shared" si="3"/>
        <v>3.5465082522179683E-2</v>
      </c>
      <c r="Q89" s="65">
        <f t="shared" si="4"/>
        <v>5.3124581395913431E-2</v>
      </c>
      <c r="R89" s="65">
        <f t="shared" si="5"/>
        <v>0.36911063519926579</v>
      </c>
      <c r="S89" s="106" t="s">
        <v>257</v>
      </c>
      <c r="T89" s="106"/>
      <c r="U89" s="48"/>
    </row>
    <row r="90" spans="1:21" s="5" customFormat="1" x14ac:dyDescent="0.2">
      <c r="A90" s="61" t="s">
        <v>473</v>
      </c>
      <c r="B90" s="167" t="s">
        <v>456</v>
      </c>
      <c r="C90" s="56" t="s">
        <v>36</v>
      </c>
      <c r="D90" s="4" t="s">
        <v>13</v>
      </c>
      <c r="E90" s="4" t="s">
        <v>261</v>
      </c>
      <c r="F90" s="9">
        <v>10</v>
      </c>
      <c r="G90" s="8">
        <v>390</v>
      </c>
      <c r="H90" s="8">
        <v>3000</v>
      </c>
      <c r="I90" s="8">
        <v>100</v>
      </c>
      <c r="J90" s="7">
        <v>0.39559219237175902</v>
      </c>
      <c r="K90" s="6">
        <v>4</v>
      </c>
      <c r="L90" s="76">
        <v>0.13103831204886196</v>
      </c>
      <c r="M90" s="10">
        <v>0.52637423653525806</v>
      </c>
      <c r="N90" s="6">
        <v>4</v>
      </c>
      <c r="O90" s="9">
        <v>0.1564942553282358</v>
      </c>
      <c r="P90" s="65">
        <f t="shared" si="3"/>
        <v>4.9528694780477202E-2</v>
      </c>
      <c r="Q90" s="65">
        <f t="shared" si="4"/>
        <v>0.28562857267586161</v>
      </c>
      <c r="R90" s="65">
        <f t="shared" si="5"/>
        <v>0.43619884670718834</v>
      </c>
      <c r="S90" s="106" t="s">
        <v>257</v>
      </c>
      <c r="T90" s="106"/>
      <c r="U90" s="48"/>
    </row>
    <row r="91" spans="1:21" s="5" customFormat="1" x14ac:dyDescent="0.2">
      <c r="A91" s="60" t="s">
        <v>454</v>
      </c>
      <c r="B91" s="165" t="s">
        <v>456</v>
      </c>
      <c r="C91" s="56" t="s">
        <v>36</v>
      </c>
      <c r="D91" s="8" t="s">
        <v>13</v>
      </c>
      <c r="E91" s="8" t="s">
        <v>261</v>
      </c>
      <c r="F91" s="9">
        <v>20</v>
      </c>
      <c r="G91" s="8">
        <v>390</v>
      </c>
      <c r="H91" s="8">
        <v>1000</v>
      </c>
      <c r="I91" s="8">
        <v>4</v>
      </c>
      <c r="J91" s="76">
        <v>0.21486282534084999</v>
      </c>
      <c r="K91" s="6">
        <v>4</v>
      </c>
      <c r="L91" s="76">
        <v>1.057410672606901E-2</v>
      </c>
      <c r="M91" s="10">
        <v>0.22195254092988001</v>
      </c>
      <c r="N91" s="6">
        <v>4</v>
      </c>
      <c r="O91" s="10">
        <v>9.2589569259719784E-3</v>
      </c>
      <c r="P91" s="65">
        <f t="shared" si="3"/>
        <v>1.0405417290496384E-3</v>
      </c>
      <c r="Q91" s="65">
        <f t="shared" si="4"/>
        <v>3.2463776588272715E-2</v>
      </c>
      <c r="R91" s="65">
        <f t="shared" si="5"/>
        <v>6.3224560942066577E-2</v>
      </c>
      <c r="S91" s="106" t="s">
        <v>257</v>
      </c>
      <c r="T91" s="106"/>
      <c r="U91" s="48" t="s">
        <v>455</v>
      </c>
    </row>
    <row r="92" spans="1:21" s="5" customFormat="1" x14ac:dyDescent="0.2">
      <c r="A92" s="61" t="s">
        <v>478</v>
      </c>
      <c r="B92" s="167" t="s">
        <v>479</v>
      </c>
      <c r="C92" s="56" t="s">
        <v>36</v>
      </c>
      <c r="D92" s="4" t="s">
        <v>13</v>
      </c>
      <c r="E92" s="4" t="s">
        <v>268</v>
      </c>
      <c r="F92" s="9">
        <v>16</v>
      </c>
      <c r="G92" s="8">
        <v>734</v>
      </c>
      <c r="H92" s="8">
        <v>3206</v>
      </c>
      <c r="I92" s="8">
        <v>30</v>
      </c>
      <c r="J92" s="7">
        <v>0.15</v>
      </c>
      <c r="K92" s="6">
        <v>16</v>
      </c>
      <c r="L92" s="76">
        <v>8.3000000000000004E-2</v>
      </c>
      <c r="M92" s="10">
        <v>9.8000000000000004E-2</v>
      </c>
      <c r="N92" s="6">
        <v>16</v>
      </c>
      <c r="O92" s="7">
        <v>0.06</v>
      </c>
      <c r="P92" s="65">
        <f t="shared" si="3"/>
        <v>4.2563849553426812E-2</v>
      </c>
      <c r="Q92" s="65">
        <f t="shared" si="4"/>
        <v>-0.42566781542568366</v>
      </c>
      <c r="R92" s="65">
        <f t="shared" si="5"/>
        <v>0.40436775890820525</v>
      </c>
      <c r="S92" s="106" t="s">
        <v>359</v>
      </c>
      <c r="T92" s="106"/>
      <c r="U92" s="48" t="s">
        <v>480</v>
      </c>
    </row>
    <row r="93" spans="1:21" s="5" customFormat="1" x14ac:dyDescent="0.2">
      <c r="A93" s="61" t="s">
        <v>478</v>
      </c>
      <c r="B93" s="167" t="s">
        <v>479</v>
      </c>
      <c r="C93" s="56" t="s">
        <v>36</v>
      </c>
      <c r="D93" s="4" t="s">
        <v>13</v>
      </c>
      <c r="E93" s="4" t="s">
        <v>268</v>
      </c>
      <c r="F93" s="9">
        <v>16</v>
      </c>
      <c r="G93" s="8">
        <v>734</v>
      </c>
      <c r="H93" s="8">
        <v>12341</v>
      </c>
      <c r="I93" s="8">
        <v>30</v>
      </c>
      <c r="J93" s="7">
        <v>0.15</v>
      </c>
      <c r="K93" s="6">
        <v>16</v>
      </c>
      <c r="L93" s="76">
        <v>8.3000000000000004E-2</v>
      </c>
      <c r="M93" s="10">
        <v>5.7000000000000002E-2</v>
      </c>
      <c r="N93" s="6">
        <v>16</v>
      </c>
      <c r="O93" s="7">
        <v>4.1000000000000002E-2</v>
      </c>
      <c r="P93" s="65">
        <f t="shared" si="3"/>
        <v>5.1472983995075411E-2</v>
      </c>
      <c r="Q93" s="65">
        <f t="shared" si="4"/>
        <v>-0.96758402626170559</v>
      </c>
      <c r="R93" s="65">
        <f t="shared" si="5"/>
        <v>0.44467810303126204</v>
      </c>
      <c r="S93" s="106" t="s">
        <v>359</v>
      </c>
      <c r="T93" s="106"/>
      <c r="U93" s="48"/>
    </row>
    <row r="94" spans="1:21" s="5" customFormat="1" x14ac:dyDescent="0.2">
      <c r="A94" s="60" t="s">
        <v>430</v>
      </c>
      <c r="B94" s="165"/>
      <c r="C94" s="56" t="s">
        <v>36</v>
      </c>
      <c r="D94" s="8" t="s">
        <v>13</v>
      </c>
      <c r="E94" s="8" t="s">
        <v>261</v>
      </c>
      <c r="F94" s="9">
        <v>5.5</v>
      </c>
      <c r="G94" s="8">
        <v>390</v>
      </c>
      <c r="H94" s="8">
        <v>900</v>
      </c>
      <c r="I94" s="8">
        <v>137</v>
      </c>
      <c r="J94" s="7">
        <v>3.6655837350660199</v>
      </c>
      <c r="K94" s="6">
        <v>8</v>
      </c>
      <c r="L94" s="9">
        <v>0.64383348993438216</v>
      </c>
      <c r="M94" s="9">
        <v>4.1481450429679301</v>
      </c>
      <c r="N94" s="6">
        <v>8</v>
      </c>
      <c r="O94" s="9">
        <v>0.5549381302182621</v>
      </c>
      <c r="P94" s="65">
        <f t="shared" si="3"/>
        <v>6.0934306320549157E-3</v>
      </c>
      <c r="Q94" s="65">
        <f t="shared" si="4"/>
        <v>0.12367366119490643</v>
      </c>
      <c r="R94" s="65">
        <f t="shared" si="5"/>
        <v>0.15299844154795225</v>
      </c>
      <c r="S94" s="106" t="s">
        <v>257</v>
      </c>
      <c r="T94" s="106"/>
      <c r="U94" s="48" t="s">
        <v>431</v>
      </c>
    </row>
    <row r="95" spans="1:21" s="5" customFormat="1" x14ac:dyDescent="0.2">
      <c r="A95" s="60" t="s">
        <v>430</v>
      </c>
      <c r="B95" s="165"/>
      <c r="C95" s="56" t="s">
        <v>36</v>
      </c>
      <c r="D95" s="8" t="s">
        <v>13</v>
      </c>
      <c r="E95" s="8" t="s">
        <v>261</v>
      </c>
      <c r="F95" s="9">
        <v>5.5</v>
      </c>
      <c r="G95" s="8">
        <v>390</v>
      </c>
      <c r="H95" s="8">
        <v>1500</v>
      </c>
      <c r="I95" s="8">
        <v>137</v>
      </c>
      <c r="J95" s="7">
        <v>3.6655837350660199</v>
      </c>
      <c r="K95" s="6">
        <v>8</v>
      </c>
      <c r="L95" s="9">
        <v>0.64383348993438216</v>
      </c>
      <c r="M95" s="9">
        <v>3.0356319429888901</v>
      </c>
      <c r="N95" s="6">
        <v>8</v>
      </c>
      <c r="O95" s="9">
        <v>0.5660387076309269</v>
      </c>
      <c r="P95" s="65">
        <f t="shared" si="3"/>
        <v>8.2024436811664186E-3</v>
      </c>
      <c r="Q95" s="65">
        <f t="shared" si="4"/>
        <v>-0.18856797424059876</v>
      </c>
      <c r="R95" s="65">
        <f t="shared" si="5"/>
        <v>0.17751199296264158</v>
      </c>
      <c r="S95" s="106" t="s">
        <v>359</v>
      </c>
      <c r="T95" s="106"/>
      <c r="U95" s="48"/>
    </row>
    <row r="96" spans="1:21" s="5" customFormat="1" x14ac:dyDescent="0.2">
      <c r="A96" s="60" t="s">
        <v>430</v>
      </c>
      <c r="B96" s="165"/>
      <c r="C96" s="56" t="s">
        <v>36</v>
      </c>
      <c r="D96" s="8" t="s">
        <v>13</v>
      </c>
      <c r="E96" s="8" t="s">
        <v>261</v>
      </c>
      <c r="F96" s="9">
        <v>5.5</v>
      </c>
      <c r="G96" s="8">
        <v>390</v>
      </c>
      <c r="H96" s="8">
        <v>900</v>
      </c>
      <c r="I96" s="8">
        <v>21</v>
      </c>
      <c r="J96" s="7">
        <v>3.6655837350660199</v>
      </c>
      <c r="K96" s="6">
        <v>8</v>
      </c>
      <c r="L96" s="9">
        <v>0.64383348993438216</v>
      </c>
      <c r="M96" s="9">
        <v>3.9093062251100399</v>
      </c>
      <c r="N96" s="6">
        <v>8</v>
      </c>
      <c r="O96" s="9">
        <v>0.38815724778388783</v>
      </c>
      <c r="P96" s="65">
        <f t="shared" si="3"/>
        <v>5.0886275250216955E-3</v>
      </c>
      <c r="Q96" s="65">
        <f t="shared" si="4"/>
        <v>6.4372326695053494E-2</v>
      </c>
      <c r="R96" s="65">
        <f t="shared" si="5"/>
        <v>0.13981584852985496</v>
      </c>
      <c r="S96" s="106" t="s">
        <v>257</v>
      </c>
      <c r="T96" s="106"/>
      <c r="U96" s="48"/>
    </row>
    <row r="97" spans="1:21" s="5" customFormat="1" x14ac:dyDescent="0.2">
      <c r="A97" s="60" t="s">
        <v>430</v>
      </c>
      <c r="B97" s="165"/>
      <c r="C97" s="56" t="s">
        <v>36</v>
      </c>
      <c r="D97" s="8" t="s">
        <v>13</v>
      </c>
      <c r="E97" s="8" t="s">
        <v>261</v>
      </c>
      <c r="F97" s="9">
        <v>5.5</v>
      </c>
      <c r="G97" s="8">
        <v>390</v>
      </c>
      <c r="H97" s="8">
        <v>1500</v>
      </c>
      <c r="I97" s="8">
        <v>21</v>
      </c>
      <c r="J97" s="7">
        <v>3.6655837350660199</v>
      </c>
      <c r="K97" s="6">
        <v>8</v>
      </c>
      <c r="L97" s="9">
        <v>0.64383348993438216</v>
      </c>
      <c r="M97" s="9">
        <v>3.9203102075036602</v>
      </c>
      <c r="N97" s="6">
        <v>8</v>
      </c>
      <c r="O97" s="9">
        <v>1.0543733733732277</v>
      </c>
      <c r="P97" s="65">
        <f t="shared" si="3"/>
        <v>1.2898165078483577E-2</v>
      </c>
      <c r="Q97" s="65">
        <f t="shared" si="4"/>
        <v>6.7183189713309138E-2</v>
      </c>
      <c r="R97" s="65">
        <f t="shared" si="5"/>
        <v>0.22259737412086089</v>
      </c>
      <c r="S97" s="106" t="s">
        <v>257</v>
      </c>
      <c r="T97" s="106"/>
      <c r="U97" s="48"/>
    </row>
    <row r="98" spans="1:21" s="5" customFormat="1" x14ac:dyDescent="0.2">
      <c r="A98" s="60" t="s">
        <v>430</v>
      </c>
      <c r="B98" s="165"/>
      <c r="C98" s="57" t="s">
        <v>36</v>
      </c>
      <c r="D98" s="8" t="s">
        <v>13</v>
      </c>
      <c r="E98" s="8" t="s">
        <v>261</v>
      </c>
      <c r="F98" s="9">
        <v>5</v>
      </c>
      <c r="G98" s="8">
        <v>561</v>
      </c>
      <c r="H98" s="8">
        <v>823</v>
      </c>
      <c r="I98" s="8">
        <v>10</v>
      </c>
      <c r="J98" s="10">
        <v>6.8866874755052904E-2</v>
      </c>
      <c r="K98" s="6">
        <v>3</v>
      </c>
      <c r="L98" s="10">
        <v>1.1022619114271298E-2</v>
      </c>
      <c r="M98" s="10">
        <v>6.5348190346440696E-2</v>
      </c>
      <c r="N98" s="6">
        <v>3</v>
      </c>
      <c r="O98" s="10">
        <v>1.010892758275321E-2</v>
      </c>
      <c r="P98" s="65">
        <f t="shared" si="3"/>
        <v>1.6516077656714534E-2</v>
      </c>
      <c r="Q98" s="65">
        <f t="shared" si="4"/>
        <v>-5.2445541653389514E-2</v>
      </c>
      <c r="R98" s="65">
        <f t="shared" si="5"/>
        <v>0.25188918977604924</v>
      </c>
      <c r="S98" s="106" t="s">
        <v>257</v>
      </c>
      <c r="T98" s="106"/>
      <c r="U98" s="48" t="s">
        <v>435</v>
      </c>
    </row>
    <row r="99" spans="1:21" s="5" customFormat="1" x14ac:dyDescent="0.2">
      <c r="A99" s="60" t="s">
        <v>430</v>
      </c>
      <c r="B99" s="165"/>
      <c r="C99" s="57" t="s">
        <v>36</v>
      </c>
      <c r="D99" s="8" t="s">
        <v>13</v>
      </c>
      <c r="E99" s="8" t="s">
        <v>261</v>
      </c>
      <c r="F99" s="9">
        <v>5</v>
      </c>
      <c r="G99" s="8">
        <v>561</v>
      </c>
      <c r="H99" s="8">
        <v>1315</v>
      </c>
      <c r="I99" s="8">
        <v>10</v>
      </c>
      <c r="J99" s="10">
        <v>6.8866874755052904E-2</v>
      </c>
      <c r="K99" s="6">
        <v>3</v>
      </c>
      <c r="L99" s="10">
        <v>1.1022619114271298E-2</v>
      </c>
      <c r="M99" s="10">
        <v>7.3746376338266501E-2</v>
      </c>
      <c r="N99" s="6">
        <v>3</v>
      </c>
      <c r="O99" s="10">
        <v>1.8371031857118802E-2</v>
      </c>
      <c r="P99" s="65">
        <f t="shared" si="3"/>
        <v>2.922483100054292E-2</v>
      </c>
      <c r="Q99" s="65">
        <f t="shared" si="4"/>
        <v>6.8456569990966831E-2</v>
      </c>
      <c r="R99" s="65">
        <f t="shared" si="5"/>
        <v>0.33506732274527407</v>
      </c>
      <c r="S99" s="106" t="s">
        <v>257</v>
      </c>
      <c r="T99" s="106"/>
      <c r="U99" s="48"/>
    </row>
    <row r="100" spans="1:21" s="5" customFormat="1" x14ac:dyDescent="0.2">
      <c r="A100" s="60" t="s">
        <v>430</v>
      </c>
      <c r="B100" s="165"/>
      <c r="C100" s="57" t="s">
        <v>36</v>
      </c>
      <c r="D100" s="8" t="s">
        <v>13</v>
      </c>
      <c r="E100" s="8" t="s">
        <v>261</v>
      </c>
      <c r="F100" s="9">
        <v>5</v>
      </c>
      <c r="G100" s="8">
        <v>472</v>
      </c>
      <c r="H100" s="8">
        <v>853</v>
      </c>
      <c r="I100" s="8">
        <v>10</v>
      </c>
      <c r="J100" s="10">
        <v>5.7798165137614599E-2</v>
      </c>
      <c r="K100" s="6">
        <v>3</v>
      </c>
      <c r="L100" s="76">
        <v>2.6605504587156006E-2</v>
      </c>
      <c r="M100" s="10">
        <v>0.12752293577981599</v>
      </c>
      <c r="N100" s="6">
        <v>3</v>
      </c>
      <c r="O100" s="76">
        <v>1.3761467889908008E-2</v>
      </c>
      <c r="P100" s="65">
        <f t="shared" si="3"/>
        <v>7.4512508081377868E-2</v>
      </c>
      <c r="Q100" s="65">
        <f t="shared" si="4"/>
        <v>0.79133920673915636</v>
      </c>
      <c r="R100" s="65">
        <f t="shared" si="5"/>
        <v>0.53502079496541177</v>
      </c>
      <c r="S100" s="106" t="s">
        <v>360</v>
      </c>
      <c r="T100" s="106"/>
      <c r="U100" s="48"/>
    </row>
    <row r="101" spans="1:21" s="5" customFormat="1" x14ac:dyDescent="0.2">
      <c r="A101" s="60" t="s">
        <v>430</v>
      </c>
      <c r="B101" s="165"/>
      <c r="C101" s="57" t="s">
        <v>36</v>
      </c>
      <c r="D101" s="8" t="s">
        <v>13</v>
      </c>
      <c r="E101" s="8" t="s">
        <v>261</v>
      </c>
      <c r="F101" s="9">
        <v>5</v>
      </c>
      <c r="G101" s="8">
        <v>472</v>
      </c>
      <c r="H101" s="8">
        <v>1468</v>
      </c>
      <c r="I101" s="8">
        <v>10</v>
      </c>
      <c r="J101" s="10">
        <v>5.7798165137614599E-2</v>
      </c>
      <c r="K101" s="6">
        <v>3</v>
      </c>
      <c r="L101" s="76">
        <v>2.6605504587156006E-2</v>
      </c>
      <c r="M101" s="10">
        <v>0.12844036697247699</v>
      </c>
      <c r="N101" s="6">
        <v>3</v>
      </c>
      <c r="O101" s="76">
        <v>9.1743119266050055E-3</v>
      </c>
      <c r="P101" s="65">
        <f t="shared" si="3"/>
        <v>7.2331401696481307E-2</v>
      </c>
      <c r="Q101" s="65">
        <f t="shared" si="4"/>
        <v>0.7985076962177724</v>
      </c>
      <c r="R101" s="65">
        <f t="shared" si="5"/>
        <v>0.52713215872037489</v>
      </c>
      <c r="S101" s="106" t="s">
        <v>360</v>
      </c>
      <c r="T101" s="106"/>
      <c r="U101" s="48"/>
    </row>
    <row r="102" spans="1:21" s="5" customFormat="1" x14ac:dyDescent="0.2">
      <c r="A102" s="60" t="s">
        <v>422</v>
      </c>
      <c r="B102" s="165"/>
      <c r="C102" s="56" t="s">
        <v>36</v>
      </c>
      <c r="D102" s="8" t="s">
        <v>13</v>
      </c>
      <c r="E102" s="8" t="s">
        <v>261</v>
      </c>
      <c r="F102" s="9">
        <v>16</v>
      </c>
      <c r="G102" s="8">
        <v>463</v>
      </c>
      <c r="H102" s="8">
        <v>824</v>
      </c>
      <c r="I102" s="8">
        <v>2</v>
      </c>
      <c r="J102" s="7">
        <v>0.72799999999999998</v>
      </c>
      <c r="K102" s="6">
        <v>15</v>
      </c>
      <c r="L102" s="9">
        <v>0.2621</v>
      </c>
      <c r="M102" s="2">
        <v>0.80930000000000002</v>
      </c>
      <c r="N102" s="4">
        <v>15</v>
      </c>
      <c r="O102" s="2">
        <v>0.29189999999999999</v>
      </c>
      <c r="P102" s="65">
        <f t="shared" si="3"/>
        <v>1.7314089150774731E-2</v>
      </c>
      <c r="Q102" s="65">
        <f t="shared" si="4"/>
        <v>0.10586862830497028</v>
      </c>
      <c r="R102" s="65">
        <f t="shared" si="5"/>
        <v>0.25790270429294881</v>
      </c>
      <c r="S102" s="106" t="s">
        <v>257</v>
      </c>
      <c r="T102" s="106"/>
      <c r="U102" s="48" t="s">
        <v>423</v>
      </c>
    </row>
    <row r="103" spans="1:21" s="5" customFormat="1" x14ac:dyDescent="0.2">
      <c r="A103" s="60" t="s">
        <v>422</v>
      </c>
      <c r="B103" s="165"/>
      <c r="C103" s="56" t="s">
        <v>36</v>
      </c>
      <c r="D103" s="8" t="s">
        <v>13</v>
      </c>
      <c r="E103" s="8" t="s">
        <v>261</v>
      </c>
      <c r="F103" s="9">
        <v>20</v>
      </c>
      <c r="G103" s="8">
        <v>463</v>
      </c>
      <c r="H103" s="8">
        <v>824</v>
      </c>
      <c r="I103" s="8">
        <v>2</v>
      </c>
      <c r="J103" s="9">
        <v>1.2402</v>
      </c>
      <c r="K103" s="4">
        <v>15</v>
      </c>
      <c r="L103" s="9">
        <v>0.40139999999999998</v>
      </c>
      <c r="M103" s="2">
        <v>1.0022</v>
      </c>
      <c r="N103" s="4">
        <v>15</v>
      </c>
      <c r="O103" s="2">
        <v>0.34</v>
      </c>
      <c r="P103" s="65">
        <f t="shared" si="3"/>
        <v>1.4656479631125501E-2</v>
      </c>
      <c r="Q103" s="65">
        <f t="shared" si="4"/>
        <v>-0.21307507339015327</v>
      </c>
      <c r="R103" s="65">
        <f t="shared" si="5"/>
        <v>0.23728533909816621</v>
      </c>
      <c r="S103" s="106" t="s">
        <v>257</v>
      </c>
      <c r="T103" s="106"/>
      <c r="U103" s="48"/>
    </row>
    <row r="104" spans="1:21" s="5" customFormat="1" x14ac:dyDescent="0.2">
      <c r="A104" s="60" t="s">
        <v>463</v>
      </c>
      <c r="B104" s="165" t="s">
        <v>464</v>
      </c>
      <c r="C104" s="56" t="s">
        <v>36</v>
      </c>
      <c r="D104" s="8" t="s">
        <v>7</v>
      </c>
      <c r="E104" s="8" t="s">
        <v>261</v>
      </c>
      <c r="F104" s="9">
        <v>13.2</v>
      </c>
      <c r="G104" s="8">
        <v>574</v>
      </c>
      <c r="H104" s="8">
        <v>1361</v>
      </c>
      <c r="I104" s="8">
        <v>10</v>
      </c>
      <c r="J104" s="76">
        <v>1.9058672836955599</v>
      </c>
      <c r="K104" s="6">
        <v>54</v>
      </c>
      <c r="L104" s="76">
        <v>0.68098284378736196</v>
      </c>
      <c r="M104" s="10">
        <v>1.73629452111395</v>
      </c>
      <c r="N104" s="6">
        <v>54</v>
      </c>
      <c r="O104" s="10">
        <v>0.9220048615324169</v>
      </c>
      <c r="P104" s="65">
        <f t="shared" si="3"/>
        <v>7.586117111060527E-3</v>
      </c>
      <c r="Q104" s="65">
        <f t="shared" si="4"/>
        <v>-9.3183915139932932E-2</v>
      </c>
      <c r="R104" s="65">
        <f t="shared" si="5"/>
        <v>0.17071270454728937</v>
      </c>
      <c r="S104" s="106" t="s">
        <v>257</v>
      </c>
      <c r="T104" s="106"/>
      <c r="U104" s="48" t="s">
        <v>465</v>
      </c>
    </row>
    <row r="105" spans="1:21" s="5" customFormat="1" x14ac:dyDescent="0.2">
      <c r="A105" s="60" t="s">
        <v>463</v>
      </c>
      <c r="B105" s="165" t="s">
        <v>464</v>
      </c>
      <c r="C105" s="56" t="s">
        <v>36</v>
      </c>
      <c r="D105" s="8" t="s">
        <v>10</v>
      </c>
      <c r="E105" s="8" t="s">
        <v>261</v>
      </c>
      <c r="F105" s="9">
        <v>13.2</v>
      </c>
      <c r="G105" s="8">
        <v>574</v>
      </c>
      <c r="H105" s="8">
        <v>1361</v>
      </c>
      <c r="I105" s="8">
        <v>5</v>
      </c>
      <c r="J105" s="7">
        <v>22.741130519691801</v>
      </c>
      <c r="K105" s="6">
        <v>23</v>
      </c>
      <c r="L105" s="7">
        <v>5.320578847958811</v>
      </c>
      <c r="M105" s="10">
        <v>22.7891396332863</v>
      </c>
      <c r="N105" s="6">
        <v>23</v>
      </c>
      <c r="O105" s="9">
        <v>3.5964833990600344</v>
      </c>
      <c r="P105" s="65">
        <f t="shared" si="3"/>
        <v>3.4627993038019089E-3</v>
      </c>
      <c r="Q105" s="65">
        <f t="shared" si="4"/>
        <v>2.1088884922585882E-3</v>
      </c>
      <c r="R105" s="65">
        <f t="shared" si="5"/>
        <v>0.11533728714290714</v>
      </c>
      <c r="S105" s="106" t="s">
        <v>257</v>
      </c>
      <c r="T105" s="106"/>
      <c r="U105" s="48"/>
    </row>
    <row r="106" spans="1:21" s="5" customFormat="1" x14ac:dyDescent="0.2">
      <c r="A106" s="61" t="s">
        <v>473</v>
      </c>
      <c r="B106" s="167" t="s">
        <v>456</v>
      </c>
      <c r="C106" s="56" t="s">
        <v>36</v>
      </c>
      <c r="D106" s="4" t="s">
        <v>10</v>
      </c>
      <c r="E106" s="4" t="s">
        <v>261</v>
      </c>
      <c r="F106" s="9">
        <v>0</v>
      </c>
      <c r="G106" s="8">
        <v>390</v>
      </c>
      <c r="H106" s="8">
        <v>3000</v>
      </c>
      <c r="I106" s="8">
        <v>63</v>
      </c>
      <c r="J106" s="7">
        <v>0.34044319638605702</v>
      </c>
      <c r="K106" s="6">
        <v>4</v>
      </c>
      <c r="L106" s="76">
        <v>0.1237042915572919</v>
      </c>
      <c r="M106" s="10">
        <v>0.31328978694829301</v>
      </c>
      <c r="N106" s="6">
        <v>4</v>
      </c>
      <c r="O106" s="9">
        <v>7.9555582687259929E-2</v>
      </c>
      <c r="P106" s="65">
        <f t="shared" si="3"/>
        <v>4.9128961035067552E-2</v>
      </c>
      <c r="Q106" s="65">
        <f t="shared" si="4"/>
        <v>-8.3119688436664244E-2</v>
      </c>
      <c r="R106" s="65">
        <f t="shared" si="5"/>
        <v>0.43443505465410531</v>
      </c>
      <c r="S106" s="106" t="s">
        <v>257</v>
      </c>
      <c r="T106" s="106"/>
      <c r="U106" s="48" t="s">
        <v>475</v>
      </c>
    </row>
    <row r="107" spans="1:21" s="5" customFormat="1" x14ac:dyDescent="0.2">
      <c r="A107" s="60" t="s">
        <v>54</v>
      </c>
      <c r="B107" s="165" t="s">
        <v>55</v>
      </c>
      <c r="C107" s="57" t="s">
        <v>36</v>
      </c>
      <c r="D107" s="6" t="s">
        <v>32</v>
      </c>
      <c r="E107" s="6" t="s">
        <v>261</v>
      </c>
      <c r="F107" s="9">
        <v>6.7</v>
      </c>
      <c r="G107" s="8">
        <v>400</v>
      </c>
      <c r="H107" s="8">
        <v>1200</v>
      </c>
      <c r="I107" s="8">
        <v>23</v>
      </c>
      <c r="J107" s="6">
        <v>50</v>
      </c>
      <c r="K107" s="14">
        <v>9</v>
      </c>
      <c r="L107" s="13">
        <v>8.3000000000000007</v>
      </c>
      <c r="M107" s="9">
        <v>50</v>
      </c>
      <c r="N107" s="14">
        <v>7</v>
      </c>
      <c r="O107" s="13">
        <v>7.33</v>
      </c>
      <c r="P107" s="65">
        <f t="shared" si="3"/>
        <v>6.1320006349206355E-3</v>
      </c>
      <c r="Q107" s="65">
        <f t="shared" si="4"/>
        <v>0</v>
      </c>
      <c r="R107" s="65">
        <f t="shared" si="5"/>
        <v>0.15348190003746731</v>
      </c>
      <c r="S107" s="106" t="s">
        <v>257</v>
      </c>
      <c r="T107" s="106"/>
      <c r="U107" s="49" t="s">
        <v>204</v>
      </c>
    </row>
    <row r="108" spans="1:21" s="5" customFormat="1" x14ac:dyDescent="0.2">
      <c r="A108" s="60" t="s">
        <v>463</v>
      </c>
      <c r="B108" s="165" t="s">
        <v>464</v>
      </c>
      <c r="C108" s="56" t="s">
        <v>36</v>
      </c>
      <c r="D108" s="8" t="s">
        <v>32</v>
      </c>
      <c r="E108" s="8" t="s">
        <v>261</v>
      </c>
      <c r="F108" s="9">
        <v>13.2</v>
      </c>
      <c r="G108" s="8">
        <v>574</v>
      </c>
      <c r="H108" s="8">
        <v>1361</v>
      </c>
      <c r="I108" s="8">
        <v>10</v>
      </c>
      <c r="J108" s="76">
        <v>11.8157673356567</v>
      </c>
      <c r="K108" s="6">
        <v>50</v>
      </c>
      <c r="L108" s="76">
        <v>5.4811185418260209</v>
      </c>
      <c r="M108" s="10">
        <v>12.377959379882199</v>
      </c>
      <c r="N108" s="6">
        <v>50</v>
      </c>
      <c r="O108" s="10">
        <v>4.9321569018228946</v>
      </c>
      <c r="P108" s="65">
        <f t="shared" si="3"/>
        <v>7.4791778749195474E-3</v>
      </c>
      <c r="Q108" s="65">
        <f t="shared" si="4"/>
        <v>4.6482567256441884E-2</v>
      </c>
      <c r="R108" s="65">
        <f t="shared" si="5"/>
        <v>0.16950519084762841</v>
      </c>
      <c r="S108" s="106" t="s">
        <v>257</v>
      </c>
      <c r="T108" s="106"/>
      <c r="U108" s="48" t="s">
        <v>465</v>
      </c>
    </row>
    <row r="109" spans="1:21" s="5" customFormat="1" x14ac:dyDescent="0.2">
      <c r="A109" s="60" t="s">
        <v>52</v>
      </c>
      <c r="B109" s="165" t="s">
        <v>53</v>
      </c>
      <c r="C109" s="57" t="s">
        <v>36</v>
      </c>
      <c r="D109" s="6" t="s">
        <v>32</v>
      </c>
      <c r="E109" s="6" t="s">
        <v>261</v>
      </c>
      <c r="F109" s="9">
        <v>17</v>
      </c>
      <c r="G109" s="8">
        <v>420</v>
      </c>
      <c r="H109" s="8">
        <v>1100</v>
      </c>
      <c r="I109" s="8">
        <v>7</v>
      </c>
      <c r="J109" s="7">
        <v>0.35</v>
      </c>
      <c r="K109" s="6">
        <v>9</v>
      </c>
      <c r="L109" s="9">
        <v>6.9000000000000006E-2</v>
      </c>
      <c r="M109" s="9">
        <v>0.35</v>
      </c>
      <c r="N109" s="6">
        <v>9</v>
      </c>
      <c r="O109" s="9">
        <v>6.9000000000000006E-2</v>
      </c>
      <c r="P109" s="65">
        <f t="shared" si="3"/>
        <v>8.6367346938775527E-3</v>
      </c>
      <c r="Q109" s="65">
        <f t="shared" si="4"/>
        <v>0</v>
      </c>
      <c r="R109" s="65">
        <f t="shared" si="5"/>
        <v>0.18215070683365464</v>
      </c>
      <c r="S109" s="106" t="s">
        <v>257</v>
      </c>
      <c r="T109" s="106"/>
      <c r="U109" s="66" t="s">
        <v>227</v>
      </c>
    </row>
    <row r="110" spans="1:21" s="5" customFormat="1" x14ac:dyDescent="0.2">
      <c r="A110" s="60" t="s">
        <v>52</v>
      </c>
      <c r="B110" s="165" t="s">
        <v>53</v>
      </c>
      <c r="C110" s="57" t="s">
        <v>36</v>
      </c>
      <c r="D110" s="6" t="s">
        <v>32</v>
      </c>
      <c r="E110" s="6" t="s">
        <v>261</v>
      </c>
      <c r="F110" s="9">
        <v>17</v>
      </c>
      <c r="G110" s="8">
        <v>420</v>
      </c>
      <c r="H110" s="8">
        <v>1100</v>
      </c>
      <c r="I110" s="8">
        <v>25</v>
      </c>
      <c r="J110" s="7">
        <v>0.28000000000000003</v>
      </c>
      <c r="K110" s="6">
        <v>9</v>
      </c>
      <c r="L110" s="9">
        <v>0.11700000000000001</v>
      </c>
      <c r="M110" s="9">
        <v>0.28000000000000003</v>
      </c>
      <c r="N110" s="14">
        <v>9</v>
      </c>
      <c r="O110" s="13">
        <v>0.11700000000000001</v>
      </c>
      <c r="P110" s="65">
        <f t="shared" si="3"/>
        <v>3.8801020408163266E-2</v>
      </c>
      <c r="Q110" s="65">
        <f t="shared" si="4"/>
        <v>0</v>
      </c>
      <c r="R110" s="65">
        <f t="shared" si="5"/>
        <v>0.38608030252785497</v>
      </c>
      <c r="S110" s="106" t="s">
        <v>257</v>
      </c>
      <c r="T110" s="106"/>
      <c r="U110" s="66"/>
    </row>
    <row r="111" spans="1:21" s="5" customFormat="1" x14ac:dyDescent="0.2">
      <c r="A111" s="60" t="s">
        <v>489</v>
      </c>
      <c r="B111" s="165" t="s">
        <v>490</v>
      </c>
      <c r="C111" s="56" t="s">
        <v>36</v>
      </c>
      <c r="D111" s="8" t="s">
        <v>32</v>
      </c>
      <c r="E111" s="8" t="s">
        <v>261</v>
      </c>
      <c r="F111" s="9">
        <v>12</v>
      </c>
      <c r="G111" s="8">
        <v>600</v>
      </c>
      <c r="H111" s="8">
        <v>1500</v>
      </c>
      <c r="I111" s="8">
        <v>18</v>
      </c>
      <c r="J111" s="7">
        <v>2.0227272727272698</v>
      </c>
      <c r="K111" s="6">
        <v>8</v>
      </c>
      <c r="L111" s="10">
        <v>0.70513895155429807</v>
      </c>
      <c r="M111" s="10">
        <v>2.1931818181818099</v>
      </c>
      <c r="N111" s="6">
        <v>8</v>
      </c>
      <c r="O111" s="9">
        <v>0.60674746994208162</v>
      </c>
      <c r="P111" s="65">
        <f t="shared" si="3"/>
        <v>2.4757964159694466E-2</v>
      </c>
      <c r="Q111" s="65">
        <f t="shared" si="4"/>
        <v>8.0906638612798037E-2</v>
      </c>
      <c r="R111" s="65">
        <f t="shared" si="5"/>
        <v>0.30839940842336622</v>
      </c>
      <c r="S111" s="106" t="s">
        <v>257</v>
      </c>
      <c r="T111" s="106"/>
      <c r="U111" s="48" t="s">
        <v>491</v>
      </c>
    </row>
    <row r="112" spans="1:21" s="5" customFormat="1" x14ac:dyDescent="0.2">
      <c r="A112" s="70" t="s">
        <v>79</v>
      </c>
      <c r="B112" s="165" t="s">
        <v>79</v>
      </c>
      <c r="C112" s="57" t="s">
        <v>27</v>
      </c>
      <c r="D112" s="6" t="s">
        <v>13</v>
      </c>
      <c r="E112" s="6" t="s">
        <v>268</v>
      </c>
      <c r="F112" s="9">
        <v>9.4</v>
      </c>
      <c r="G112" s="8">
        <v>450</v>
      </c>
      <c r="H112" s="8">
        <v>1900</v>
      </c>
      <c r="I112" s="8">
        <v>7</v>
      </c>
      <c r="J112" s="7">
        <v>0.25</v>
      </c>
      <c r="K112" s="14">
        <v>19</v>
      </c>
      <c r="L112" s="13">
        <v>0.10373776037497755</v>
      </c>
      <c r="M112" s="9">
        <v>0.3</v>
      </c>
      <c r="N112" s="14">
        <v>22</v>
      </c>
      <c r="O112" s="13">
        <v>0.11277131501395701</v>
      </c>
      <c r="P112" s="65">
        <f t="shared" si="3"/>
        <v>1.5485248980766843E-2</v>
      </c>
      <c r="Q112" s="65">
        <f t="shared" si="4"/>
        <v>0.18232155679395459</v>
      </c>
      <c r="R112" s="65">
        <f t="shared" si="5"/>
        <v>0.24390189110483318</v>
      </c>
      <c r="S112" s="106" t="s">
        <v>257</v>
      </c>
      <c r="T112" s="106"/>
      <c r="U112" s="66" t="s">
        <v>205</v>
      </c>
    </row>
    <row r="113" spans="1:21" s="5" customFormat="1" x14ac:dyDescent="0.2">
      <c r="A113" s="60" t="s">
        <v>25</v>
      </c>
      <c r="B113" s="165" t="s">
        <v>26</v>
      </c>
      <c r="C113" s="57" t="s">
        <v>27</v>
      </c>
      <c r="D113" s="6" t="s">
        <v>13</v>
      </c>
      <c r="E113" s="6" t="s">
        <v>268</v>
      </c>
      <c r="F113" s="9">
        <v>9.4</v>
      </c>
      <c r="G113" s="8">
        <v>450</v>
      </c>
      <c r="H113" s="8">
        <v>1900</v>
      </c>
      <c r="I113" s="8">
        <v>7</v>
      </c>
      <c r="J113" s="7">
        <v>0.38</v>
      </c>
      <c r="K113" s="6">
        <v>20</v>
      </c>
      <c r="L113" s="9">
        <v>5.3417159081143917E-2</v>
      </c>
      <c r="M113" s="9">
        <v>0.35</v>
      </c>
      <c r="N113" s="6">
        <v>23</v>
      </c>
      <c r="O113" s="13">
        <v>4.6250000518688057E-2</v>
      </c>
      <c r="P113" s="65">
        <f t="shared" si="3"/>
        <v>1.747222799981104E-3</v>
      </c>
      <c r="Q113" s="65">
        <f t="shared" si="4"/>
        <v>-8.2238098236972118E-2</v>
      </c>
      <c r="R113" s="65">
        <f t="shared" si="5"/>
        <v>8.1927596744976044E-2</v>
      </c>
      <c r="S113" s="106" t="s">
        <v>359</v>
      </c>
      <c r="T113" s="106"/>
      <c r="U113" s="66"/>
    </row>
    <row r="114" spans="1:21" s="5" customFormat="1" x14ac:dyDescent="0.2">
      <c r="A114" s="60" t="s">
        <v>63</v>
      </c>
      <c r="B114" s="165" t="s">
        <v>64</v>
      </c>
      <c r="C114" s="57" t="s">
        <v>27</v>
      </c>
      <c r="D114" s="6" t="s">
        <v>13</v>
      </c>
      <c r="E114" s="6" t="s">
        <v>268</v>
      </c>
      <c r="F114" s="9">
        <v>9.4</v>
      </c>
      <c r="G114" s="8">
        <v>450</v>
      </c>
      <c r="H114" s="8">
        <v>1900</v>
      </c>
      <c r="I114" s="8">
        <v>7</v>
      </c>
      <c r="J114" s="7">
        <v>0.4</v>
      </c>
      <c r="K114" s="14">
        <v>22</v>
      </c>
      <c r="L114" s="13">
        <v>9.0217052011165616E-2</v>
      </c>
      <c r="M114" s="9">
        <v>0.42</v>
      </c>
      <c r="N114" s="14">
        <v>22</v>
      </c>
      <c r="O114" s="13">
        <v>5.6385657506978507E-2</v>
      </c>
      <c r="P114" s="65">
        <f t="shared" si="3"/>
        <v>3.1314982180535309E-3</v>
      </c>
      <c r="Q114" s="65">
        <f t="shared" si="4"/>
        <v>4.8790164169431834E-2</v>
      </c>
      <c r="R114" s="65">
        <f t="shared" si="5"/>
        <v>0.10968119052268918</v>
      </c>
      <c r="S114" s="106" t="s">
        <v>257</v>
      </c>
      <c r="T114" s="106"/>
      <c r="U114" s="66"/>
    </row>
    <row r="115" spans="1:21" s="5" customFormat="1" x14ac:dyDescent="0.25">
      <c r="A115" s="60" t="s">
        <v>84</v>
      </c>
      <c r="B115" s="165" t="s">
        <v>57</v>
      </c>
      <c r="C115" s="57" t="s">
        <v>27</v>
      </c>
      <c r="D115" s="8" t="s">
        <v>13</v>
      </c>
      <c r="E115" s="8" t="s">
        <v>268</v>
      </c>
      <c r="F115" s="9">
        <v>10</v>
      </c>
      <c r="G115" s="8">
        <v>529</v>
      </c>
      <c r="H115" s="8">
        <v>1213</v>
      </c>
      <c r="I115" s="8">
        <v>19</v>
      </c>
      <c r="J115" s="7">
        <v>0.4</v>
      </c>
      <c r="K115" s="6">
        <v>20</v>
      </c>
      <c r="L115" s="9">
        <v>0.15</v>
      </c>
      <c r="M115" s="9">
        <v>0.6</v>
      </c>
      <c r="N115" s="6">
        <v>20</v>
      </c>
      <c r="O115" s="9">
        <v>0.1</v>
      </c>
      <c r="P115" s="65">
        <f t="shared" si="3"/>
        <v>8.4201388888888885E-3</v>
      </c>
      <c r="Q115" s="65">
        <f t="shared" si="4"/>
        <v>0.40546510810816422</v>
      </c>
      <c r="R115" s="65">
        <f t="shared" si="5"/>
        <v>0.1798521769552861</v>
      </c>
      <c r="S115" s="106" t="s">
        <v>360</v>
      </c>
      <c r="T115" s="106"/>
      <c r="U115" s="66" t="s">
        <v>206</v>
      </c>
    </row>
    <row r="116" spans="1:21" s="5" customFormat="1" x14ac:dyDescent="0.2">
      <c r="A116" s="60" t="s">
        <v>484</v>
      </c>
      <c r="B116" s="165" t="s">
        <v>485</v>
      </c>
      <c r="C116" s="56" t="s">
        <v>27</v>
      </c>
      <c r="D116" s="8" t="s">
        <v>13</v>
      </c>
      <c r="E116" s="8" t="s">
        <v>261</v>
      </c>
      <c r="F116" s="9">
        <v>15</v>
      </c>
      <c r="G116" s="8">
        <v>400</v>
      </c>
      <c r="H116" s="8">
        <v>19700</v>
      </c>
      <c r="I116" s="8">
        <v>0.2</v>
      </c>
      <c r="J116" s="7">
        <v>1.9449710982658901</v>
      </c>
      <c r="K116" s="6">
        <v>10</v>
      </c>
      <c r="L116" s="10">
        <v>0.2984393063583799</v>
      </c>
      <c r="M116" s="10">
        <v>1.6466184971098199</v>
      </c>
      <c r="N116" s="6">
        <v>13</v>
      </c>
      <c r="O116" s="9">
        <v>0.23384393063584019</v>
      </c>
      <c r="P116" s="65">
        <f t="shared" si="3"/>
        <v>3.9058264991042001E-3</v>
      </c>
      <c r="Q116" s="65">
        <f t="shared" si="4"/>
        <v>-0.1665233281200727</v>
      </c>
      <c r="R116" s="65">
        <f t="shared" si="5"/>
        <v>0.12249335932595976</v>
      </c>
      <c r="S116" s="106" t="s">
        <v>359</v>
      </c>
      <c r="T116" s="106"/>
      <c r="U116" s="48" t="s">
        <v>486</v>
      </c>
    </row>
    <row r="117" spans="1:21" s="5" customFormat="1" x14ac:dyDescent="0.2">
      <c r="A117" s="60" t="s">
        <v>447</v>
      </c>
      <c r="B117" s="165" t="s">
        <v>420</v>
      </c>
      <c r="C117" s="56" t="s">
        <v>27</v>
      </c>
      <c r="D117" s="8" t="s">
        <v>13</v>
      </c>
      <c r="E117" s="8" t="s">
        <v>261</v>
      </c>
      <c r="F117" s="9">
        <v>19</v>
      </c>
      <c r="G117" s="8">
        <v>323</v>
      </c>
      <c r="H117" s="8">
        <v>1053</v>
      </c>
      <c r="I117" s="8">
        <v>5.1999999999999998E-2</v>
      </c>
      <c r="J117" s="76">
        <v>2.5661538461538399E-2</v>
      </c>
      <c r="K117" s="6">
        <v>10</v>
      </c>
      <c r="L117" s="76">
        <v>6.4218561714187673E-3</v>
      </c>
      <c r="M117" s="10">
        <v>1.9199999999999901E-2</v>
      </c>
      <c r="N117" s="6">
        <v>10</v>
      </c>
      <c r="O117" s="10">
        <v>5.8380510649264101E-3</v>
      </c>
      <c r="P117" s="65">
        <f t="shared" si="3"/>
        <v>1.5508177936813264E-2</v>
      </c>
      <c r="Q117" s="65">
        <f t="shared" si="4"/>
        <v>-0.29008303398932173</v>
      </c>
      <c r="R117" s="65">
        <f t="shared" si="5"/>
        <v>0.24408239666567894</v>
      </c>
      <c r="S117" s="106" t="s">
        <v>359</v>
      </c>
      <c r="T117" s="106"/>
      <c r="U117" s="48" t="s">
        <v>448</v>
      </c>
    </row>
    <row r="118" spans="1:21" s="5" customFormat="1" x14ac:dyDescent="0.2">
      <c r="A118" s="60" t="s">
        <v>447</v>
      </c>
      <c r="B118" s="165" t="s">
        <v>420</v>
      </c>
      <c r="C118" s="56" t="s">
        <v>27</v>
      </c>
      <c r="D118" s="8" t="s">
        <v>13</v>
      </c>
      <c r="E118" s="8" t="s">
        <v>261</v>
      </c>
      <c r="F118" s="9">
        <v>19</v>
      </c>
      <c r="G118" s="8">
        <v>323</v>
      </c>
      <c r="H118" s="8">
        <v>1731</v>
      </c>
      <c r="I118" s="8">
        <v>5.1999999999999998E-2</v>
      </c>
      <c r="J118" s="76">
        <v>2.5661538461538399E-2</v>
      </c>
      <c r="K118" s="6">
        <v>10</v>
      </c>
      <c r="L118" s="76">
        <v>6.4218561714187673E-3</v>
      </c>
      <c r="M118" s="10">
        <v>3.9876923076922997E-2</v>
      </c>
      <c r="N118" s="6">
        <v>10</v>
      </c>
      <c r="O118" s="10">
        <v>1.2259907236345189E-2</v>
      </c>
      <c r="P118" s="65">
        <f t="shared" si="3"/>
        <v>1.5714776300462446E-2</v>
      </c>
      <c r="Q118" s="65">
        <f t="shared" si="4"/>
        <v>0.44080447455347377</v>
      </c>
      <c r="R118" s="65">
        <f t="shared" si="5"/>
        <v>0.2457028380704149</v>
      </c>
      <c r="S118" s="106" t="s">
        <v>360</v>
      </c>
      <c r="T118" s="106"/>
      <c r="U118" s="48"/>
    </row>
    <row r="119" spans="1:21" s="5" customFormat="1" x14ac:dyDescent="0.2">
      <c r="A119" s="60" t="s">
        <v>447</v>
      </c>
      <c r="B119" s="165" t="s">
        <v>420</v>
      </c>
      <c r="C119" s="56" t="s">
        <v>27</v>
      </c>
      <c r="D119" s="8" t="s">
        <v>13</v>
      </c>
      <c r="E119" s="8" t="s">
        <v>261</v>
      </c>
      <c r="F119" s="9">
        <v>25</v>
      </c>
      <c r="G119" s="8">
        <v>331</v>
      </c>
      <c r="H119" s="8">
        <v>1107</v>
      </c>
      <c r="I119" s="8">
        <v>5.1999999999999998E-2</v>
      </c>
      <c r="J119" s="76">
        <v>4.5046153846153798E-2</v>
      </c>
      <c r="K119" s="6">
        <v>10</v>
      </c>
      <c r="L119" s="76">
        <v>1.5762737875300893E-2</v>
      </c>
      <c r="M119" s="10">
        <v>3.2307692307692301E-2</v>
      </c>
      <c r="N119" s="6">
        <v>10</v>
      </c>
      <c r="O119" s="10">
        <v>9.3408817038818075E-3</v>
      </c>
      <c r="P119" s="65">
        <f t="shared" si="3"/>
        <v>2.0603875960488797E-2</v>
      </c>
      <c r="Q119" s="65">
        <f t="shared" si="4"/>
        <v>-0.33238225136968691</v>
      </c>
      <c r="R119" s="65">
        <f t="shared" si="5"/>
        <v>0.28133938560005023</v>
      </c>
      <c r="S119" s="106" t="s">
        <v>359</v>
      </c>
      <c r="T119" s="106"/>
      <c r="U119" s="48"/>
    </row>
    <row r="120" spans="1:21" s="5" customFormat="1" x14ac:dyDescent="0.2">
      <c r="A120" s="60" t="s">
        <v>447</v>
      </c>
      <c r="B120" s="165" t="s">
        <v>420</v>
      </c>
      <c r="C120" s="56" t="s">
        <v>27</v>
      </c>
      <c r="D120" s="8" t="s">
        <v>13</v>
      </c>
      <c r="E120" s="8" t="s">
        <v>261</v>
      </c>
      <c r="F120" s="9">
        <v>25</v>
      </c>
      <c r="G120" s="8">
        <v>331</v>
      </c>
      <c r="H120" s="8">
        <v>1831</v>
      </c>
      <c r="I120" s="8">
        <v>5.1999999999999998E-2</v>
      </c>
      <c r="J120" s="76">
        <v>4.5046153846153798E-2</v>
      </c>
      <c r="K120" s="6">
        <v>10</v>
      </c>
      <c r="L120" s="76">
        <v>1.5762737875300893E-2</v>
      </c>
      <c r="M120" s="10">
        <v>4.2276923076922997E-2</v>
      </c>
      <c r="N120" s="6">
        <v>9</v>
      </c>
      <c r="O120" s="10">
        <v>1.6615384615384809E-2</v>
      </c>
      <c r="P120" s="65">
        <f t="shared" si="3"/>
        <v>2.9406836410892721E-2</v>
      </c>
      <c r="Q120" s="65">
        <f t="shared" si="4"/>
        <v>-6.3446221738963055E-2</v>
      </c>
      <c r="R120" s="65">
        <f t="shared" si="5"/>
        <v>0.33610906378151345</v>
      </c>
      <c r="S120" s="106" t="s">
        <v>257</v>
      </c>
      <c r="T120" s="106"/>
      <c r="U120" s="48"/>
    </row>
    <row r="121" spans="1:21" s="5" customFormat="1" x14ac:dyDescent="0.2">
      <c r="A121" s="60" t="s">
        <v>25</v>
      </c>
      <c r="B121" s="165" t="s">
        <v>466</v>
      </c>
      <c r="C121" s="56" t="s">
        <v>27</v>
      </c>
      <c r="D121" s="8" t="s">
        <v>13</v>
      </c>
      <c r="E121" s="8" t="s">
        <v>261</v>
      </c>
      <c r="F121" s="9">
        <v>10.5</v>
      </c>
      <c r="G121" s="8">
        <v>700</v>
      </c>
      <c r="H121" s="8">
        <v>1170</v>
      </c>
      <c r="I121" s="8">
        <v>4</v>
      </c>
      <c r="J121" s="7">
        <v>1.0923199884698234</v>
      </c>
      <c r="K121" s="6">
        <v>3</v>
      </c>
      <c r="L121" s="7">
        <v>0.17186911762497134</v>
      </c>
      <c r="M121" s="10">
        <v>1.1010265783560313</v>
      </c>
      <c r="N121" s="6">
        <v>3</v>
      </c>
      <c r="O121" s="9">
        <v>0.25808168466041309</v>
      </c>
      <c r="P121" s="65">
        <f t="shared" si="3"/>
        <v>2.6566896760300378E-2</v>
      </c>
      <c r="Q121" s="65">
        <f t="shared" si="4"/>
        <v>7.9391335132303151E-3</v>
      </c>
      <c r="R121" s="65">
        <f t="shared" si="5"/>
        <v>0.31946735450491637</v>
      </c>
      <c r="S121" s="106" t="s">
        <v>257</v>
      </c>
      <c r="T121" s="106"/>
      <c r="U121" s="48" t="s">
        <v>467</v>
      </c>
    </row>
    <row r="122" spans="1:21" s="5" customFormat="1" x14ac:dyDescent="0.2">
      <c r="A122" s="60" t="s">
        <v>25</v>
      </c>
      <c r="B122" s="165" t="s">
        <v>466</v>
      </c>
      <c r="C122" s="56" t="s">
        <v>27</v>
      </c>
      <c r="D122" s="8" t="s">
        <v>13</v>
      </c>
      <c r="E122" s="8" t="s">
        <v>261</v>
      </c>
      <c r="F122" s="9">
        <v>10.5</v>
      </c>
      <c r="G122" s="8">
        <v>700</v>
      </c>
      <c r="H122" s="8">
        <v>2400</v>
      </c>
      <c r="I122" s="8">
        <v>4</v>
      </c>
      <c r="J122" s="7">
        <v>1.0923199884698234</v>
      </c>
      <c r="K122" s="6">
        <v>3</v>
      </c>
      <c r="L122" s="10">
        <v>0.17186911762497134</v>
      </c>
      <c r="M122" s="10">
        <v>1.1620054637290902</v>
      </c>
      <c r="N122" s="6">
        <v>3</v>
      </c>
      <c r="O122" s="9">
        <v>9.9629040061000207E-2</v>
      </c>
      <c r="P122" s="65">
        <f t="shared" si="3"/>
        <v>1.070267857512408E-2</v>
      </c>
      <c r="Q122" s="65">
        <f t="shared" si="4"/>
        <v>6.1843496290889241E-2</v>
      </c>
      <c r="R122" s="65">
        <f t="shared" si="5"/>
        <v>0.20276935176253008</v>
      </c>
      <c r="S122" s="106" t="s">
        <v>257</v>
      </c>
      <c r="T122" s="106"/>
      <c r="U122" s="48"/>
    </row>
    <row r="123" spans="1:21" s="5" customFormat="1" x14ac:dyDescent="0.2">
      <c r="A123" s="60" t="s">
        <v>25</v>
      </c>
      <c r="B123" s="165" t="s">
        <v>466</v>
      </c>
      <c r="C123" s="56" t="s">
        <v>27</v>
      </c>
      <c r="D123" s="8" t="s">
        <v>13</v>
      </c>
      <c r="E123" s="8" t="s">
        <v>261</v>
      </c>
      <c r="F123" s="9">
        <v>10.5</v>
      </c>
      <c r="G123" s="8">
        <v>700</v>
      </c>
      <c r="H123" s="8">
        <v>1170</v>
      </c>
      <c r="I123" s="8">
        <v>27</v>
      </c>
      <c r="J123" s="7">
        <v>1.1169788329631833</v>
      </c>
      <c r="K123" s="6">
        <v>3</v>
      </c>
      <c r="L123" s="10">
        <v>0.10238368209481213</v>
      </c>
      <c r="M123" s="7">
        <v>0.96476091271791009</v>
      </c>
      <c r="N123" s="6">
        <v>3</v>
      </c>
      <c r="O123" s="10">
        <v>4.7660530725969477E-3</v>
      </c>
      <c r="P123" s="65">
        <f t="shared" si="3"/>
        <v>2.8087302390496973E-3</v>
      </c>
      <c r="Q123" s="65">
        <f t="shared" si="4"/>
        <v>-0.14650253719082731</v>
      </c>
      <c r="R123" s="65">
        <f t="shared" si="5"/>
        <v>0.10387501184757245</v>
      </c>
      <c r="S123" s="106" t="s">
        <v>359</v>
      </c>
      <c r="T123" s="106"/>
      <c r="U123" s="48"/>
    </row>
    <row r="124" spans="1:21" s="5" customFormat="1" x14ac:dyDescent="0.2">
      <c r="A124" s="60" t="s">
        <v>25</v>
      </c>
      <c r="B124" s="165" t="s">
        <v>466</v>
      </c>
      <c r="C124" s="56" t="s">
        <v>27</v>
      </c>
      <c r="D124" s="8" t="s">
        <v>13</v>
      </c>
      <c r="E124" s="8" t="s">
        <v>261</v>
      </c>
      <c r="F124" s="9">
        <v>10.5</v>
      </c>
      <c r="G124" s="8">
        <v>700</v>
      </c>
      <c r="H124" s="8">
        <v>2400</v>
      </c>
      <c r="I124" s="8">
        <v>27</v>
      </c>
      <c r="J124" s="7">
        <v>1.1169788329631833</v>
      </c>
      <c r="K124" s="6">
        <v>3</v>
      </c>
      <c r="L124" s="10">
        <v>0.10238368209481213</v>
      </c>
      <c r="M124" s="10">
        <v>0.91707448097849165</v>
      </c>
      <c r="N124" s="6">
        <v>3</v>
      </c>
      <c r="O124" s="9">
        <v>2.723550208558018E-2</v>
      </c>
      <c r="P124" s="65">
        <f t="shared" si="3"/>
        <v>3.0945904882280452E-3</v>
      </c>
      <c r="Q124" s="65">
        <f t="shared" si="4"/>
        <v>-0.19719415759177289</v>
      </c>
      <c r="R124" s="65">
        <f t="shared" si="5"/>
        <v>0.10903292539218076</v>
      </c>
      <c r="S124" s="106" t="s">
        <v>359</v>
      </c>
      <c r="T124" s="106"/>
      <c r="U124" s="48"/>
    </row>
    <row r="125" spans="1:21" s="5" customFormat="1" x14ac:dyDescent="0.2">
      <c r="A125" s="60" t="s">
        <v>436</v>
      </c>
      <c r="B125" s="165"/>
      <c r="C125" s="56" t="s">
        <v>27</v>
      </c>
      <c r="D125" s="8" t="s">
        <v>13</v>
      </c>
      <c r="E125" s="8" t="s">
        <v>261</v>
      </c>
      <c r="F125" s="9">
        <v>24</v>
      </c>
      <c r="G125" s="8">
        <v>700</v>
      </c>
      <c r="H125" s="8">
        <v>2000</v>
      </c>
      <c r="I125" s="8">
        <v>3</v>
      </c>
      <c r="J125" s="7">
        <v>0.32719826194181001</v>
      </c>
      <c r="K125" s="6">
        <v>6</v>
      </c>
      <c r="L125" s="10">
        <v>0.15860955344822497</v>
      </c>
      <c r="M125" s="10">
        <v>0.35168374387128898</v>
      </c>
      <c r="N125" s="6">
        <v>6</v>
      </c>
      <c r="O125" s="7">
        <v>8.9627433134670031E-2</v>
      </c>
      <c r="P125" s="65">
        <f t="shared" si="3"/>
        <v>4.9988811678394696E-2</v>
      </c>
      <c r="Q125" s="65">
        <f t="shared" si="4"/>
        <v>7.2166024033758713E-2</v>
      </c>
      <c r="R125" s="65">
        <f t="shared" si="5"/>
        <v>0.43822028586513551</v>
      </c>
      <c r="S125" s="106" t="s">
        <v>257</v>
      </c>
      <c r="T125" s="106"/>
      <c r="U125" s="48" t="s">
        <v>439</v>
      </c>
    </row>
    <row r="126" spans="1:21" s="5" customFormat="1" x14ac:dyDescent="0.2">
      <c r="A126" s="60" t="s">
        <v>436</v>
      </c>
      <c r="B126" s="165"/>
      <c r="C126" s="56" t="s">
        <v>27</v>
      </c>
      <c r="D126" s="8" t="s">
        <v>13</v>
      </c>
      <c r="E126" s="8" t="s">
        <v>261</v>
      </c>
      <c r="F126" s="9">
        <v>24</v>
      </c>
      <c r="G126" s="8">
        <v>700</v>
      </c>
      <c r="H126" s="8">
        <v>3000</v>
      </c>
      <c r="I126" s="8">
        <v>3</v>
      </c>
      <c r="J126" s="7">
        <v>0.32719826194181001</v>
      </c>
      <c r="K126" s="6">
        <v>6</v>
      </c>
      <c r="L126" s="10">
        <v>0.15860955344822497</v>
      </c>
      <c r="M126" s="10">
        <v>0.27503890079563098</v>
      </c>
      <c r="N126" s="6">
        <v>6</v>
      </c>
      <c r="O126" s="7">
        <v>0.10806200640028202</v>
      </c>
      <c r="P126" s="65">
        <f t="shared" si="3"/>
        <v>6.489188853137387E-2</v>
      </c>
      <c r="Q126" s="65">
        <f t="shared" si="4"/>
        <v>-0.17365374769963079</v>
      </c>
      <c r="R126" s="65">
        <f t="shared" si="5"/>
        <v>0.49928817228342781</v>
      </c>
      <c r="S126" s="106" t="s">
        <v>257</v>
      </c>
      <c r="T126" s="106"/>
      <c r="U126" s="48"/>
    </row>
    <row r="127" spans="1:21" s="5" customFormat="1" x14ac:dyDescent="0.2">
      <c r="A127" s="60" t="s">
        <v>437</v>
      </c>
      <c r="B127" s="165" t="s">
        <v>438</v>
      </c>
      <c r="C127" s="56" t="s">
        <v>27</v>
      </c>
      <c r="D127" s="8" t="s">
        <v>13</v>
      </c>
      <c r="E127" s="8" t="s">
        <v>261</v>
      </c>
      <c r="F127" s="9">
        <v>24</v>
      </c>
      <c r="G127" s="8">
        <v>700</v>
      </c>
      <c r="H127" s="8">
        <v>2000</v>
      </c>
      <c r="I127" s="8">
        <v>3</v>
      </c>
      <c r="J127" s="7">
        <v>0.28723404255319102</v>
      </c>
      <c r="K127" s="6">
        <v>6</v>
      </c>
      <c r="L127" s="10">
        <v>0.11276595744680901</v>
      </c>
      <c r="M127" s="10">
        <v>0.32127659574467998</v>
      </c>
      <c r="N127" s="6">
        <v>6</v>
      </c>
      <c r="O127" s="7">
        <v>0.13829787234042601</v>
      </c>
      <c r="P127" s="65">
        <f t="shared" si="3"/>
        <v>5.6571305693020227E-2</v>
      </c>
      <c r="Q127" s="65">
        <f t="shared" si="4"/>
        <v>0.11200505837649384</v>
      </c>
      <c r="R127" s="65">
        <f t="shared" si="5"/>
        <v>0.46618057440256616</v>
      </c>
      <c r="S127" s="106" t="s">
        <v>257</v>
      </c>
      <c r="T127" s="106"/>
      <c r="U127" s="48"/>
    </row>
    <row r="128" spans="1:21" s="5" customFormat="1" x14ac:dyDescent="0.2">
      <c r="A128" s="60" t="s">
        <v>437</v>
      </c>
      <c r="B128" s="165" t="s">
        <v>438</v>
      </c>
      <c r="C128" s="56" t="s">
        <v>27</v>
      </c>
      <c r="D128" s="8" t="s">
        <v>13</v>
      </c>
      <c r="E128" s="8" t="s">
        <v>261</v>
      </c>
      <c r="F128" s="9">
        <v>24</v>
      </c>
      <c r="G128" s="8">
        <v>700</v>
      </c>
      <c r="H128" s="8">
        <v>3000</v>
      </c>
      <c r="I128" s="8">
        <v>3</v>
      </c>
      <c r="J128" s="7">
        <v>0.28723404255319102</v>
      </c>
      <c r="K128" s="6">
        <v>6</v>
      </c>
      <c r="L128" s="10">
        <v>0.11276595744680901</v>
      </c>
      <c r="M128" s="10">
        <v>0.2</v>
      </c>
      <c r="N128" s="6">
        <v>6</v>
      </c>
      <c r="O128" s="7">
        <v>6.3829787234041979E-2</v>
      </c>
      <c r="P128" s="65">
        <f t="shared" si="3"/>
        <v>4.2664164536191984E-2</v>
      </c>
      <c r="Q128" s="65">
        <f t="shared" si="4"/>
        <v>-0.3619799961684238</v>
      </c>
      <c r="R128" s="65">
        <f t="shared" si="5"/>
        <v>0.40484398783017034</v>
      </c>
      <c r="S128" s="106" t="s">
        <v>257</v>
      </c>
      <c r="T128" s="106"/>
      <c r="U128" s="48"/>
    </row>
    <row r="129" spans="1:21" s="5" customFormat="1" x14ac:dyDescent="0.2">
      <c r="A129" s="60" t="s">
        <v>437</v>
      </c>
      <c r="B129" s="165" t="s">
        <v>438</v>
      </c>
      <c r="C129" s="56" t="s">
        <v>27</v>
      </c>
      <c r="D129" s="8" t="s">
        <v>13</v>
      </c>
      <c r="E129" s="8" t="s">
        <v>261</v>
      </c>
      <c r="F129" s="9">
        <v>24</v>
      </c>
      <c r="G129" s="8">
        <v>700</v>
      </c>
      <c r="H129" s="8">
        <v>2000</v>
      </c>
      <c r="I129" s="8">
        <v>9</v>
      </c>
      <c r="J129" s="7">
        <v>0.28085106382978697</v>
      </c>
      <c r="K129" s="6">
        <v>6</v>
      </c>
      <c r="L129" s="10">
        <v>0.10851063829787205</v>
      </c>
      <c r="M129" s="10">
        <v>0.30212765957446802</v>
      </c>
      <c r="N129" s="6">
        <v>6</v>
      </c>
      <c r="O129" s="7">
        <v>0.11276595744680795</v>
      </c>
      <c r="P129" s="65">
        <f t="shared" si="3"/>
        <v>4.809742275872253E-2</v>
      </c>
      <c r="Q129" s="65">
        <f t="shared" si="4"/>
        <v>7.3025135014890635E-2</v>
      </c>
      <c r="R129" s="65">
        <f t="shared" si="5"/>
        <v>0.42985004277062538</v>
      </c>
      <c r="S129" s="106" t="s">
        <v>257</v>
      </c>
      <c r="T129" s="106"/>
      <c r="U129" s="48"/>
    </row>
    <row r="130" spans="1:21" s="5" customFormat="1" x14ac:dyDescent="0.2">
      <c r="A130" s="60" t="s">
        <v>437</v>
      </c>
      <c r="B130" s="165" t="s">
        <v>438</v>
      </c>
      <c r="C130" s="56" t="s">
        <v>27</v>
      </c>
      <c r="D130" s="8" t="s">
        <v>13</v>
      </c>
      <c r="E130" s="8" t="s">
        <v>261</v>
      </c>
      <c r="F130" s="9">
        <v>24</v>
      </c>
      <c r="G130" s="8">
        <v>700</v>
      </c>
      <c r="H130" s="8">
        <v>3000</v>
      </c>
      <c r="I130" s="8">
        <v>9</v>
      </c>
      <c r="J130" s="7">
        <v>0.28085106382978697</v>
      </c>
      <c r="K130" s="6">
        <v>6</v>
      </c>
      <c r="L130" s="10">
        <v>0.10851063829787205</v>
      </c>
      <c r="M130" s="10">
        <v>0.229787234042553</v>
      </c>
      <c r="N130" s="6">
        <v>6</v>
      </c>
      <c r="O130" s="7">
        <v>0.12978723404255302</v>
      </c>
      <c r="P130" s="65">
        <f t="shared" ref="P130:P193" si="6">O130^2/(N130*M130^2)+L130^2/(K130*J130^2)</f>
        <v>7.8048772423070831E-2</v>
      </c>
      <c r="Q130" s="65">
        <f t="shared" ref="Q130:Q193" si="7">LN(M130/J130)</f>
        <v>-0.20067069546215111</v>
      </c>
      <c r="R130" s="65">
        <f t="shared" ref="R130:R193" si="8">1.96*SQRT(P130)</f>
        <v>0.54756932359334087</v>
      </c>
      <c r="S130" s="106" t="s">
        <v>257</v>
      </c>
      <c r="T130" s="106"/>
      <c r="U130" s="48"/>
    </row>
    <row r="131" spans="1:21" s="5" customFormat="1" x14ac:dyDescent="0.2">
      <c r="A131" s="60" t="s">
        <v>79</v>
      </c>
      <c r="B131" s="165" t="s">
        <v>79</v>
      </c>
      <c r="C131" s="56" t="s">
        <v>27</v>
      </c>
      <c r="D131" s="8" t="s">
        <v>13</v>
      </c>
      <c r="E131" s="8" t="s">
        <v>268</v>
      </c>
      <c r="F131" s="9">
        <v>10</v>
      </c>
      <c r="G131" s="8">
        <v>526</v>
      </c>
      <c r="H131" s="8">
        <v>3396</v>
      </c>
      <c r="I131" s="4">
        <v>28</v>
      </c>
      <c r="J131" s="10">
        <v>0.97353846153846102</v>
      </c>
      <c r="K131" s="6">
        <v>4</v>
      </c>
      <c r="L131" s="10">
        <v>9.4769230769217838E-2</v>
      </c>
      <c r="M131" s="10">
        <v>1.07692307692307</v>
      </c>
      <c r="N131" s="6">
        <v>4</v>
      </c>
      <c r="O131" s="10">
        <v>0.17230769230770004</v>
      </c>
      <c r="P131" s="65">
        <f t="shared" si="6"/>
        <v>8.7690187172057461E-3</v>
      </c>
      <c r="Q131" s="65">
        <f t="shared" si="7"/>
        <v>0.10092591858995469</v>
      </c>
      <c r="R131" s="65">
        <f t="shared" si="8"/>
        <v>0.18354035606377578</v>
      </c>
      <c r="S131" s="106" t="s">
        <v>257</v>
      </c>
      <c r="T131" s="106"/>
      <c r="U131" s="48" t="s">
        <v>421</v>
      </c>
    </row>
    <row r="132" spans="1:21" s="5" customFormat="1" x14ac:dyDescent="0.2">
      <c r="A132" s="60" t="s">
        <v>79</v>
      </c>
      <c r="B132" s="165" t="s">
        <v>79</v>
      </c>
      <c r="C132" s="56" t="s">
        <v>27</v>
      </c>
      <c r="D132" s="8" t="s">
        <v>13</v>
      </c>
      <c r="E132" s="8" t="s">
        <v>268</v>
      </c>
      <c r="F132" s="9">
        <v>10</v>
      </c>
      <c r="G132" s="8">
        <v>526</v>
      </c>
      <c r="H132" s="8">
        <v>6644</v>
      </c>
      <c r="I132" s="4">
        <v>28</v>
      </c>
      <c r="J132" s="10">
        <v>0.97353846153846102</v>
      </c>
      <c r="K132" s="6">
        <v>4</v>
      </c>
      <c r="L132" s="10">
        <v>9.4769230769217838E-2</v>
      </c>
      <c r="M132" s="10">
        <v>0.67200000000000004</v>
      </c>
      <c r="N132" s="6">
        <v>4</v>
      </c>
      <c r="O132" s="10">
        <v>0.11199999999999988</v>
      </c>
      <c r="P132" s="65">
        <f t="shared" si="6"/>
        <v>9.3134631616495177E-3</v>
      </c>
      <c r="Q132" s="65">
        <f t="shared" si="7"/>
        <v>-0.37067899202274823</v>
      </c>
      <c r="R132" s="65">
        <f t="shared" si="8"/>
        <v>0.189152319789615</v>
      </c>
      <c r="S132" s="106" t="s">
        <v>359</v>
      </c>
      <c r="T132" s="106"/>
      <c r="U132" s="48"/>
    </row>
    <row r="133" spans="1:21" s="5" customFormat="1" x14ac:dyDescent="0.2">
      <c r="A133" s="61" t="s">
        <v>77</v>
      </c>
      <c r="B133" s="166" t="s">
        <v>78</v>
      </c>
      <c r="C133" s="56" t="s">
        <v>27</v>
      </c>
      <c r="D133" s="14" t="s">
        <v>13</v>
      </c>
      <c r="E133" s="14" t="s">
        <v>261</v>
      </c>
      <c r="F133" s="9">
        <v>21</v>
      </c>
      <c r="G133" s="8">
        <v>330</v>
      </c>
      <c r="H133" s="8">
        <v>1800</v>
      </c>
      <c r="I133" s="8">
        <v>0.04</v>
      </c>
      <c r="J133" s="54">
        <v>1.0558378448291701</v>
      </c>
      <c r="K133" s="2">
        <v>14</v>
      </c>
      <c r="L133" s="54">
        <v>0.24999229708572207</v>
      </c>
      <c r="M133" s="54">
        <v>1.3458546590048199</v>
      </c>
      <c r="N133" s="2">
        <v>14</v>
      </c>
      <c r="O133" s="54">
        <v>0.29569055714477765</v>
      </c>
      <c r="P133" s="65">
        <f t="shared" si="6"/>
        <v>7.4522057451742469E-3</v>
      </c>
      <c r="Q133" s="65">
        <f t="shared" si="7"/>
        <v>0.2426946279951471</v>
      </c>
      <c r="R133" s="65">
        <f t="shared" si="8"/>
        <v>0.16919927183844907</v>
      </c>
      <c r="S133" s="106" t="s">
        <v>360</v>
      </c>
      <c r="T133" s="106"/>
      <c r="U133" s="66" t="s">
        <v>402</v>
      </c>
    </row>
    <row r="134" spans="1:21" s="5" customFormat="1" x14ac:dyDescent="0.2">
      <c r="A134" s="61" t="s">
        <v>77</v>
      </c>
      <c r="B134" s="166" t="s">
        <v>78</v>
      </c>
      <c r="C134" s="56" t="s">
        <v>27</v>
      </c>
      <c r="D134" s="14" t="s">
        <v>13</v>
      </c>
      <c r="E134" s="14" t="s">
        <v>261</v>
      </c>
      <c r="F134" s="9">
        <v>24</v>
      </c>
      <c r="G134" s="8">
        <v>330</v>
      </c>
      <c r="H134" s="8">
        <v>1100</v>
      </c>
      <c r="I134" s="8">
        <v>0.04</v>
      </c>
      <c r="J134" s="54">
        <v>1.66890855675246</v>
      </c>
      <c r="K134" s="2">
        <v>14</v>
      </c>
      <c r="L134" s="54">
        <v>0.34111227705221564</v>
      </c>
      <c r="M134" s="54">
        <v>1.0449363463350601</v>
      </c>
      <c r="N134" s="2">
        <v>14</v>
      </c>
      <c r="O134" s="54">
        <v>0.5002611343230251</v>
      </c>
      <c r="P134" s="65">
        <f t="shared" si="6"/>
        <v>1.9355419004708996E-2</v>
      </c>
      <c r="Q134" s="65">
        <f t="shared" si="7"/>
        <v>-0.46821388297163158</v>
      </c>
      <c r="R134" s="65">
        <f t="shared" si="8"/>
        <v>0.2726825583870191</v>
      </c>
      <c r="S134" s="106" t="s">
        <v>359</v>
      </c>
      <c r="T134" s="106"/>
      <c r="U134" s="66"/>
    </row>
    <row r="135" spans="1:21" s="5" customFormat="1" x14ac:dyDescent="0.2">
      <c r="A135" s="61" t="s">
        <v>77</v>
      </c>
      <c r="B135" s="166" t="s">
        <v>78</v>
      </c>
      <c r="C135" s="56" t="s">
        <v>27</v>
      </c>
      <c r="D135" s="14" t="s">
        <v>13</v>
      </c>
      <c r="E135" s="14" t="s">
        <v>261</v>
      </c>
      <c r="F135" s="9">
        <v>24</v>
      </c>
      <c r="G135" s="8">
        <v>330</v>
      </c>
      <c r="H135" s="8">
        <v>1800</v>
      </c>
      <c r="I135" s="8">
        <v>0.04</v>
      </c>
      <c r="J135" s="54">
        <v>1.6567875685962901</v>
      </c>
      <c r="K135" s="2">
        <v>14</v>
      </c>
      <c r="L135" s="54">
        <v>0.38646486192174823</v>
      </c>
      <c r="M135" s="54">
        <v>1.1808724894218501</v>
      </c>
      <c r="N135" s="2">
        <v>14</v>
      </c>
      <c r="O135" s="54">
        <v>0.43209398694289836</v>
      </c>
      <c r="P135" s="65">
        <f t="shared" si="6"/>
        <v>1.3450118933404401E-2</v>
      </c>
      <c r="Q135" s="65">
        <f t="shared" si="7"/>
        <v>-0.33862696473674697</v>
      </c>
      <c r="R135" s="65">
        <f t="shared" si="8"/>
        <v>0.22731030969704463</v>
      </c>
      <c r="S135" s="106" t="s">
        <v>359</v>
      </c>
      <c r="T135" s="106"/>
      <c r="U135" s="66"/>
    </row>
    <row r="136" spans="1:21" s="5" customFormat="1" x14ac:dyDescent="0.2">
      <c r="A136" s="61" t="s">
        <v>77</v>
      </c>
      <c r="B136" s="166" t="s">
        <v>78</v>
      </c>
      <c r="C136" s="56" t="s">
        <v>27</v>
      </c>
      <c r="D136" s="14" t="s">
        <v>13</v>
      </c>
      <c r="E136" s="14" t="s">
        <v>261</v>
      </c>
      <c r="F136" s="9">
        <v>18</v>
      </c>
      <c r="G136" s="8">
        <v>330</v>
      </c>
      <c r="H136" s="8">
        <v>1100</v>
      </c>
      <c r="I136" s="8">
        <v>0.04</v>
      </c>
      <c r="J136" s="54">
        <v>0.63720182553906901</v>
      </c>
      <c r="K136" s="2">
        <v>14</v>
      </c>
      <c r="L136" s="54">
        <v>0.27294512967209927</v>
      </c>
      <c r="M136" s="54">
        <v>0.71840875076218103</v>
      </c>
      <c r="N136" s="2">
        <v>14</v>
      </c>
      <c r="O136" s="54">
        <v>0.20470884725407165</v>
      </c>
      <c r="P136" s="65">
        <f t="shared" si="6"/>
        <v>1.8905606391992961E-2</v>
      </c>
      <c r="Q136" s="65">
        <f t="shared" si="7"/>
        <v>0.11995225484815117</v>
      </c>
      <c r="R136" s="65">
        <f t="shared" si="8"/>
        <v>0.26949541279116451</v>
      </c>
      <c r="S136" s="106" t="s">
        <v>257</v>
      </c>
      <c r="T136" s="106"/>
      <c r="U136" s="66"/>
    </row>
    <row r="137" spans="1:21" s="5" customFormat="1" x14ac:dyDescent="0.2">
      <c r="A137" s="61" t="s">
        <v>77</v>
      </c>
      <c r="B137" s="166" t="s">
        <v>78</v>
      </c>
      <c r="C137" s="56" t="s">
        <v>27</v>
      </c>
      <c r="D137" s="14" t="s">
        <v>13</v>
      </c>
      <c r="E137" s="14" t="s">
        <v>261</v>
      </c>
      <c r="F137" s="9">
        <v>18</v>
      </c>
      <c r="G137" s="8">
        <v>330</v>
      </c>
      <c r="H137" s="8">
        <v>1800</v>
      </c>
      <c r="I137" s="8">
        <v>0.04</v>
      </c>
      <c r="J137" s="54">
        <v>0.62502540603462597</v>
      </c>
      <c r="K137" s="2">
        <v>14</v>
      </c>
      <c r="L137" s="54">
        <v>0.2957596921826785</v>
      </c>
      <c r="M137" s="54">
        <v>0.71451007926682797</v>
      </c>
      <c r="N137" s="2">
        <v>14</v>
      </c>
      <c r="O137" s="54">
        <v>0.31836684957953315</v>
      </c>
      <c r="P137" s="65">
        <f t="shared" si="6"/>
        <v>3.0175040833027487E-2</v>
      </c>
      <c r="Q137" s="65">
        <f t="shared" si="7"/>
        <v>0.13380480544633139</v>
      </c>
      <c r="R137" s="65">
        <f t="shared" si="8"/>
        <v>0.34047090457799534</v>
      </c>
      <c r="S137" s="106" t="s">
        <v>257</v>
      </c>
      <c r="T137" s="106"/>
      <c r="U137" s="66"/>
    </row>
    <row r="138" spans="1:21" s="5" customFormat="1" x14ac:dyDescent="0.2">
      <c r="A138" s="61" t="s">
        <v>77</v>
      </c>
      <c r="B138" s="166" t="s">
        <v>78</v>
      </c>
      <c r="C138" s="56" t="s">
        <v>27</v>
      </c>
      <c r="D138" s="14" t="s">
        <v>13</v>
      </c>
      <c r="E138" s="14" t="s">
        <v>261</v>
      </c>
      <c r="F138" s="9">
        <v>21</v>
      </c>
      <c r="G138" s="8">
        <v>330</v>
      </c>
      <c r="H138" s="8">
        <v>1100</v>
      </c>
      <c r="I138" s="8">
        <v>0.04</v>
      </c>
      <c r="J138" s="54">
        <v>1.06189833890726</v>
      </c>
      <c r="K138" s="2">
        <v>14</v>
      </c>
      <c r="L138" s="54">
        <v>0.22738513968884169</v>
      </c>
      <c r="M138" s="54">
        <v>0.97897304188762202</v>
      </c>
      <c r="N138" s="2">
        <v>14</v>
      </c>
      <c r="O138" s="54">
        <v>0.43216312198079587</v>
      </c>
      <c r="P138" s="65">
        <f t="shared" si="6"/>
        <v>1.7194715607808459E-2</v>
      </c>
      <c r="Q138" s="65">
        <f t="shared" si="7"/>
        <v>-8.1309365368727071E-2</v>
      </c>
      <c r="R138" s="65">
        <f t="shared" si="8"/>
        <v>0.2570120998687746</v>
      </c>
      <c r="S138" s="106" t="s">
        <v>257</v>
      </c>
      <c r="T138" s="106"/>
      <c r="U138" s="66"/>
    </row>
    <row r="139" spans="1:21" s="5" customFormat="1" x14ac:dyDescent="0.2">
      <c r="A139" s="60" t="s">
        <v>33</v>
      </c>
      <c r="B139" s="165" t="s">
        <v>34</v>
      </c>
      <c r="C139" s="57" t="s">
        <v>27</v>
      </c>
      <c r="D139" s="8" t="s">
        <v>13</v>
      </c>
      <c r="E139" s="8" t="s">
        <v>268</v>
      </c>
      <c r="F139" s="9">
        <v>28</v>
      </c>
      <c r="G139" s="8">
        <v>400</v>
      </c>
      <c r="H139" s="8">
        <v>900</v>
      </c>
      <c r="I139" s="8">
        <v>70</v>
      </c>
      <c r="J139" s="6">
        <v>26.8</v>
      </c>
      <c r="K139" s="6">
        <v>15</v>
      </c>
      <c r="L139" s="9">
        <v>0.98799999999999999</v>
      </c>
      <c r="M139" s="9">
        <v>26.3</v>
      </c>
      <c r="N139" s="6">
        <v>15</v>
      </c>
      <c r="O139" s="9">
        <v>0.53200000000000003</v>
      </c>
      <c r="P139" s="65">
        <f t="shared" si="6"/>
        <v>1.1788368448816768E-4</v>
      </c>
      <c r="Q139" s="65">
        <f t="shared" si="7"/>
        <v>-1.8832948333092125E-2</v>
      </c>
      <c r="R139" s="65">
        <f t="shared" si="8"/>
        <v>2.1280553618967364E-2</v>
      </c>
      <c r="S139" s="106" t="s">
        <v>257</v>
      </c>
      <c r="T139" s="106"/>
      <c r="U139" s="66" t="s">
        <v>230</v>
      </c>
    </row>
    <row r="140" spans="1:21" s="5" customFormat="1" x14ac:dyDescent="0.2">
      <c r="A140" s="60" t="s">
        <v>80</v>
      </c>
      <c r="B140" s="165" t="s">
        <v>81</v>
      </c>
      <c r="C140" s="57" t="s">
        <v>27</v>
      </c>
      <c r="D140" s="8" t="s">
        <v>13</v>
      </c>
      <c r="E140" s="8" t="s">
        <v>268</v>
      </c>
      <c r="F140" s="9">
        <v>10</v>
      </c>
      <c r="G140" s="8">
        <v>600</v>
      </c>
      <c r="H140" s="8">
        <v>1300</v>
      </c>
      <c r="I140" s="8">
        <v>40</v>
      </c>
      <c r="J140" s="7">
        <v>0.25</v>
      </c>
      <c r="K140" s="6">
        <v>6</v>
      </c>
      <c r="L140" s="9">
        <v>0.05</v>
      </c>
      <c r="M140" s="9">
        <v>0.35</v>
      </c>
      <c r="N140" s="6">
        <v>6</v>
      </c>
      <c r="O140" s="9">
        <v>0.1</v>
      </c>
      <c r="P140" s="65">
        <f t="shared" si="6"/>
        <v>2.0272108843537421E-2</v>
      </c>
      <c r="Q140" s="65">
        <f t="shared" si="7"/>
        <v>0.33647223662121284</v>
      </c>
      <c r="R140" s="65">
        <f t="shared" si="8"/>
        <v>0.27906510590421968</v>
      </c>
      <c r="S140" s="106" t="s">
        <v>360</v>
      </c>
      <c r="T140" s="106"/>
      <c r="U140" s="66" t="s">
        <v>232</v>
      </c>
    </row>
    <row r="141" spans="1:21" s="5" customFormat="1" x14ac:dyDescent="0.25">
      <c r="A141" s="60" t="s">
        <v>427</v>
      </c>
      <c r="B141" s="165" t="s">
        <v>428</v>
      </c>
      <c r="C141" s="56" t="s">
        <v>27</v>
      </c>
      <c r="D141" s="8" t="s">
        <v>32</v>
      </c>
      <c r="E141" s="8" t="s">
        <v>261</v>
      </c>
      <c r="F141" s="9">
        <v>9</v>
      </c>
      <c r="G141" s="8">
        <v>768</v>
      </c>
      <c r="H141" s="8">
        <v>3613</v>
      </c>
      <c r="I141" s="8">
        <v>29</v>
      </c>
      <c r="J141" s="10">
        <v>0.40535714285714253</v>
      </c>
      <c r="K141" s="6">
        <v>7</v>
      </c>
      <c r="L141" s="10">
        <v>0.15364192388085227</v>
      </c>
      <c r="M141" s="7">
        <v>0.65902777777777777</v>
      </c>
      <c r="N141" s="6">
        <v>9</v>
      </c>
      <c r="O141" s="7">
        <v>0.18870992722150176</v>
      </c>
      <c r="P141" s="65">
        <f t="shared" si="6"/>
        <v>2.9633676897816215E-2</v>
      </c>
      <c r="Q141" s="65">
        <f t="shared" si="7"/>
        <v>0.48599717228767458</v>
      </c>
      <c r="R141" s="65">
        <f t="shared" si="8"/>
        <v>0.33740292406950295</v>
      </c>
      <c r="S141" s="106" t="s">
        <v>360</v>
      </c>
      <c r="T141" s="106"/>
      <c r="U141" s="48" t="s">
        <v>429</v>
      </c>
    </row>
    <row r="142" spans="1:21" s="5" customFormat="1" x14ac:dyDescent="0.25">
      <c r="A142" s="60" t="s">
        <v>56</v>
      </c>
      <c r="B142" s="165" t="s">
        <v>57</v>
      </c>
      <c r="C142" s="57" t="s">
        <v>27</v>
      </c>
      <c r="D142" s="8" t="s">
        <v>32</v>
      </c>
      <c r="E142" s="8" t="s">
        <v>261</v>
      </c>
      <c r="F142" s="9">
        <v>13</v>
      </c>
      <c r="G142" s="8">
        <v>400</v>
      </c>
      <c r="H142" s="8">
        <v>1100</v>
      </c>
      <c r="I142" s="17">
        <v>4.5</v>
      </c>
      <c r="J142" s="6">
        <v>40</v>
      </c>
      <c r="K142" s="6">
        <v>4</v>
      </c>
      <c r="L142" s="9">
        <v>1.02</v>
      </c>
      <c r="M142" s="9">
        <v>40</v>
      </c>
      <c r="N142" s="6">
        <v>4</v>
      </c>
      <c r="O142" s="9">
        <v>1.2</v>
      </c>
      <c r="P142" s="65">
        <f t="shared" si="6"/>
        <v>3.8756249999999999E-4</v>
      </c>
      <c r="Q142" s="65">
        <f t="shared" si="7"/>
        <v>0</v>
      </c>
      <c r="R142" s="65">
        <f t="shared" si="8"/>
        <v>3.8585749960315663E-2</v>
      </c>
      <c r="S142" s="106" t="s">
        <v>257</v>
      </c>
      <c r="T142" s="106"/>
      <c r="U142" s="66" t="s">
        <v>220</v>
      </c>
    </row>
    <row r="143" spans="1:21" s="5" customFormat="1" x14ac:dyDescent="0.2">
      <c r="A143" s="60" t="s">
        <v>56</v>
      </c>
      <c r="B143" s="165" t="s">
        <v>57</v>
      </c>
      <c r="C143" s="56" t="s">
        <v>27</v>
      </c>
      <c r="D143" s="8" t="s">
        <v>32</v>
      </c>
      <c r="E143" s="8" t="s">
        <v>261</v>
      </c>
      <c r="F143" s="9">
        <v>14</v>
      </c>
      <c r="G143" s="8">
        <v>375</v>
      </c>
      <c r="H143" s="8">
        <v>1271</v>
      </c>
      <c r="I143" s="8">
        <v>9</v>
      </c>
      <c r="J143" s="9">
        <v>14.319943019942952</v>
      </c>
      <c r="K143" s="8">
        <v>6</v>
      </c>
      <c r="L143" s="9">
        <v>2.300029485031851</v>
      </c>
      <c r="M143" s="9">
        <v>14.721855921855857</v>
      </c>
      <c r="N143" s="8">
        <v>7</v>
      </c>
      <c r="O143" s="9">
        <v>2.0428597785911853</v>
      </c>
      <c r="P143" s="65">
        <f t="shared" si="6"/>
        <v>7.050416644587291E-3</v>
      </c>
      <c r="Q143" s="65">
        <f t="shared" si="7"/>
        <v>2.7680004530603517E-2</v>
      </c>
      <c r="R143" s="65">
        <f t="shared" si="8"/>
        <v>0.16457484796239838</v>
      </c>
      <c r="S143" s="106" t="s">
        <v>257</v>
      </c>
      <c r="T143" s="106"/>
      <c r="U143" s="66" t="s">
        <v>415</v>
      </c>
    </row>
    <row r="144" spans="1:21" s="5" customFormat="1" x14ac:dyDescent="0.2">
      <c r="A144" s="60" t="s">
        <v>56</v>
      </c>
      <c r="B144" s="165" t="s">
        <v>57</v>
      </c>
      <c r="C144" s="56" t="s">
        <v>27</v>
      </c>
      <c r="D144" s="8" t="s">
        <v>32</v>
      </c>
      <c r="E144" s="8" t="s">
        <v>261</v>
      </c>
      <c r="F144" s="9">
        <v>14</v>
      </c>
      <c r="G144" s="8">
        <v>375</v>
      </c>
      <c r="H144" s="8">
        <v>1271</v>
      </c>
      <c r="I144" s="8">
        <v>19</v>
      </c>
      <c r="J144" s="9">
        <v>23.721652421652369</v>
      </c>
      <c r="K144" s="8">
        <v>9</v>
      </c>
      <c r="L144" s="9">
        <v>50.374490938706131</v>
      </c>
      <c r="M144" s="9">
        <v>36.072727272727228</v>
      </c>
      <c r="N144" s="8">
        <v>11</v>
      </c>
      <c r="O144" s="9">
        <v>4.2526443102916049</v>
      </c>
      <c r="P144" s="65">
        <f t="shared" si="6"/>
        <v>0.50232257855890305</v>
      </c>
      <c r="Q144" s="65">
        <f t="shared" si="7"/>
        <v>0.41914886726451667</v>
      </c>
      <c r="R144" s="65">
        <f t="shared" si="8"/>
        <v>1.389144491329783</v>
      </c>
      <c r="S144" s="106" t="s">
        <v>360</v>
      </c>
      <c r="T144" s="106"/>
      <c r="U144" s="66"/>
    </row>
    <row r="145" spans="1:21" s="5" customFormat="1" x14ac:dyDescent="0.25">
      <c r="A145" s="60" t="s">
        <v>4</v>
      </c>
      <c r="B145" s="165" t="s">
        <v>366</v>
      </c>
      <c r="C145" s="57" t="s">
        <v>6</v>
      </c>
      <c r="D145" s="8" t="s">
        <v>7</v>
      </c>
      <c r="E145" s="8" t="s">
        <v>268</v>
      </c>
      <c r="F145" s="13">
        <v>26</v>
      </c>
      <c r="G145" s="4">
        <v>380</v>
      </c>
      <c r="H145" s="4">
        <v>1400</v>
      </c>
      <c r="I145" s="4">
        <v>30</v>
      </c>
      <c r="J145" s="9">
        <v>9.3800000000000008</v>
      </c>
      <c r="K145" s="6">
        <v>5</v>
      </c>
      <c r="L145" s="9">
        <v>4.7</v>
      </c>
      <c r="M145" s="9">
        <v>5.13</v>
      </c>
      <c r="N145" s="6">
        <v>5</v>
      </c>
      <c r="O145" s="9">
        <v>4.7</v>
      </c>
      <c r="P145" s="65">
        <f t="shared" si="6"/>
        <v>0.21809036252339031</v>
      </c>
      <c r="Q145" s="65">
        <f t="shared" si="7"/>
        <v>-0.60347410383545519</v>
      </c>
      <c r="R145" s="65">
        <f t="shared" si="8"/>
        <v>0.91532285925232759</v>
      </c>
      <c r="S145" s="106" t="s">
        <v>257</v>
      </c>
      <c r="T145" s="106"/>
      <c r="U145" s="66" t="s">
        <v>223</v>
      </c>
    </row>
    <row r="146" spans="1:21" s="5" customFormat="1" x14ac:dyDescent="0.2">
      <c r="A146" s="60" t="s">
        <v>4</v>
      </c>
      <c r="B146" s="165" t="s">
        <v>366</v>
      </c>
      <c r="C146" s="57" t="s">
        <v>6</v>
      </c>
      <c r="D146" s="8" t="s">
        <v>7</v>
      </c>
      <c r="E146" s="8" t="s">
        <v>268</v>
      </c>
      <c r="F146" s="13">
        <v>26</v>
      </c>
      <c r="G146" s="4">
        <v>380</v>
      </c>
      <c r="H146" s="4">
        <v>1400</v>
      </c>
      <c r="I146" s="4">
        <v>60</v>
      </c>
      <c r="J146" s="6">
        <v>37.4</v>
      </c>
      <c r="K146" s="6">
        <v>5</v>
      </c>
      <c r="L146" s="9">
        <v>11.3</v>
      </c>
      <c r="M146" s="9">
        <v>29.6</v>
      </c>
      <c r="N146" s="6">
        <v>5</v>
      </c>
      <c r="O146" s="9">
        <v>6.8</v>
      </c>
      <c r="P146" s="65">
        <f t="shared" si="6"/>
        <v>2.8812749332545629E-2</v>
      </c>
      <c r="Q146" s="65">
        <f t="shared" si="7"/>
        <v>-0.2338963430904715</v>
      </c>
      <c r="R146" s="65">
        <f t="shared" si="8"/>
        <v>0.33269664536317056</v>
      </c>
      <c r="S146" s="106" t="s">
        <v>257</v>
      </c>
      <c r="T146" s="106"/>
      <c r="U146" s="66"/>
    </row>
    <row r="147" spans="1:21" s="5" customFormat="1" x14ac:dyDescent="0.2">
      <c r="A147" s="60" t="s">
        <v>4</v>
      </c>
      <c r="B147" s="165" t="s">
        <v>366</v>
      </c>
      <c r="C147" s="57" t="s">
        <v>6</v>
      </c>
      <c r="D147" s="8" t="s">
        <v>7</v>
      </c>
      <c r="E147" s="8" t="s">
        <v>268</v>
      </c>
      <c r="F147" s="13">
        <v>26</v>
      </c>
      <c r="G147" s="4">
        <v>380</v>
      </c>
      <c r="H147" s="4">
        <v>1400</v>
      </c>
      <c r="I147" s="4">
        <v>100</v>
      </c>
      <c r="J147" s="6">
        <v>82.4</v>
      </c>
      <c r="K147" s="6">
        <v>5</v>
      </c>
      <c r="L147" s="9">
        <v>12.5</v>
      </c>
      <c r="M147" s="9">
        <v>68.8</v>
      </c>
      <c r="N147" s="6">
        <v>5</v>
      </c>
      <c r="O147" s="9">
        <v>6.9</v>
      </c>
      <c r="P147" s="65">
        <f t="shared" si="6"/>
        <v>6.6141638955714861E-3</v>
      </c>
      <c r="Q147" s="65">
        <f t="shared" si="7"/>
        <v>-0.18038169197612808</v>
      </c>
      <c r="R147" s="65">
        <f t="shared" si="8"/>
        <v>0.15940191975389575</v>
      </c>
      <c r="S147" s="106" t="s">
        <v>359</v>
      </c>
      <c r="T147" s="106"/>
      <c r="U147" s="66"/>
    </row>
    <row r="148" spans="1:21" s="5" customFormat="1" x14ac:dyDescent="0.2">
      <c r="A148" s="61" t="s">
        <v>93</v>
      </c>
      <c r="B148" s="166" t="s">
        <v>95</v>
      </c>
      <c r="C148" s="56" t="s">
        <v>6</v>
      </c>
      <c r="D148" s="4" t="s">
        <v>10</v>
      </c>
      <c r="E148" s="4" t="s">
        <v>268</v>
      </c>
      <c r="F148" s="13">
        <v>12.7</v>
      </c>
      <c r="G148" s="4">
        <v>400</v>
      </c>
      <c r="H148" s="4">
        <v>990</v>
      </c>
      <c r="I148" s="4">
        <v>28</v>
      </c>
      <c r="J148" s="7">
        <v>0.65333589167260497</v>
      </c>
      <c r="K148" s="8">
        <v>7</v>
      </c>
      <c r="L148" s="9">
        <v>0.33244131379639619</v>
      </c>
      <c r="M148" s="9">
        <v>0.65629625568773597</v>
      </c>
      <c r="N148" s="8">
        <v>9</v>
      </c>
      <c r="O148" s="9">
        <v>0.23534893920289524</v>
      </c>
      <c r="P148" s="65">
        <f t="shared" si="6"/>
        <v>5.1276186045608053E-2</v>
      </c>
      <c r="Q148" s="65">
        <f t="shared" si="7"/>
        <v>4.5209169051929864E-3</v>
      </c>
      <c r="R148" s="65">
        <f t="shared" si="8"/>
        <v>0.44382721447969803</v>
      </c>
      <c r="S148" s="106" t="s">
        <v>257</v>
      </c>
      <c r="T148" s="106"/>
      <c r="U148" s="66" t="s">
        <v>211</v>
      </c>
    </row>
    <row r="149" spans="1:21" s="5" customFormat="1" x14ac:dyDescent="0.25">
      <c r="A149" s="60" t="s">
        <v>4</v>
      </c>
      <c r="B149" s="165" t="s">
        <v>366</v>
      </c>
      <c r="C149" s="57" t="s">
        <v>6</v>
      </c>
      <c r="D149" s="8" t="s">
        <v>10</v>
      </c>
      <c r="E149" s="8" t="s">
        <v>261</v>
      </c>
      <c r="F149" s="13">
        <v>26</v>
      </c>
      <c r="G149" s="4">
        <v>380</v>
      </c>
      <c r="H149" s="4">
        <v>1400</v>
      </c>
      <c r="I149" s="4">
        <v>130</v>
      </c>
      <c r="J149" s="6">
        <v>81.2</v>
      </c>
      <c r="K149" s="6">
        <v>5</v>
      </c>
      <c r="L149" s="9">
        <v>12.68</v>
      </c>
      <c r="M149" s="9">
        <v>73.5</v>
      </c>
      <c r="N149" s="6">
        <v>5</v>
      </c>
      <c r="O149" s="9">
        <v>1.5</v>
      </c>
      <c r="P149" s="65">
        <f t="shared" si="6"/>
        <v>4.9603400485628002E-3</v>
      </c>
      <c r="Q149" s="65">
        <f t="shared" si="7"/>
        <v>-9.9629840948841294E-2</v>
      </c>
      <c r="R149" s="65">
        <f t="shared" si="8"/>
        <v>0.13804217591214235</v>
      </c>
      <c r="S149" s="106" t="s">
        <v>257</v>
      </c>
      <c r="T149" s="106"/>
      <c r="U149" s="66" t="s">
        <v>223</v>
      </c>
    </row>
    <row r="150" spans="1:21" s="5" customFormat="1" x14ac:dyDescent="0.25">
      <c r="A150" s="60" t="s">
        <v>481</v>
      </c>
      <c r="B150" s="165" t="s">
        <v>482</v>
      </c>
      <c r="C150" s="56" t="s">
        <v>99</v>
      </c>
      <c r="D150" s="8" t="s">
        <v>13</v>
      </c>
      <c r="E150" s="8" t="s">
        <v>261</v>
      </c>
      <c r="F150" s="9">
        <v>0</v>
      </c>
      <c r="G150" s="8">
        <v>380</v>
      </c>
      <c r="H150" s="8">
        <v>550</v>
      </c>
      <c r="I150" s="8">
        <v>1</v>
      </c>
      <c r="J150" s="7">
        <v>5.5096925358174262</v>
      </c>
      <c r="K150" s="6">
        <v>3</v>
      </c>
      <c r="L150" s="7">
        <v>0.55604420855702208</v>
      </c>
      <c r="M150" s="7">
        <v>5.8857336050963251</v>
      </c>
      <c r="N150" s="6">
        <v>4</v>
      </c>
      <c r="O150" s="7">
        <v>0.52982990561032695</v>
      </c>
      <c r="P150" s="65">
        <f t="shared" si="6"/>
        <v>5.4208933137531237E-3</v>
      </c>
      <c r="Q150" s="65">
        <f t="shared" si="7"/>
        <v>6.6022569228240416E-2</v>
      </c>
      <c r="R150" s="65">
        <f t="shared" si="8"/>
        <v>0.14430836342400258</v>
      </c>
      <c r="S150" s="106" t="s">
        <v>257</v>
      </c>
      <c r="T150" s="106"/>
      <c r="U150" s="48" t="s">
        <v>483</v>
      </c>
    </row>
    <row r="151" spans="1:21" s="5" customFormat="1" x14ac:dyDescent="0.2">
      <c r="A151" s="60" t="s">
        <v>481</v>
      </c>
      <c r="B151" s="165" t="s">
        <v>482</v>
      </c>
      <c r="C151" s="56" t="s">
        <v>99</v>
      </c>
      <c r="D151" s="8" t="s">
        <v>13</v>
      </c>
      <c r="E151" s="8" t="s">
        <v>261</v>
      </c>
      <c r="F151" s="9">
        <v>0</v>
      </c>
      <c r="G151" s="8">
        <v>380</v>
      </c>
      <c r="H151" s="8">
        <v>760</v>
      </c>
      <c r="I151" s="8">
        <v>1</v>
      </c>
      <c r="J151" s="7">
        <v>5.5096925358174262</v>
      </c>
      <c r="K151" s="6">
        <v>3</v>
      </c>
      <c r="L151" s="7">
        <v>0.55604420855702208</v>
      </c>
      <c r="M151" s="7">
        <v>5.9032193065393557</v>
      </c>
      <c r="N151" s="6">
        <v>4</v>
      </c>
      <c r="O151" s="7">
        <v>0.86164598984219687</v>
      </c>
      <c r="P151" s="65">
        <f t="shared" si="6"/>
        <v>8.7212525182879131E-3</v>
      </c>
      <c r="Q151" s="65">
        <f t="shared" si="7"/>
        <v>6.8989026791817426E-2</v>
      </c>
      <c r="R151" s="65">
        <f t="shared" si="8"/>
        <v>0.18303978713453217</v>
      </c>
      <c r="S151" s="106" t="s">
        <v>257</v>
      </c>
      <c r="T151" s="106"/>
      <c r="U151" s="48"/>
    </row>
    <row r="152" spans="1:21" s="5" customFormat="1" x14ac:dyDescent="0.2">
      <c r="A152" s="60" t="s">
        <v>481</v>
      </c>
      <c r="B152" s="165" t="s">
        <v>482</v>
      </c>
      <c r="C152" s="56" t="s">
        <v>99</v>
      </c>
      <c r="D152" s="8" t="s">
        <v>13</v>
      </c>
      <c r="E152" s="8" t="s">
        <v>261</v>
      </c>
      <c r="F152" s="9">
        <v>0</v>
      </c>
      <c r="G152" s="8">
        <v>380</v>
      </c>
      <c r="H152" s="8">
        <v>1120</v>
      </c>
      <c r="I152" s="8">
        <v>1</v>
      </c>
      <c r="J152" s="7">
        <v>5.5096925358174262</v>
      </c>
      <c r="K152" s="6">
        <v>3</v>
      </c>
      <c r="L152" s="7">
        <v>0.55604420855702208</v>
      </c>
      <c r="M152" s="7">
        <v>6.1881054605762795</v>
      </c>
      <c r="N152" s="6">
        <v>4</v>
      </c>
      <c r="O152" s="7">
        <v>0.26770002182496233</v>
      </c>
      <c r="P152" s="65">
        <f t="shared" si="6"/>
        <v>3.8628884465659982E-3</v>
      </c>
      <c r="Q152" s="65">
        <f t="shared" si="7"/>
        <v>0.11612015483612279</v>
      </c>
      <c r="R152" s="65">
        <f t="shared" si="8"/>
        <v>0.12181819345371996</v>
      </c>
      <c r="S152" s="106" t="s">
        <v>257</v>
      </c>
      <c r="T152" s="106"/>
      <c r="U152" s="48"/>
    </row>
    <row r="153" spans="1:21" s="5" customFormat="1" x14ac:dyDescent="0.2">
      <c r="A153" s="60" t="s">
        <v>481</v>
      </c>
      <c r="B153" s="165" t="s">
        <v>482</v>
      </c>
      <c r="C153" s="56" t="s">
        <v>99</v>
      </c>
      <c r="D153" s="8" t="s">
        <v>13</v>
      </c>
      <c r="E153" s="8" t="s">
        <v>261</v>
      </c>
      <c r="F153" s="9">
        <v>4</v>
      </c>
      <c r="G153" s="8">
        <v>380</v>
      </c>
      <c r="H153" s="8">
        <v>550</v>
      </c>
      <c r="I153" s="8">
        <v>1</v>
      </c>
      <c r="J153" s="7">
        <v>6.496376923911523</v>
      </c>
      <c r="K153" s="6">
        <v>4</v>
      </c>
      <c r="L153" s="7">
        <v>0.49563491803923315</v>
      </c>
      <c r="M153" s="7">
        <v>7.1821748531394798</v>
      </c>
      <c r="N153" s="6">
        <v>4</v>
      </c>
      <c r="O153" s="7">
        <v>0.70051451732656211</v>
      </c>
      <c r="P153" s="65">
        <f t="shared" si="6"/>
        <v>3.833472065896789E-3</v>
      </c>
      <c r="Q153" s="65">
        <f t="shared" si="7"/>
        <v>0.10035761635364315</v>
      </c>
      <c r="R153" s="65">
        <f t="shared" si="8"/>
        <v>0.12135347662242356</v>
      </c>
      <c r="S153" s="106" t="s">
        <v>257</v>
      </c>
      <c r="T153" s="106"/>
      <c r="U153" s="48"/>
    </row>
    <row r="154" spans="1:21" s="5" customFormat="1" x14ac:dyDescent="0.2">
      <c r="A154" s="60" t="s">
        <v>481</v>
      </c>
      <c r="B154" s="165" t="s">
        <v>482</v>
      </c>
      <c r="C154" s="56" t="s">
        <v>99</v>
      </c>
      <c r="D154" s="8" t="s">
        <v>13</v>
      </c>
      <c r="E154" s="8" t="s">
        <v>261</v>
      </c>
      <c r="F154" s="9">
        <v>4</v>
      </c>
      <c r="G154" s="8">
        <v>380</v>
      </c>
      <c r="H154" s="8">
        <v>760</v>
      </c>
      <c r="I154" s="8">
        <v>1</v>
      </c>
      <c r="J154" s="7">
        <v>6.496376923911523</v>
      </c>
      <c r="K154" s="6">
        <v>4</v>
      </c>
      <c r="L154" s="7">
        <v>0.49563491803923315</v>
      </c>
      <c r="M154" s="7">
        <v>7.172187175473125</v>
      </c>
      <c r="N154" s="6">
        <v>4</v>
      </c>
      <c r="O154" s="7">
        <v>0.40920165938720954</v>
      </c>
      <c r="P154" s="65">
        <f t="shared" si="6"/>
        <v>2.2689840929674193E-3</v>
      </c>
      <c r="Q154" s="65">
        <f t="shared" si="7"/>
        <v>9.8966028311175985E-2</v>
      </c>
      <c r="R154" s="65">
        <f t="shared" si="8"/>
        <v>9.3362354787910301E-2</v>
      </c>
      <c r="S154" s="106" t="s">
        <v>360</v>
      </c>
      <c r="T154" s="106"/>
      <c r="U154" s="48"/>
    </row>
    <row r="155" spans="1:21" s="5" customFormat="1" x14ac:dyDescent="0.2">
      <c r="A155" s="60" t="s">
        <v>481</v>
      </c>
      <c r="B155" s="165" t="s">
        <v>482</v>
      </c>
      <c r="C155" s="56" t="s">
        <v>99</v>
      </c>
      <c r="D155" s="8" t="s">
        <v>13</v>
      </c>
      <c r="E155" s="8" t="s">
        <v>261</v>
      </c>
      <c r="F155" s="9">
        <v>4</v>
      </c>
      <c r="G155" s="8">
        <v>380</v>
      </c>
      <c r="H155" s="8">
        <v>1120</v>
      </c>
      <c r="I155" s="8">
        <v>1</v>
      </c>
      <c r="J155" s="7">
        <v>6.496376923911523</v>
      </c>
      <c r="K155" s="6">
        <v>4</v>
      </c>
      <c r="L155" s="7">
        <v>0.49563491803923315</v>
      </c>
      <c r="M155" s="7">
        <v>7.4827157958367501</v>
      </c>
      <c r="N155" s="6">
        <v>4</v>
      </c>
      <c r="O155" s="7">
        <v>0.58455525490982618</v>
      </c>
      <c r="P155" s="65">
        <f t="shared" si="6"/>
        <v>2.9809078822371042E-3</v>
      </c>
      <c r="Q155" s="65">
        <f t="shared" si="7"/>
        <v>0.14135117522337637</v>
      </c>
      <c r="R155" s="65">
        <f t="shared" si="8"/>
        <v>0.10701147471370563</v>
      </c>
      <c r="S155" s="106" t="s">
        <v>360</v>
      </c>
      <c r="T155" s="106"/>
      <c r="U155" s="48"/>
    </row>
    <row r="156" spans="1:21" s="5" customFormat="1" x14ac:dyDescent="0.2">
      <c r="A156" s="60" t="s">
        <v>41</v>
      </c>
      <c r="B156" s="165" t="s">
        <v>42</v>
      </c>
      <c r="C156" s="57" t="s">
        <v>99</v>
      </c>
      <c r="D156" s="8" t="s">
        <v>13</v>
      </c>
      <c r="E156" s="8" t="s">
        <v>268</v>
      </c>
      <c r="F156" s="9">
        <v>28</v>
      </c>
      <c r="G156" s="8">
        <v>450</v>
      </c>
      <c r="H156" s="8">
        <v>950</v>
      </c>
      <c r="I156" s="8">
        <v>14</v>
      </c>
      <c r="J156" s="6">
        <v>90</v>
      </c>
      <c r="K156" s="6">
        <v>11</v>
      </c>
      <c r="L156" s="6">
        <v>20.2</v>
      </c>
      <c r="M156" s="6">
        <v>90</v>
      </c>
      <c r="N156" s="6">
        <v>10</v>
      </c>
      <c r="O156" s="6">
        <v>15.8</v>
      </c>
      <c r="P156" s="65">
        <f t="shared" si="6"/>
        <v>7.661548821548821E-3</v>
      </c>
      <c r="Q156" s="65">
        <f t="shared" si="7"/>
        <v>0</v>
      </c>
      <c r="R156" s="65">
        <f t="shared" si="8"/>
        <v>0.17155933653655214</v>
      </c>
      <c r="S156" s="106" t="s">
        <v>257</v>
      </c>
      <c r="T156" s="106"/>
      <c r="U156" s="57" t="s">
        <v>237</v>
      </c>
    </row>
    <row r="157" spans="1:21" s="5" customFormat="1" x14ac:dyDescent="0.25">
      <c r="A157" s="60" t="s">
        <v>91</v>
      </c>
      <c r="B157" s="165" t="s">
        <v>92</v>
      </c>
      <c r="C157" s="56" t="s">
        <v>99</v>
      </c>
      <c r="D157" s="4" t="s">
        <v>13</v>
      </c>
      <c r="E157" s="4" t="s">
        <v>268</v>
      </c>
      <c r="F157" s="13">
        <v>11.4</v>
      </c>
      <c r="G157" s="4">
        <v>388</v>
      </c>
      <c r="H157" s="4">
        <v>716</v>
      </c>
      <c r="I157" s="4">
        <v>100</v>
      </c>
      <c r="J157" s="7">
        <v>0.33301435406698499</v>
      </c>
      <c r="K157" s="8">
        <v>10</v>
      </c>
      <c r="L157" s="9">
        <v>0.29050589031211932</v>
      </c>
      <c r="M157" s="9">
        <v>0.48995215311004697</v>
      </c>
      <c r="N157" s="8">
        <v>10</v>
      </c>
      <c r="O157" s="9">
        <v>0.31471471450479754</v>
      </c>
      <c r="P157" s="65">
        <f t="shared" si="6"/>
        <v>0.11735964671893687</v>
      </c>
      <c r="Q157" s="65">
        <f t="shared" si="7"/>
        <v>0.38612214526503358</v>
      </c>
      <c r="R157" s="65">
        <f t="shared" si="8"/>
        <v>0.67145276738983495</v>
      </c>
      <c r="S157" s="106" t="s">
        <v>257</v>
      </c>
      <c r="T157" s="106"/>
      <c r="U157" s="66" t="s">
        <v>213</v>
      </c>
    </row>
    <row r="158" spans="1:21" s="5" customFormat="1" x14ac:dyDescent="0.2">
      <c r="A158" s="60" t="s">
        <v>91</v>
      </c>
      <c r="B158" s="165" t="s">
        <v>92</v>
      </c>
      <c r="C158" s="56" t="s">
        <v>99</v>
      </c>
      <c r="D158" s="4" t="s">
        <v>13</v>
      </c>
      <c r="E158" s="4" t="s">
        <v>268</v>
      </c>
      <c r="F158" s="13">
        <v>11.4</v>
      </c>
      <c r="G158" s="4">
        <v>388</v>
      </c>
      <c r="H158" s="4">
        <v>1036</v>
      </c>
      <c r="I158" s="4">
        <v>100</v>
      </c>
      <c r="J158" s="7">
        <v>0.33301435406698499</v>
      </c>
      <c r="K158" s="8">
        <v>10</v>
      </c>
      <c r="L158" s="9">
        <v>0.29050589031211932</v>
      </c>
      <c r="M158" s="9">
        <v>0.48612440191387501</v>
      </c>
      <c r="N158" s="8">
        <v>10</v>
      </c>
      <c r="O158" s="9">
        <v>0.47207207175719429</v>
      </c>
      <c r="P158" s="65">
        <f t="shared" si="6"/>
        <v>0.17040206969831401</v>
      </c>
      <c r="Q158" s="65">
        <f t="shared" si="7"/>
        <v>0.37827896780400838</v>
      </c>
      <c r="R158" s="65">
        <f t="shared" si="8"/>
        <v>0.80908379723798884</v>
      </c>
      <c r="S158" s="106" t="s">
        <v>257</v>
      </c>
      <c r="T158" s="106"/>
      <c r="U158" s="66"/>
    </row>
    <row r="159" spans="1:21" s="5" customFormat="1" x14ac:dyDescent="0.2">
      <c r="A159" s="60" t="s">
        <v>11</v>
      </c>
      <c r="B159" s="165" t="s">
        <v>12</v>
      </c>
      <c r="C159" s="57" t="s">
        <v>99</v>
      </c>
      <c r="D159" s="8" t="s">
        <v>13</v>
      </c>
      <c r="E159" s="8" t="s">
        <v>268</v>
      </c>
      <c r="F159" s="9">
        <v>15</v>
      </c>
      <c r="G159" s="8">
        <v>428</v>
      </c>
      <c r="H159" s="8">
        <v>1000</v>
      </c>
      <c r="I159" s="8">
        <v>30</v>
      </c>
      <c r="J159" s="7">
        <v>3.75</v>
      </c>
      <c r="K159" s="6">
        <v>6</v>
      </c>
      <c r="L159" s="9">
        <v>0.52200000000000002</v>
      </c>
      <c r="M159" s="9">
        <v>2.6</v>
      </c>
      <c r="N159" s="6">
        <v>6</v>
      </c>
      <c r="O159" s="9">
        <v>0.52200000000000002</v>
      </c>
      <c r="P159" s="65">
        <f t="shared" si="6"/>
        <v>9.9474873372781061E-3</v>
      </c>
      <c r="Q159" s="65">
        <f t="shared" si="7"/>
        <v>-0.36624439495488303</v>
      </c>
      <c r="R159" s="65">
        <f t="shared" si="8"/>
        <v>0.19548469851854791</v>
      </c>
      <c r="S159" s="106" t="s">
        <v>359</v>
      </c>
      <c r="T159" s="106"/>
      <c r="U159" s="66" t="s">
        <v>216</v>
      </c>
    </row>
    <row r="160" spans="1:21" s="5" customFormat="1" x14ac:dyDescent="0.2">
      <c r="A160" s="60" t="s">
        <v>58</v>
      </c>
      <c r="B160" s="165" t="s">
        <v>59</v>
      </c>
      <c r="C160" s="57" t="s">
        <v>99</v>
      </c>
      <c r="D160" s="8" t="s">
        <v>13</v>
      </c>
      <c r="E160" s="8" t="s">
        <v>268</v>
      </c>
      <c r="F160" s="9">
        <v>10</v>
      </c>
      <c r="G160" s="8">
        <v>390</v>
      </c>
      <c r="H160" s="8">
        <v>750</v>
      </c>
      <c r="I160" s="8">
        <v>168</v>
      </c>
      <c r="J160" s="6">
        <v>4.1798941798941804</v>
      </c>
      <c r="K160" s="17">
        <v>6</v>
      </c>
      <c r="L160" s="7">
        <v>1.6848342146127473</v>
      </c>
      <c r="M160" s="9">
        <v>5.2910052910052903</v>
      </c>
      <c r="N160" s="6">
        <v>6</v>
      </c>
      <c r="O160" s="9">
        <v>2.9808605335456724</v>
      </c>
      <c r="P160" s="65">
        <f t="shared" si="6"/>
        <v>7.997899375100101E-2</v>
      </c>
      <c r="Q160" s="65">
        <f t="shared" si="7"/>
        <v>0.23572233352106958</v>
      </c>
      <c r="R160" s="65">
        <f t="shared" si="8"/>
        <v>0.55429892873236319</v>
      </c>
      <c r="S160" s="106" t="s">
        <v>257</v>
      </c>
      <c r="T160" s="106"/>
      <c r="U160" s="49" t="s">
        <v>363</v>
      </c>
    </row>
    <row r="161" spans="1:21" s="5" customFormat="1" x14ac:dyDescent="0.2">
      <c r="A161" s="60" t="s">
        <v>58</v>
      </c>
      <c r="B161" s="165" t="s">
        <v>59</v>
      </c>
      <c r="C161" s="57" t="s">
        <v>99</v>
      </c>
      <c r="D161" s="8" t="s">
        <v>13</v>
      </c>
      <c r="E161" s="8" t="s">
        <v>268</v>
      </c>
      <c r="F161" s="9">
        <v>10</v>
      </c>
      <c r="G161" s="8">
        <v>390</v>
      </c>
      <c r="H161" s="8">
        <v>1400</v>
      </c>
      <c r="I161" s="8">
        <v>168</v>
      </c>
      <c r="J161" s="6">
        <v>4.1798941798941804</v>
      </c>
      <c r="K161" s="17">
        <v>6</v>
      </c>
      <c r="L161" s="7">
        <v>1.6848342146127473</v>
      </c>
      <c r="M161" s="9">
        <v>5.07936507936508</v>
      </c>
      <c r="N161" s="6">
        <v>6</v>
      </c>
      <c r="O161" s="9">
        <v>3.1104631654389561</v>
      </c>
      <c r="P161" s="65">
        <f t="shared" si="6"/>
        <v>8.9578993751000743E-2</v>
      </c>
      <c r="Q161" s="65">
        <f t="shared" si="7"/>
        <v>0.19490033900081477</v>
      </c>
      <c r="R161" s="65">
        <f t="shared" si="8"/>
        <v>0.58662310080139568</v>
      </c>
      <c r="S161" s="106" t="s">
        <v>257</v>
      </c>
      <c r="T161" s="106"/>
      <c r="U161" s="49"/>
    </row>
    <row r="162" spans="1:21" s="5" customFormat="1" x14ac:dyDescent="0.2">
      <c r="A162" s="60" t="s">
        <v>58</v>
      </c>
      <c r="B162" s="165" t="s">
        <v>59</v>
      </c>
      <c r="C162" s="57" t="s">
        <v>99</v>
      </c>
      <c r="D162" s="8" t="s">
        <v>13</v>
      </c>
      <c r="E162" s="8" t="s">
        <v>268</v>
      </c>
      <c r="F162" s="9">
        <v>13</v>
      </c>
      <c r="G162" s="8">
        <v>390</v>
      </c>
      <c r="H162" s="8">
        <v>750</v>
      </c>
      <c r="I162" s="8">
        <v>168</v>
      </c>
      <c r="J162" s="6">
        <v>13.5978835978836</v>
      </c>
      <c r="K162" s="17">
        <v>6</v>
      </c>
      <c r="L162" s="7">
        <v>6.4801315946643836</v>
      </c>
      <c r="M162" s="9">
        <v>9.2063492063492092</v>
      </c>
      <c r="N162" s="6">
        <v>6</v>
      </c>
      <c r="O162" s="9">
        <v>5.8321184351978221</v>
      </c>
      <c r="P162" s="65">
        <f t="shared" si="6"/>
        <v>0.10473534772916576</v>
      </c>
      <c r="Q162" s="65">
        <f t="shared" si="7"/>
        <v>-0.39002078568069054</v>
      </c>
      <c r="R162" s="65">
        <f t="shared" si="8"/>
        <v>0.63431168350926914</v>
      </c>
      <c r="S162" s="106" t="s">
        <v>257</v>
      </c>
      <c r="T162" s="106"/>
      <c r="U162" s="49"/>
    </row>
    <row r="163" spans="1:21" s="5" customFormat="1" x14ac:dyDescent="0.2">
      <c r="A163" s="60" t="s">
        <v>58</v>
      </c>
      <c r="B163" s="165" t="s">
        <v>59</v>
      </c>
      <c r="C163" s="57" t="s">
        <v>99</v>
      </c>
      <c r="D163" s="8" t="s">
        <v>13</v>
      </c>
      <c r="E163" s="8" t="s">
        <v>268</v>
      </c>
      <c r="F163" s="9">
        <v>13</v>
      </c>
      <c r="G163" s="8">
        <v>390</v>
      </c>
      <c r="H163" s="8">
        <v>1400</v>
      </c>
      <c r="I163" s="8">
        <v>168</v>
      </c>
      <c r="J163" s="6">
        <v>13.5978835978836</v>
      </c>
      <c r="K163" s="17">
        <v>6</v>
      </c>
      <c r="L163" s="7">
        <v>6.4801315946643836</v>
      </c>
      <c r="M163" s="9">
        <v>11.746031746031701</v>
      </c>
      <c r="N163" s="6">
        <v>6</v>
      </c>
      <c r="O163" s="9">
        <v>6.0913236989846542</v>
      </c>
      <c r="P163" s="65">
        <f t="shared" si="6"/>
        <v>8.267253548735759E-2</v>
      </c>
      <c r="Q163" s="65">
        <f t="shared" si="7"/>
        <v>-0.14639870302294442</v>
      </c>
      <c r="R163" s="65">
        <f t="shared" si="8"/>
        <v>0.56355550953586897</v>
      </c>
      <c r="S163" s="106" t="s">
        <v>257</v>
      </c>
      <c r="T163" s="106"/>
      <c r="U163" s="49"/>
    </row>
    <row r="164" spans="1:21" s="5" customFormat="1" x14ac:dyDescent="0.2">
      <c r="A164" s="60" t="s">
        <v>58</v>
      </c>
      <c r="B164" s="165" t="s">
        <v>59</v>
      </c>
      <c r="C164" s="57" t="s">
        <v>99</v>
      </c>
      <c r="D164" s="8" t="s">
        <v>13</v>
      </c>
      <c r="E164" s="8" t="s">
        <v>268</v>
      </c>
      <c r="F164" s="9">
        <v>16</v>
      </c>
      <c r="G164" s="8">
        <v>390</v>
      </c>
      <c r="H164" s="8">
        <v>750</v>
      </c>
      <c r="I164" s="8">
        <v>168</v>
      </c>
      <c r="J164" s="6">
        <v>11.216931216931201</v>
      </c>
      <c r="K164" s="17">
        <v>6</v>
      </c>
      <c r="L164" s="7">
        <v>4.2768868524784489</v>
      </c>
      <c r="M164" s="9">
        <v>10.7407407407407</v>
      </c>
      <c r="N164" s="6">
        <v>6</v>
      </c>
      <c r="O164" s="9">
        <v>7.5169526498108867</v>
      </c>
      <c r="P164" s="65">
        <f t="shared" si="6"/>
        <v>0.10586280614061319</v>
      </c>
      <c r="Q164" s="65">
        <f t="shared" si="7"/>
        <v>-4.3380295630227488E-2</v>
      </c>
      <c r="R164" s="65">
        <f t="shared" si="8"/>
        <v>0.63771667382136066</v>
      </c>
      <c r="S164" s="106" t="s">
        <v>257</v>
      </c>
      <c r="T164" s="106"/>
      <c r="U164" s="49"/>
    </row>
    <row r="165" spans="1:21" s="5" customFormat="1" x14ac:dyDescent="0.2">
      <c r="A165" s="60" t="s">
        <v>58</v>
      </c>
      <c r="B165" s="165" t="s">
        <v>59</v>
      </c>
      <c r="C165" s="57" t="s">
        <v>99</v>
      </c>
      <c r="D165" s="8" t="s">
        <v>13</v>
      </c>
      <c r="E165" s="8" t="s">
        <v>268</v>
      </c>
      <c r="F165" s="9">
        <v>16</v>
      </c>
      <c r="G165" s="8">
        <v>390</v>
      </c>
      <c r="H165" s="8">
        <v>1400</v>
      </c>
      <c r="I165" s="8">
        <v>168</v>
      </c>
      <c r="J165" s="6">
        <v>11.216931216931201</v>
      </c>
      <c r="K165" s="17">
        <v>6</v>
      </c>
      <c r="L165" s="7">
        <v>4.2768868524784489</v>
      </c>
      <c r="M165" s="9">
        <v>13.3333333333333</v>
      </c>
      <c r="N165" s="6">
        <v>6</v>
      </c>
      <c r="O165" s="9">
        <v>7.7761579135974497</v>
      </c>
      <c r="P165" s="65">
        <f t="shared" si="6"/>
        <v>8.0919495483015691E-2</v>
      </c>
      <c r="Q165" s="65">
        <f t="shared" si="7"/>
        <v>0.17284281283940989</v>
      </c>
      <c r="R165" s="65">
        <f t="shared" si="8"/>
        <v>0.55754850358291974</v>
      </c>
      <c r="S165" s="106" t="s">
        <v>257</v>
      </c>
      <c r="T165" s="106"/>
      <c r="U165" s="49"/>
    </row>
    <row r="166" spans="1:21" s="5" customFormat="1" x14ac:dyDescent="0.2">
      <c r="A166" s="60" t="s">
        <v>58</v>
      </c>
      <c r="B166" s="165" t="s">
        <v>59</v>
      </c>
      <c r="C166" s="57" t="s">
        <v>99</v>
      </c>
      <c r="D166" s="8" t="s">
        <v>13</v>
      </c>
      <c r="E166" s="8" t="s">
        <v>268</v>
      </c>
      <c r="F166" s="9">
        <v>19</v>
      </c>
      <c r="G166" s="8">
        <v>390</v>
      </c>
      <c r="H166" s="8">
        <v>750</v>
      </c>
      <c r="I166" s="8">
        <v>168</v>
      </c>
      <c r="J166" s="6">
        <v>10.2645502645502</v>
      </c>
      <c r="K166" s="17">
        <v>6</v>
      </c>
      <c r="L166" s="7">
        <v>3.7584763249055673</v>
      </c>
      <c r="M166" s="9">
        <v>10.105820105820101</v>
      </c>
      <c r="N166" s="6">
        <v>6</v>
      </c>
      <c r="O166" s="9">
        <v>5.5729131714112761</v>
      </c>
      <c r="P166" s="65">
        <f t="shared" si="6"/>
        <v>7.3029544183557407E-2</v>
      </c>
      <c r="Q166" s="65">
        <f t="shared" si="7"/>
        <v>-1.5584731016692452E-2</v>
      </c>
      <c r="R166" s="65">
        <f t="shared" si="8"/>
        <v>0.52966998870575455</v>
      </c>
      <c r="S166" s="106" t="s">
        <v>257</v>
      </c>
      <c r="T166" s="106"/>
      <c r="U166" s="49"/>
    </row>
    <row r="167" spans="1:21" s="5" customFormat="1" x14ac:dyDescent="0.2">
      <c r="A167" s="60" t="s">
        <v>58</v>
      </c>
      <c r="B167" s="165" t="s">
        <v>59</v>
      </c>
      <c r="C167" s="57" t="s">
        <v>99</v>
      </c>
      <c r="D167" s="8" t="s">
        <v>13</v>
      </c>
      <c r="E167" s="8" t="s">
        <v>268</v>
      </c>
      <c r="F167" s="9">
        <v>19</v>
      </c>
      <c r="G167" s="8">
        <v>390</v>
      </c>
      <c r="H167" s="8">
        <v>1400</v>
      </c>
      <c r="I167" s="8">
        <v>168</v>
      </c>
      <c r="J167" s="6">
        <v>10.2645502645502</v>
      </c>
      <c r="K167" s="17">
        <v>6</v>
      </c>
      <c r="L167" s="7">
        <v>3.7584763249055673</v>
      </c>
      <c r="M167" s="9">
        <v>13.756613756613699</v>
      </c>
      <c r="N167" s="6">
        <v>6</v>
      </c>
      <c r="O167" s="9">
        <v>11.016223710929642</v>
      </c>
      <c r="P167" s="65">
        <f t="shared" si="6"/>
        <v>0.12922432475264778</v>
      </c>
      <c r="Q167" s="65">
        <f t="shared" si="7"/>
        <v>0.29282347195220165</v>
      </c>
      <c r="R167" s="65">
        <f t="shared" si="8"/>
        <v>0.70457658630540065</v>
      </c>
      <c r="S167" s="106" t="s">
        <v>257</v>
      </c>
      <c r="T167" s="106"/>
      <c r="U167" s="49"/>
    </row>
    <row r="168" spans="1:21" s="5" customFormat="1" x14ac:dyDescent="0.2">
      <c r="A168" s="60" t="s">
        <v>58</v>
      </c>
      <c r="B168" s="165" t="s">
        <v>59</v>
      </c>
      <c r="C168" s="57" t="s">
        <v>99</v>
      </c>
      <c r="D168" s="8" t="s">
        <v>13</v>
      </c>
      <c r="E168" s="8" t="s">
        <v>268</v>
      </c>
      <c r="F168" s="9">
        <v>18</v>
      </c>
      <c r="G168" s="8">
        <v>380</v>
      </c>
      <c r="H168" s="8">
        <v>750</v>
      </c>
      <c r="I168" s="8">
        <v>70</v>
      </c>
      <c r="J168" s="6">
        <v>28.833333333333332</v>
      </c>
      <c r="K168" s="6">
        <v>12</v>
      </c>
      <c r="L168" s="9">
        <v>17.958706844178717</v>
      </c>
      <c r="M168" s="9">
        <v>29.454545454545453</v>
      </c>
      <c r="N168" s="6">
        <v>11</v>
      </c>
      <c r="O168" s="9">
        <v>16.830707866062177</v>
      </c>
      <c r="P168" s="65">
        <f t="shared" si="6"/>
        <v>6.2010999966458882E-2</v>
      </c>
      <c r="Q168" s="65">
        <f t="shared" si="7"/>
        <v>2.1316117724234848E-2</v>
      </c>
      <c r="R168" s="65">
        <f t="shared" si="8"/>
        <v>0.48807935571088074</v>
      </c>
      <c r="S168" s="106" t="s">
        <v>257</v>
      </c>
      <c r="T168" s="106"/>
      <c r="U168" s="66" t="s">
        <v>219</v>
      </c>
    </row>
    <row r="169" spans="1:21" s="5" customFormat="1" x14ac:dyDescent="0.2">
      <c r="A169" s="60" t="s">
        <v>58</v>
      </c>
      <c r="B169" s="165" t="s">
        <v>59</v>
      </c>
      <c r="C169" s="57" t="s">
        <v>99</v>
      </c>
      <c r="D169" s="8" t="s">
        <v>13</v>
      </c>
      <c r="E169" s="8" t="s">
        <v>268</v>
      </c>
      <c r="F169" s="9">
        <v>18</v>
      </c>
      <c r="G169" s="8">
        <v>380</v>
      </c>
      <c r="H169" s="8">
        <v>1000</v>
      </c>
      <c r="I169" s="8">
        <v>70</v>
      </c>
      <c r="J169" s="6">
        <v>28.833333333333332</v>
      </c>
      <c r="K169" s="6">
        <v>12</v>
      </c>
      <c r="L169" s="9">
        <v>17.958706844178717</v>
      </c>
      <c r="M169" s="9">
        <v>29</v>
      </c>
      <c r="N169" s="6">
        <v>10</v>
      </c>
      <c r="O169" s="9">
        <v>10.099504938362077</v>
      </c>
      <c r="P169" s="65">
        <f t="shared" si="6"/>
        <v>4.4456443359578719E-2</v>
      </c>
      <c r="Q169" s="65">
        <f t="shared" si="7"/>
        <v>5.7637047167501338E-3</v>
      </c>
      <c r="R169" s="65">
        <f t="shared" si="8"/>
        <v>0.41326005469940791</v>
      </c>
      <c r="S169" s="106" t="s">
        <v>257</v>
      </c>
      <c r="T169" s="106"/>
      <c r="U169" s="66"/>
    </row>
    <row r="170" spans="1:21" s="5" customFormat="1" x14ac:dyDescent="0.2">
      <c r="A170" s="60" t="s">
        <v>67</v>
      </c>
      <c r="B170" s="165" t="s">
        <v>68</v>
      </c>
      <c r="C170" s="57" t="s">
        <v>99</v>
      </c>
      <c r="D170" s="8" t="s">
        <v>10</v>
      </c>
      <c r="E170" s="8" t="s">
        <v>261</v>
      </c>
      <c r="F170" s="9">
        <v>8.8000000000000007</v>
      </c>
      <c r="G170" s="8">
        <v>450</v>
      </c>
      <c r="H170" s="8">
        <v>1000</v>
      </c>
      <c r="I170" s="8">
        <v>100</v>
      </c>
      <c r="J170" s="6">
        <v>629.44828607557395</v>
      </c>
      <c r="K170" s="6">
        <v>15</v>
      </c>
      <c r="L170" s="6">
        <v>207.01561682374626</v>
      </c>
      <c r="M170" s="6">
        <v>689.91695241567004</v>
      </c>
      <c r="N170" s="6">
        <v>15</v>
      </c>
      <c r="O170" s="6">
        <v>192.19096907166141</v>
      </c>
      <c r="P170" s="65">
        <f t="shared" si="6"/>
        <v>1.2384448842559095E-2</v>
      </c>
      <c r="Q170" s="65">
        <f t="shared" si="7"/>
        <v>9.1727532213260687E-2</v>
      </c>
      <c r="R170" s="65">
        <f t="shared" si="8"/>
        <v>0.21811945963983823</v>
      </c>
      <c r="S170" s="106" t="s">
        <v>257</v>
      </c>
      <c r="T170" s="106"/>
      <c r="U170" s="66" t="s">
        <v>208</v>
      </c>
    </row>
    <row r="171" spans="1:21" s="5" customFormat="1" x14ac:dyDescent="0.2">
      <c r="A171" s="60" t="s">
        <v>67</v>
      </c>
      <c r="B171" s="165" t="s">
        <v>68</v>
      </c>
      <c r="C171" s="57" t="s">
        <v>99</v>
      </c>
      <c r="D171" s="8" t="s">
        <v>10</v>
      </c>
      <c r="E171" s="8" t="s">
        <v>261</v>
      </c>
      <c r="F171" s="9">
        <v>8.8000000000000007</v>
      </c>
      <c r="G171" s="8">
        <v>450</v>
      </c>
      <c r="H171" s="8">
        <v>1000</v>
      </c>
      <c r="I171" s="8">
        <v>100</v>
      </c>
      <c r="J171" s="6">
        <v>191.387559808612</v>
      </c>
      <c r="K171" s="6">
        <v>15</v>
      </c>
      <c r="L171" s="6">
        <v>59.299266544802592</v>
      </c>
      <c r="M171" s="6">
        <v>214.354066985646</v>
      </c>
      <c r="N171" s="6">
        <v>15</v>
      </c>
      <c r="O171" s="6">
        <v>88.948899817201962</v>
      </c>
      <c r="P171" s="65">
        <f t="shared" si="6"/>
        <v>1.7879591836734245E-2</v>
      </c>
      <c r="Q171" s="65">
        <f t="shared" si="7"/>
        <v>0.11332868530700585</v>
      </c>
      <c r="R171" s="65">
        <f t="shared" si="8"/>
        <v>0.26208059828991209</v>
      </c>
      <c r="S171" s="106" t="s">
        <v>257</v>
      </c>
      <c r="T171" s="106"/>
      <c r="U171" s="66"/>
    </row>
    <row r="172" spans="1:21" s="5" customFormat="1" x14ac:dyDescent="0.2">
      <c r="A172" s="60" t="s">
        <v>67</v>
      </c>
      <c r="B172" s="165" t="s">
        <v>68</v>
      </c>
      <c r="C172" s="57" t="s">
        <v>99</v>
      </c>
      <c r="D172" s="8" t="s">
        <v>10</v>
      </c>
      <c r="E172" s="8" t="s">
        <v>261</v>
      </c>
      <c r="F172" s="9">
        <v>8.8000000000000007</v>
      </c>
      <c r="G172" s="8">
        <v>450</v>
      </c>
      <c r="H172" s="8">
        <v>1600</v>
      </c>
      <c r="I172" s="8">
        <v>100</v>
      </c>
      <c r="J172" s="6">
        <v>629.44828607557395</v>
      </c>
      <c r="K172" s="6">
        <v>15</v>
      </c>
      <c r="L172" s="6">
        <v>207.01561682374626</v>
      </c>
      <c r="M172" s="6">
        <v>646.47476920563099</v>
      </c>
      <c r="N172" s="6">
        <v>15</v>
      </c>
      <c r="O172" s="6">
        <v>320.12415381958004</v>
      </c>
      <c r="P172" s="65">
        <f t="shared" si="6"/>
        <v>2.3558155086791419E-2</v>
      </c>
      <c r="Q172" s="65">
        <f t="shared" si="7"/>
        <v>2.6690471383113298E-2</v>
      </c>
      <c r="R172" s="65">
        <f t="shared" si="8"/>
        <v>0.3008338554441935</v>
      </c>
      <c r="S172" s="106" t="s">
        <v>257</v>
      </c>
      <c r="T172" s="106"/>
      <c r="U172" s="66"/>
    </row>
    <row r="173" spans="1:21" s="5" customFormat="1" x14ac:dyDescent="0.2">
      <c r="A173" s="60" t="s">
        <v>67</v>
      </c>
      <c r="B173" s="165" t="s">
        <v>68</v>
      </c>
      <c r="C173" s="57" t="s">
        <v>99</v>
      </c>
      <c r="D173" s="8" t="s">
        <v>10</v>
      </c>
      <c r="E173" s="8" t="s">
        <v>261</v>
      </c>
      <c r="F173" s="9">
        <v>8.8000000000000007</v>
      </c>
      <c r="G173" s="8">
        <v>450</v>
      </c>
      <c r="H173" s="8">
        <v>1600</v>
      </c>
      <c r="I173" s="8">
        <v>100</v>
      </c>
      <c r="J173" s="6">
        <v>191.387559808612</v>
      </c>
      <c r="K173" s="6">
        <v>15</v>
      </c>
      <c r="L173" s="6">
        <v>59.299266544802592</v>
      </c>
      <c r="M173" s="6">
        <v>209.62392091718601</v>
      </c>
      <c r="N173" s="6">
        <v>15</v>
      </c>
      <c r="O173" s="6">
        <v>91.379667524145091</v>
      </c>
      <c r="P173" s="65">
        <f t="shared" si="6"/>
        <v>1.9068529530793462E-2</v>
      </c>
      <c r="Q173" s="65">
        <f t="shared" si="7"/>
        <v>9.1014591316983945E-2</v>
      </c>
      <c r="R173" s="65">
        <f t="shared" si="8"/>
        <v>0.27065413916194997</v>
      </c>
      <c r="S173" s="106" t="s">
        <v>257</v>
      </c>
      <c r="T173" s="106"/>
      <c r="U173" s="66"/>
    </row>
    <row r="174" spans="1:21" s="5" customFormat="1" x14ac:dyDescent="0.2">
      <c r="A174" s="60" t="s">
        <v>67</v>
      </c>
      <c r="B174" s="165" t="s">
        <v>68</v>
      </c>
      <c r="C174" s="57" t="s">
        <v>99</v>
      </c>
      <c r="D174" s="8" t="s">
        <v>10</v>
      </c>
      <c r="E174" s="8" t="s">
        <v>261</v>
      </c>
      <c r="F174" s="9">
        <v>16.5</v>
      </c>
      <c r="G174" s="8">
        <v>450</v>
      </c>
      <c r="H174" s="8">
        <v>1000</v>
      </c>
      <c r="I174" s="8">
        <v>100</v>
      </c>
      <c r="J174" s="6">
        <v>1386.8058007997099</v>
      </c>
      <c r="K174" s="6">
        <v>15</v>
      </c>
      <c r="L174" s="6">
        <v>236.55902198685422</v>
      </c>
      <c r="M174" s="6">
        <v>1416.6983743634701</v>
      </c>
      <c r="N174" s="6">
        <v>15</v>
      </c>
      <c r="O174" s="6">
        <v>162.71815746931131</v>
      </c>
      <c r="P174" s="65">
        <f t="shared" si="6"/>
        <v>2.8192778869214805E-3</v>
      </c>
      <c r="Q174" s="65">
        <f t="shared" si="7"/>
        <v>2.1325958234564631E-2</v>
      </c>
      <c r="R174" s="65">
        <f t="shared" si="8"/>
        <v>0.10406987042558263</v>
      </c>
      <c r="S174" s="106" t="s">
        <v>257</v>
      </c>
      <c r="T174" s="106"/>
      <c r="U174" s="66"/>
    </row>
    <row r="175" spans="1:21" s="5" customFormat="1" x14ac:dyDescent="0.2">
      <c r="A175" s="60" t="s">
        <v>67</v>
      </c>
      <c r="B175" s="165" t="s">
        <v>68</v>
      </c>
      <c r="C175" s="57" t="s">
        <v>99</v>
      </c>
      <c r="D175" s="8" t="s">
        <v>10</v>
      </c>
      <c r="E175" s="8" t="s">
        <v>261</v>
      </c>
      <c r="F175" s="9">
        <v>16.5</v>
      </c>
      <c r="G175" s="8">
        <v>450</v>
      </c>
      <c r="H175" s="8">
        <v>1000</v>
      </c>
      <c r="I175" s="8">
        <v>100</v>
      </c>
      <c r="J175" s="6">
        <v>754.06698564593296</v>
      </c>
      <c r="K175" s="6">
        <v>15</v>
      </c>
      <c r="L175" s="6">
        <v>163.07298299820417</v>
      </c>
      <c r="M175" s="6">
        <v>800</v>
      </c>
      <c r="N175" s="6">
        <v>15</v>
      </c>
      <c r="O175" s="6">
        <v>311.32114936021259</v>
      </c>
      <c r="P175" s="65">
        <f t="shared" si="6"/>
        <v>1.3213756204623136E-2</v>
      </c>
      <c r="Q175" s="65">
        <f t="shared" si="7"/>
        <v>5.9130523226822669E-2</v>
      </c>
      <c r="R175" s="65">
        <f t="shared" si="8"/>
        <v>0.22530416293464317</v>
      </c>
      <c r="S175" s="106" t="s">
        <v>257</v>
      </c>
      <c r="T175" s="106"/>
      <c r="U175" s="66"/>
    </row>
    <row r="176" spans="1:21" s="5" customFormat="1" x14ac:dyDescent="0.2">
      <c r="A176" s="60" t="s">
        <v>67</v>
      </c>
      <c r="B176" s="165" t="s">
        <v>68</v>
      </c>
      <c r="C176" s="57" t="s">
        <v>99</v>
      </c>
      <c r="D176" s="8" t="s">
        <v>10</v>
      </c>
      <c r="E176" s="8" t="s">
        <v>261</v>
      </c>
      <c r="F176" s="9">
        <v>16.5</v>
      </c>
      <c r="G176" s="8">
        <v>450</v>
      </c>
      <c r="H176" s="8">
        <v>1600</v>
      </c>
      <c r="I176" s="8">
        <v>100</v>
      </c>
      <c r="J176" s="6">
        <v>1386.8058007997099</v>
      </c>
      <c r="K176" s="6">
        <v>15</v>
      </c>
      <c r="L176" s="6">
        <v>236.55902198685422</v>
      </c>
      <c r="M176" s="6">
        <v>1510.4163829961001</v>
      </c>
      <c r="N176" s="6">
        <v>15</v>
      </c>
      <c r="O176" s="6">
        <v>297.34251925676188</v>
      </c>
      <c r="P176" s="65">
        <f t="shared" si="6"/>
        <v>4.5234223796523278E-3</v>
      </c>
      <c r="Q176" s="65">
        <f t="shared" si="7"/>
        <v>8.5382245456436009E-2</v>
      </c>
      <c r="R176" s="65">
        <f t="shared" si="8"/>
        <v>0.13182252999268515</v>
      </c>
      <c r="S176" s="106" t="s">
        <v>257</v>
      </c>
      <c r="T176" s="106"/>
      <c r="U176" s="66"/>
    </row>
    <row r="177" spans="1:21" s="5" customFormat="1" x14ac:dyDescent="0.2">
      <c r="A177" s="60" t="s">
        <v>67</v>
      </c>
      <c r="B177" s="165" t="s">
        <v>68</v>
      </c>
      <c r="C177" s="57" t="s">
        <v>99</v>
      </c>
      <c r="D177" s="8" t="s">
        <v>10</v>
      </c>
      <c r="E177" s="8" t="s">
        <v>261</v>
      </c>
      <c r="F177" s="9">
        <v>16.5</v>
      </c>
      <c r="G177" s="8">
        <v>450</v>
      </c>
      <c r="H177" s="8">
        <v>1600</v>
      </c>
      <c r="I177" s="8">
        <v>100</v>
      </c>
      <c r="J177" s="6">
        <v>754.06698564593296</v>
      </c>
      <c r="K177" s="6">
        <v>15</v>
      </c>
      <c r="L177" s="6">
        <v>163.07298299820417</v>
      </c>
      <c r="M177" s="6">
        <v>742.98630211595503</v>
      </c>
      <c r="N177" s="6">
        <v>15</v>
      </c>
      <c r="O177" s="6">
        <v>228.49135702251633</v>
      </c>
      <c r="P177" s="65">
        <f t="shared" si="6"/>
        <v>9.4228565732359434E-3</v>
      </c>
      <c r="Q177" s="65">
        <f t="shared" si="7"/>
        <v>-1.4803595807212399E-2</v>
      </c>
      <c r="R177" s="65">
        <f t="shared" si="8"/>
        <v>0.19025994274082811</v>
      </c>
      <c r="S177" s="106" t="s">
        <v>257</v>
      </c>
      <c r="T177" s="106"/>
      <c r="U177" s="66"/>
    </row>
    <row r="178" spans="1:21" s="5" customFormat="1" x14ac:dyDescent="0.25">
      <c r="A178" s="60" t="s">
        <v>91</v>
      </c>
      <c r="B178" s="165" t="s">
        <v>92</v>
      </c>
      <c r="C178" s="56" t="s">
        <v>99</v>
      </c>
      <c r="D178" s="8" t="s">
        <v>10</v>
      </c>
      <c r="E178" s="8" t="s">
        <v>261</v>
      </c>
      <c r="F178" s="9">
        <v>14</v>
      </c>
      <c r="G178" s="8">
        <v>300</v>
      </c>
      <c r="H178" s="8">
        <v>1500</v>
      </c>
      <c r="I178" s="8">
        <v>3</v>
      </c>
      <c r="J178" s="7">
        <v>0.26973174720858867</v>
      </c>
      <c r="K178" s="6">
        <v>16</v>
      </c>
      <c r="L178" s="9">
        <v>0.17425369988160042</v>
      </c>
      <c r="M178" s="9">
        <v>0.53605404617580799</v>
      </c>
      <c r="N178" s="6">
        <v>16</v>
      </c>
      <c r="O178" s="9">
        <v>0.42408050127172597</v>
      </c>
      <c r="P178" s="65">
        <f t="shared" si="6"/>
        <v>6.5200796238684203E-2</v>
      </c>
      <c r="Q178" s="65">
        <f t="shared" si="7"/>
        <v>0.68680705214075466</v>
      </c>
      <c r="R178" s="65">
        <f t="shared" si="8"/>
        <v>0.50047515306009871</v>
      </c>
      <c r="S178" s="106" t="s">
        <v>360</v>
      </c>
      <c r="T178" s="106"/>
      <c r="U178" s="66" t="s">
        <v>419</v>
      </c>
    </row>
    <row r="179" spans="1:21" s="5" customFormat="1" x14ac:dyDescent="0.2">
      <c r="A179" s="60" t="s">
        <v>30</v>
      </c>
      <c r="B179" s="165" t="s">
        <v>31</v>
      </c>
      <c r="C179" s="57" t="s">
        <v>99</v>
      </c>
      <c r="D179" s="8" t="s">
        <v>32</v>
      </c>
      <c r="E179" s="8" t="s">
        <v>261</v>
      </c>
      <c r="F179" s="9">
        <v>15</v>
      </c>
      <c r="G179" s="8">
        <v>350</v>
      </c>
      <c r="H179" s="8">
        <v>950</v>
      </c>
      <c r="I179" s="8">
        <v>31</v>
      </c>
      <c r="J179" s="7">
        <v>0.94899999999999995</v>
      </c>
      <c r="K179" s="6">
        <v>24</v>
      </c>
      <c r="L179" s="9">
        <v>0.124</v>
      </c>
      <c r="M179" s="9">
        <v>0.94899999999999995</v>
      </c>
      <c r="N179" s="6">
        <v>24</v>
      </c>
      <c r="O179" s="9">
        <v>8.2500000000000004E-2</v>
      </c>
      <c r="P179" s="65">
        <f t="shared" si="6"/>
        <v>1.026270697752575E-3</v>
      </c>
      <c r="Q179" s="65">
        <f t="shared" si="7"/>
        <v>0</v>
      </c>
      <c r="R179" s="65">
        <f t="shared" si="8"/>
        <v>6.2789501610430801E-2</v>
      </c>
      <c r="S179" s="106" t="s">
        <v>257</v>
      </c>
      <c r="T179" s="106"/>
      <c r="U179" s="66" t="s">
        <v>233</v>
      </c>
    </row>
    <row r="180" spans="1:21" s="5" customFormat="1" x14ac:dyDescent="0.2">
      <c r="A180" s="60" t="s">
        <v>30</v>
      </c>
      <c r="B180" s="165" t="s">
        <v>31</v>
      </c>
      <c r="C180" s="57" t="s">
        <v>99</v>
      </c>
      <c r="D180" s="8" t="s">
        <v>32</v>
      </c>
      <c r="E180" s="8" t="s">
        <v>261</v>
      </c>
      <c r="F180" s="9">
        <v>15</v>
      </c>
      <c r="G180" s="8">
        <v>350</v>
      </c>
      <c r="H180" s="4">
        <v>1250</v>
      </c>
      <c r="I180" s="8">
        <v>31</v>
      </c>
      <c r="J180" s="7">
        <v>0.94899999999999995</v>
      </c>
      <c r="K180" s="6">
        <v>24</v>
      </c>
      <c r="L180" s="9">
        <v>0.124</v>
      </c>
      <c r="M180" s="9">
        <v>0.92789999999999995</v>
      </c>
      <c r="N180" s="6">
        <v>24</v>
      </c>
      <c r="O180" s="9">
        <v>8.2500000000000004E-2</v>
      </c>
      <c r="P180" s="65">
        <f t="shared" si="6"/>
        <v>1.040754596185334E-3</v>
      </c>
      <c r="Q180" s="65">
        <f t="shared" si="7"/>
        <v>-2.2484830250794213E-2</v>
      </c>
      <c r="R180" s="65">
        <f t="shared" si="8"/>
        <v>6.3231027642333779E-2</v>
      </c>
      <c r="S180" s="106" t="s">
        <v>257</v>
      </c>
      <c r="T180" s="106"/>
      <c r="U180" s="66"/>
    </row>
    <row r="181" spans="1:21" s="5" customFormat="1" x14ac:dyDescent="0.2">
      <c r="A181" s="22" t="s">
        <v>65</v>
      </c>
      <c r="B181" s="165" t="s">
        <v>66</v>
      </c>
      <c r="C181" s="57" t="s">
        <v>18</v>
      </c>
      <c r="D181" s="8" t="s">
        <v>13</v>
      </c>
      <c r="E181" s="8" t="s">
        <v>268</v>
      </c>
      <c r="F181" s="9">
        <v>29.4</v>
      </c>
      <c r="G181" s="8">
        <v>452</v>
      </c>
      <c r="H181" s="8">
        <v>860</v>
      </c>
      <c r="I181" s="8">
        <v>4</v>
      </c>
      <c r="J181" s="6">
        <v>1176.3496143958801</v>
      </c>
      <c r="K181" s="6">
        <v>7</v>
      </c>
      <c r="L181" s="9">
        <v>163.23401405026721</v>
      </c>
      <c r="M181" s="9">
        <v>1279.1773778920301</v>
      </c>
      <c r="N181" s="6">
        <v>7</v>
      </c>
      <c r="O181" s="9">
        <v>228.52761967035795</v>
      </c>
      <c r="P181" s="65">
        <f t="shared" si="6"/>
        <v>7.3102519663183416E-3</v>
      </c>
      <c r="Q181" s="65">
        <f t="shared" si="7"/>
        <v>8.3801101359386732E-2</v>
      </c>
      <c r="R181" s="65">
        <f t="shared" si="8"/>
        <v>0.16758002253791632</v>
      </c>
      <c r="S181" s="106" t="s">
        <v>257</v>
      </c>
      <c r="T181" s="106"/>
      <c r="U181" s="66" t="s">
        <v>207</v>
      </c>
    </row>
    <row r="182" spans="1:21" s="5" customFormat="1" x14ac:dyDescent="0.2">
      <c r="A182" s="22" t="s">
        <v>60</v>
      </c>
      <c r="B182" s="165" t="s">
        <v>61</v>
      </c>
      <c r="C182" s="57" t="s">
        <v>18</v>
      </c>
      <c r="D182" s="8" t="s">
        <v>13</v>
      </c>
      <c r="E182" s="8" t="s">
        <v>268</v>
      </c>
      <c r="F182" s="9">
        <v>29.4</v>
      </c>
      <c r="G182" s="8">
        <v>452</v>
      </c>
      <c r="H182" s="8">
        <v>860</v>
      </c>
      <c r="I182" s="8">
        <v>4</v>
      </c>
      <c r="J182" s="6">
        <v>1069.4087403598901</v>
      </c>
      <c r="K182" s="6">
        <v>7</v>
      </c>
      <c r="L182" s="9">
        <v>239.40988727371945</v>
      </c>
      <c r="M182" s="9">
        <v>1114.6529562982</v>
      </c>
      <c r="N182" s="6">
        <v>6</v>
      </c>
      <c r="O182" s="9">
        <v>251.87555195712955</v>
      </c>
      <c r="P182" s="65">
        <f t="shared" si="6"/>
        <v>1.566999601741248E-2</v>
      </c>
      <c r="Q182" s="65">
        <f t="shared" si="7"/>
        <v>4.1437189864179415E-2</v>
      </c>
      <c r="R182" s="65">
        <f t="shared" si="8"/>
        <v>0.24535251517050277</v>
      </c>
      <c r="S182" s="106" t="s">
        <v>257</v>
      </c>
      <c r="T182" s="106"/>
      <c r="U182" s="66"/>
    </row>
    <row r="183" spans="1:21" s="5" customFormat="1" x14ac:dyDescent="0.2">
      <c r="A183" s="22" t="s">
        <v>71</v>
      </c>
      <c r="B183" s="165" t="s">
        <v>72</v>
      </c>
      <c r="C183" s="57" t="s">
        <v>18</v>
      </c>
      <c r="D183" s="8" t="s">
        <v>13</v>
      </c>
      <c r="E183" s="8" t="s">
        <v>268</v>
      </c>
      <c r="F183" s="9">
        <v>29.4</v>
      </c>
      <c r="G183" s="8">
        <v>452</v>
      </c>
      <c r="H183" s="8">
        <v>860</v>
      </c>
      <c r="I183" s="8">
        <v>4</v>
      </c>
      <c r="J183" s="6">
        <v>258.113207547169</v>
      </c>
      <c r="K183" s="6">
        <v>8</v>
      </c>
      <c r="L183" s="9">
        <v>44.827901599752082</v>
      </c>
      <c r="M183" s="9">
        <v>289.81132075471697</v>
      </c>
      <c r="N183" s="6">
        <v>7</v>
      </c>
      <c r="O183" s="9">
        <v>77.874944250200585</v>
      </c>
      <c r="P183" s="65">
        <f t="shared" si="6"/>
        <v>1.4085332295754031E-2</v>
      </c>
      <c r="Q183" s="65">
        <f t="shared" si="7"/>
        <v>0.11583181552512481</v>
      </c>
      <c r="R183" s="65">
        <f t="shared" si="8"/>
        <v>0.23261601954157993</v>
      </c>
      <c r="S183" s="106" t="s">
        <v>257</v>
      </c>
      <c r="T183" s="106"/>
      <c r="U183" s="66"/>
    </row>
    <row r="184" spans="1:21" s="5" customFormat="1" x14ac:dyDescent="0.25">
      <c r="A184" s="70" t="s">
        <v>241</v>
      </c>
      <c r="B184" s="166" t="s">
        <v>242</v>
      </c>
      <c r="C184" s="56" t="s">
        <v>18</v>
      </c>
      <c r="D184" s="8" t="s">
        <v>13</v>
      </c>
      <c r="E184" s="8" t="s">
        <v>268</v>
      </c>
      <c r="F184" s="9">
        <v>10</v>
      </c>
      <c r="G184" s="8">
        <v>400</v>
      </c>
      <c r="H184" s="8">
        <v>10000</v>
      </c>
      <c r="I184" s="8">
        <v>4</v>
      </c>
      <c r="J184" s="7">
        <v>1.40883977900552</v>
      </c>
      <c r="K184" s="7">
        <v>2</v>
      </c>
      <c r="L184" s="7">
        <v>0.11602209944750985</v>
      </c>
      <c r="M184" s="9">
        <v>1.4834254143646399</v>
      </c>
      <c r="N184" s="6">
        <v>7</v>
      </c>
      <c r="O184" s="9">
        <v>0.30696562172571612</v>
      </c>
      <c r="P184" s="65">
        <f t="shared" si="6"/>
        <v>9.5081658459003505E-3</v>
      </c>
      <c r="Q184" s="65">
        <f t="shared" si="7"/>
        <v>5.1587368790496003E-2</v>
      </c>
      <c r="R184" s="65">
        <f t="shared" si="8"/>
        <v>0.19111925573738192</v>
      </c>
      <c r="S184" s="106" t="s">
        <v>257</v>
      </c>
      <c r="T184" s="106"/>
      <c r="U184" s="66" t="s">
        <v>240</v>
      </c>
    </row>
    <row r="185" spans="1:21" s="5" customFormat="1" x14ac:dyDescent="0.2">
      <c r="A185" s="60" t="s">
        <v>89</v>
      </c>
      <c r="B185" s="165" t="s">
        <v>90</v>
      </c>
      <c r="C185" s="57" t="s">
        <v>18</v>
      </c>
      <c r="D185" s="8" t="s">
        <v>13</v>
      </c>
      <c r="E185" s="8" t="s">
        <v>268</v>
      </c>
      <c r="F185" s="9">
        <v>-0.5</v>
      </c>
      <c r="G185" s="8">
        <v>450</v>
      </c>
      <c r="H185" s="8">
        <v>1000</v>
      </c>
      <c r="I185" s="8">
        <v>28</v>
      </c>
      <c r="J185" s="9">
        <v>10</v>
      </c>
      <c r="K185" s="6">
        <v>4</v>
      </c>
      <c r="L185" s="9">
        <v>3.21</v>
      </c>
      <c r="M185" s="9">
        <v>32</v>
      </c>
      <c r="N185" s="6">
        <v>4</v>
      </c>
      <c r="O185" s="9">
        <v>3.88</v>
      </c>
      <c r="P185" s="65">
        <f t="shared" si="6"/>
        <v>2.9435640624999999E-2</v>
      </c>
      <c r="Q185" s="65">
        <f t="shared" si="7"/>
        <v>1.1631508098056809</v>
      </c>
      <c r="R185" s="65">
        <f t="shared" si="8"/>
        <v>0.33627363415082068</v>
      </c>
      <c r="S185" s="106" t="s">
        <v>360</v>
      </c>
      <c r="T185" s="106"/>
      <c r="U185" s="66" t="s">
        <v>209</v>
      </c>
    </row>
    <row r="186" spans="1:21" s="5" customFormat="1" x14ac:dyDescent="0.2">
      <c r="A186" s="60" t="s">
        <v>82</v>
      </c>
      <c r="B186" s="165" t="s">
        <v>83</v>
      </c>
      <c r="C186" s="57" t="s">
        <v>18</v>
      </c>
      <c r="D186" s="8" t="s">
        <v>13</v>
      </c>
      <c r="E186" s="8" t="s">
        <v>268</v>
      </c>
      <c r="F186" s="9">
        <v>-0.5</v>
      </c>
      <c r="G186" s="8">
        <v>450</v>
      </c>
      <c r="H186" s="8">
        <v>1000</v>
      </c>
      <c r="I186" s="8">
        <v>28</v>
      </c>
      <c r="J186" s="9">
        <v>10</v>
      </c>
      <c r="K186" s="6">
        <v>4</v>
      </c>
      <c r="L186" s="9">
        <v>2.2000000000000002</v>
      </c>
      <c r="M186" s="9">
        <v>14</v>
      </c>
      <c r="N186" s="6">
        <v>4</v>
      </c>
      <c r="O186" s="9">
        <v>2.2000000000000002</v>
      </c>
      <c r="P186" s="65">
        <f t="shared" si="6"/>
        <v>1.8273469387755106E-2</v>
      </c>
      <c r="Q186" s="65">
        <f t="shared" si="7"/>
        <v>0.33647223662121284</v>
      </c>
      <c r="R186" s="65">
        <f t="shared" si="8"/>
        <v>0.26495161822491292</v>
      </c>
      <c r="S186" s="106" t="s">
        <v>360</v>
      </c>
      <c r="T186" s="106"/>
      <c r="U186" s="66"/>
    </row>
    <row r="187" spans="1:21" s="5" customFormat="1" x14ac:dyDescent="0.2">
      <c r="A187" s="60" t="s">
        <v>87</v>
      </c>
      <c r="B187" s="165" t="s">
        <v>88</v>
      </c>
      <c r="C187" s="57" t="s">
        <v>18</v>
      </c>
      <c r="D187" s="8" t="s">
        <v>13</v>
      </c>
      <c r="E187" s="8" t="s">
        <v>268</v>
      </c>
      <c r="F187" s="9">
        <v>-0.5</v>
      </c>
      <c r="G187" s="8">
        <v>450</v>
      </c>
      <c r="H187" s="8">
        <v>1000</v>
      </c>
      <c r="I187" s="8">
        <v>28</v>
      </c>
      <c r="J187" s="9">
        <v>20</v>
      </c>
      <c r="K187" s="6">
        <v>4</v>
      </c>
      <c r="L187" s="9">
        <v>0.8</v>
      </c>
      <c r="M187" s="9">
        <v>33</v>
      </c>
      <c r="N187" s="6">
        <v>4</v>
      </c>
      <c r="O187" s="9">
        <v>3.46</v>
      </c>
      <c r="P187" s="65">
        <f t="shared" si="6"/>
        <v>3.1483011937557394E-3</v>
      </c>
      <c r="Q187" s="65">
        <f t="shared" si="7"/>
        <v>0.50077528791248915</v>
      </c>
      <c r="R187" s="65">
        <f t="shared" si="8"/>
        <v>0.10997506019972005</v>
      </c>
      <c r="S187" s="106" t="s">
        <v>360</v>
      </c>
      <c r="T187" s="106"/>
      <c r="U187" s="66"/>
    </row>
    <row r="188" spans="1:21" s="5" customFormat="1" x14ac:dyDescent="0.2">
      <c r="A188" s="60" t="s">
        <v>75</v>
      </c>
      <c r="B188" s="165" t="s">
        <v>76</v>
      </c>
      <c r="C188" s="57" t="s">
        <v>18</v>
      </c>
      <c r="D188" s="8" t="s">
        <v>13</v>
      </c>
      <c r="E188" s="8" t="s">
        <v>268</v>
      </c>
      <c r="F188" s="9">
        <v>-0.5</v>
      </c>
      <c r="G188" s="8">
        <v>450</v>
      </c>
      <c r="H188" s="8">
        <v>1000</v>
      </c>
      <c r="I188" s="8">
        <v>28</v>
      </c>
      <c r="J188" s="9">
        <v>20</v>
      </c>
      <c r="K188" s="6">
        <v>4</v>
      </c>
      <c r="L188" s="9">
        <v>1.63</v>
      </c>
      <c r="M188" s="9">
        <v>23</v>
      </c>
      <c r="N188" s="6">
        <v>4</v>
      </c>
      <c r="O188" s="9">
        <v>6.67</v>
      </c>
      <c r="P188" s="65">
        <f t="shared" si="6"/>
        <v>2.2685562500000003E-2</v>
      </c>
      <c r="Q188" s="65">
        <f t="shared" si="7"/>
        <v>0.13976194237515863</v>
      </c>
      <c r="R188" s="65">
        <f t="shared" si="8"/>
        <v>0.29520985230848923</v>
      </c>
      <c r="S188" s="106" t="s">
        <v>257</v>
      </c>
      <c r="T188" s="106"/>
      <c r="U188" s="66"/>
    </row>
    <row r="189" spans="1:21" s="5" customFormat="1" x14ac:dyDescent="0.25">
      <c r="A189" s="60" t="s">
        <v>16</v>
      </c>
      <c r="B189" s="165" t="s">
        <v>17</v>
      </c>
      <c r="C189" s="57" t="s">
        <v>18</v>
      </c>
      <c r="D189" s="8" t="s">
        <v>13</v>
      </c>
      <c r="E189" s="8" t="s">
        <v>268</v>
      </c>
      <c r="F189" s="13">
        <v>10</v>
      </c>
      <c r="G189" s="4">
        <v>500</v>
      </c>
      <c r="H189" s="4">
        <v>1150</v>
      </c>
      <c r="I189" s="4">
        <v>28</v>
      </c>
      <c r="J189" s="7">
        <v>2.33</v>
      </c>
      <c r="K189" s="6">
        <v>8</v>
      </c>
      <c r="L189" s="9">
        <v>0.55000000000000004</v>
      </c>
      <c r="M189" s="9">
        <v>2.1960000000000002</v>
      </c>
      <c r="N189" s="6">
        <v>8</v>
      </c>
      <c r="O189" s="9">
        <v>0.49</v>
      </c>
      <c r="P189" s="65">
        <f t="shared" si="6"/>
        <v>1.3188579191943259E-2</v>
      </c>
      <c r="Q189" s="65">
        <f t="shared" si="7"/>
        <v>-5.923074393032491E-2</v>
      </c>
      <c r="R189" s="65">
        <f t="shared" si="8"/>
        <v>0.22508941739621882</v>
      </c>
      <c r="S189" s="106" t="s">
        <v>257</v>
      </c>
      <c r="T189" s="106"/>
      <c r="U189" s="66" t="s">
        <v>212</v>
      </c>
    </row>
    <row r="190" spans="1:21" s="5" customFormat="1" x14ac:dyDescent="0.2">
      <c r="A190" s="60" t="s">
        <v>16</v>
      </c>
      <c r="B190" s="165" t="s">
        <v>17</v>
      </c>
      <c r="C190" s="57" t="s">
        <v>18</v>
      </c>
      <c r="D190" s="8" t="s">
        <v>13</v>
      </c>
      <c r="E190" s="8" t="s">
        <v>268</v>
      </c>
      <c r="F190" s="13">
        <v>10</v>
      </c>
      <c r="G190" s="4">
        <v>500</v>
      </c>
      <c r="H190" s="4">
        <v>2200</v>
      </c>
      <c r="I190" s="4">
        <v>28</v>
      </c>
      <c r="J190" s="7">
        <v>2.33</v>
      </c>
      <c r="K190" s="6">
        <v>8</v>
      </c>
      <c r="L190" s="9">
        <v>0.55000000000000004</v>
      </c>
      <c r="M190" s="9">
        <v>1.81</v>
      </c>
      <c r="N190" s="6">
        <v>8</v>
      </c>
      <c r="O190" s="9">
        <v>0.46</v>
      </c>
      <c r="P190" s="65">
        <f t="shared" si="6"/>
        <v>1.5038663084415996E-2</v>
      </c>
      <c r="Q190" s="65">
        <f t="shared" si="7"/>
        <v>-0.25254142229987475</v>
      </c>
      <c r="R190" s="65">
        <f t="shared" si="8"/>
        <v>0.24035916480361735</v>
      </c>
      <c r="S190" s="106" t="s">
        <v>359</v>
      </c>
      <c r="T190" s="106"/>
      <c r="U190" s="66"/>
    </row>
    <row r="191" spans="1:21" s="5" customFormat="1" x14ac:dyDescent="0.2">
      <c r="A191" s="60" t="s">
        <v>85</v>
      </c>
      <c r="B191" s="165" t="s">
        <v>86</v>
      </c>
      <c r="C191" s="57" t="s">
        <v>18</v>
      </c>
      <c r="D191" s="8" t="s">
        <v>13</v>
      </c>
      <c r="E191" s="8" t="s">
        <v>268</v>
      </c>
      <c r="F191" s="9">
        <v>29</v>
      </c>
      <c r="G191" s="8">
        <v>400</v>
      </c>
      <c r="H191" s="8">
        <v>1050</v>
      </c>
      <c r="I191" s="8">
        <v>7</v>
      </c>
      <c r="J191" s="6">
        <v>225</v>
      </c>
      <c r="K191" s="6">
        <v>7</v>
      </c>
      <c r="L191" s="9">
        <v>82</v>
      </c>
      <c r="M191" s="9">
        <v>350</v>
      </c>
      <c r="N191" s="6">
        <v>7</v>
      </c>
      <c r="O191" s="9">
        <v>90</v>
      </c>
      <c r="P191" s="65">
        <f t="shared" si="6"/>
        <v>2.8420314580858797E-2</v>
      </c>
      <c r="Q191" s="65">
        <f t="shared" si="7"/>
        <v>0.44183275227903923</v>
      </c>
      <c r="R191" s="65">
        <f t="shared" si="8"/>
        <v>0.33042318395328613</v>
      </c>
      <c r="S191" s="106" t="s">
        <v>360</v>
      </c>
      <c r="T191" s="106"/>
      <c r="U191" s="66" t="s">
        <v>218</v>
      </c>
    </row>
    <row r="192" spans="1:21" s="5" customFormat="1" x14ac:dyDescent="0.2">
      <c r="A192" s="60" t="s">
        <v>43</v>
      </c>
      <c r="B192" s="165" t="s">
        <v>44</v>
      </c>
      <c r="C192" s="57" t="s">
        <v>18</v>
      </c>
      <c r="D192" s="8" t="s">
        <v>13</v>
      </c>
      <c r="E192" s="8" t="s">
        <v>268</v>
      </c>
      <c r="F192" s="9">
        <v>29</v>
      </c>
      <c r="G192" s="8">
        <v>400</v>
      </c>
      <c r="H192" s="8">
        <v>1050</v>
      </c>
      <c r="I192" s="8">
        <v>7</v>
      </c>
      <c r="J192" s="6">
        <v>300</v>
      </c>
      <c r="K192" s="6">
        <v>7</v>
      </c>
      <c r="L192" s="9">
        <v>108</v>
      </c>
      <c r="M192" s="9">
        <v>300</v>
      </c>
      <c r="N192" s="6">
        <v>7</v>
      </c>
      <c r="O192" s="9">
        <v>101</v>
      </c>
      <c r="P192" s="65">
        <f t="shared" si="6"/>
        <v>3.4706349206349213E-2</v>
      </c>
      <c r="Q192" s="65">
        <f t="shared" si="7"/>
        <v>0</v>
      </c>
      <c r="R192" s="65">
        <f t="shared" si="8"/>
        <v>0.36514094691106763</v>
      </c>
      <c r="S192" s="106" t="s">
        <v>257</v>
      </c>
      <c r="T192" s="106"/>
      <c r="U192" s="66"/>
    </row>
    <row r="193" spans="1:21" s="5" customFormat="1" x14ac:dyDescent="0.2">
      <c r="A193" s="60" t="s">
        <v>19</v>
      </c>
      <c r="B193" s="165" t="s">
        <v>20</v>
      </c>
      <c r="C193" s="57" t="s">
        <v>18</v>
      </c>
      <c r="D193" s="8" t="s">
        <v>13</v>
      </c>
      <c r="E193" s="8" t="s">
        <v>268</v>
      </c>
      <c r="F193" s="9">
        <v>29</v>
      </c>
      <c r="G193" s="8">
        <v>451</v>
      </c>
      <c r="H193" s="8">
        <v>946</v>
      </c>
      <c r="I193" s="8">
        <v>17</v>
      </c>
      <c r="J193" s="6">
        <v>264.44073455759599</v>
      </c>
      <c r="K193" s="6">
        <v>7</v>
      </c>
      <c r="L193" s="9">
        <v>47.703028646906333</v>
      </c>
      <c r="M193" s="9">
        <v>212.353923205342</v>
      </c>
      <c r="N193" s="6">
        <v>7</v>
      </c>
      <c r="O193" s="9">
        <v>31.80201909793665</v>
      </c>
      <c r="P193" s="65">
        <f t="shared" si="6"/>
        <v>7.8527475146292249E-3</v>
      </c>
      <c r="Q193" s="65">
        <f t="shared" si="7"/>
        <v>-0.21936282847430488</v>
      </c>
      <c r="R193" s="65">
        <f t="shared" si="8"/>
        <v>0.1736868298179215</v>
      </c>
      <c r="S193" s="106" t="s">
        <v>359</v>
      </c>
      <c r="T193" s="106"/>
      <c r="U193" s="66" t="s">
        <v>225</v>
      </c>
    </row>
    <row r="194" spans="1:21" s="5" customFormat="1" x14ac:dyDescent="0.2">
      <c r="A194" s="60" t="s">
        <v>62</v>
      </c>
      <c r="B194" s="165" t="s">
        <v>17</v>
      </c>
      <c r="C194" s="57" t="s">
        <v>18</v>
      </c>
      <c r="D194" s="8" t="s">
        <v>13</v>
      </c>
      <c r="E194" s="8" t="s">
        <v>268</v>
      </c>
      <c r="F194" s="9">
        <v>10</v>
      </c>
      <c r="G194" s="8">
        <v>800</v>
      </c>
      <c r="H194" s="8">
        <v>9200</v>
      </c>
      <c r="I194" s="8">
        <v>4</v>
      </c>
      <c r="J194" s="6">
        <v>60.7</v>
      </c>
      <c r="K194" s="14">
        <v>7</v>
      </c>
      <c r="L194" s="13">
        <v>8.1999999999999993</v>
      </c>
      <c r="M194" s="13">
        <v>63.6</v>
      </c>
      <c r="N194" s="14">
        <v>6</v>
      </c>
      <c r="O194" s="13">
        <v>26.2</v>
      </c>
      <c r="P194" s="65">
        <f t="shared" ref="P194:P206" si="9">O194^2/(N194*M194^2)+L194^2/(K194*J194^2)</f>
        <v>3.0890824776768945E-2</v>
      </c>
      <c r="Q194" s="65">
        <f t="shared" ref="Q194:Q206" si="10">LN(M194/J194)</f>
        <v>4.6669772280623953E-2</v>
      </c>
      <c r="R194" s="65">
        <f t="shared" ref="R194:R206" si="11">1.96*SQRT(P194)</f>
        <v>0.34448540239382508</v>
      </c>
      <c r="S194" s="106" t="s">
        <v>257</v>
      </c>
      <c r="T194" s="106"/>
      <c r="U194" s="66" t="s">
        <v>229</v>
      </c>
    </row>
    <row r="195" spans="1:21" s="5" customFormat="1" x14ac:dyDescent="0.2">
      <c r="A195" s="60" t="s">
        <v>69</v>
      </c>
      <c r="B195" s="165" t="s">
        <v>70</v>
      </c>
      <c r="C195" s="57" t="s">
        <v>18</v>
      </c>
      <c r="D195" s="8" t="s">
        <v>7</v>
      </c>
      <c r="E195" s="8" t="s">
        <v>268</v>
      </c>
      <c r="F195" s="13">
        <v>-1</v>
      </c>
      <c r="G195" s="4">
        <v>420</v>
      </c>
      <c r="H195" s="4">
        <v>650</v>
      </c>
      <c r="I195" s="4">
        <v>21</v>
      </c>
      <c r="J195" s="7">
        <v>1.20364</v>
      </c>
      <c r="K195" s="6">
        <v>5</v>
      </c>
      <c r="L195" s="9">
        <v>0.33603247313317813</v>
      </c>
      <c r="M195" s="9">
        <v>1.3455999999999999</v>
      </c>
      <c r="N195" s="6">
        <v>5</v>
      </c>
      <c r="O195" s="9">
        <v>0.67033745233277853</v>
      </c>
      <c r="P195" s="65">
        <f t="shared" si="9"/>
        <v>6.5222973431104336E-2</v>
      </c>
      <c r="Q195" s="65">
        <f t="shared" si="10"/>
        <v>0.11148971138258232</v>
      </c>
      <c r="R195" s="65">
        <f t="shared" si="11"/>
        <v>0.50056026084072081</v>
      </c>
      <c r="S195" s="106" t="s">
        <v>257</v>
      </c>
      <c r="T195" s="106"/>
      <c r="U195" s="66" t="s">
        <v>210</v>
      </c>
    </row>
    <row r="196" spans="1:21" s="5" customFormat="1" x14ac:dyDescent="0.2">
      <c r="A196" s="60" t="s">
        <v>69</v>
      </c>
      <c r="B196" s="165" t="s">
        <v>70</v>
      </c>
      <c r="C196" s="57" t="s">
        <v>18</v>
      </c>
      <c r="D196" s="8" t="s">
        <v>7</v>
      </c>
      <c r="E196" s="8" t="s">
        <v>268</v>
      </c>
      <c r="F196" s="13">
        <v>-1</v>
      </c>
      <c r="G196" s="4">
        <v>420</v>
      </c>
      <c r="H196" s="4">
        <v>1000</v>
      </c>
      <c r="I196" s="4">
        <v>21</v>
      </c>
      <c r="J196" s="7">
        <v>1.20364</v>
      </c>
      <c r="K196" s="6">
        <v>5</v>
      </c>
      <c r="L196" s="9">
        <v>0.33603247313317813</v>
      </c>
      <c r="M196" s="9">
        <v>1.4996000000000003</v>
      </c>
      <c r="N196" s="6">
        <v>5</v>
      </c>
      <c r="O196" s="9">
        <v>0.41839431162481078</v>
      </c>
      <c r="P196" s="65">
        <f t="shared" si="9"/>
        <v>3.1156958355992956E-2</v>
      </c>
      <c r="Q196" s="65">
        <f t="shared" si="10"/>
        <v>0.21984810702565583</v>
      </c>
      <c r="R196" s="65">
        <f t="shared" si="11"/>
        <v>0.34596614172543322</v>
      </c>
      <c r="S196" s="106" t="s">
        <v>257</v>
      </c>
      <c r="T196" s="106"/>
      <c r="U196" s="66"/>
    </row>
    <row r="197" spans="1:21" s="5" customFormat="1" x14ac:dyDescent="0.25">
      <c r="A197" s="60" t="s">
        <v>253</v>
      </c>
      <c r="B197" s="165" t="s">
        <v>252</v>
      </c>
      <c r="C197" s="57" t="s">
        <v>18</v>
      </c>
      <c r="D197" s="8" t="s">
        <v>10</v>
      </c>
      <c r="E197" s="8" t="s">
        <v>268</v>
      </c>
      <c r="F197" s="9">
        <v>25</v>
      </c>
      <c r="G197" s="8">
        <v>440</v>
      </c>
      <c r="H197" s="8">
        <v>1000</v>
      </c>
      <c r="I197" s="8">
        <v>21</v>
      </c>
      <c r="J197" s="6">
        <v>112.8</v>
      </c>
      <c r="K197" s="6">
        <v>8</v>
      </c>
      <c r="L197" s="9">
        <v>20.100000000000001</v>
      </c>
      <c r="M197" s="9">
        <v>124</v>
      </c>
      <c r="N197" s="6">
        <v>8</v>
      </c>
      <c r="O197" s="9">
        <v>83.7</v>
      </c>
      <c r="P197" s="65">
        <f t="shared" si="9"/>
        <v>6.0922150860117708E-2</v>
      </c>
      <c r="Q197" s="65">
        <f t="shared" si="10"/>
        <v>9.4665226541078271E-2</v>
      </c>
      <c r="R197" s="65">
        <f t="shared" si="11"/>
        <v>0.48377529364802019</v>
      </c>
      <c r="S197" s="106" t="s">
        <v>257</v>
      </c>
      <c r="T197" s="106"/>
      <c r="U197" s="48" t="s">
        <v>251</v>
      </c>
    </row>
    <row r="198" spans="1:21" s="5" customFormat="1" x14ac:dyDescent="0.2">
      <c r="A198" s="60" t="s">
        <v>65</v>
      </c>
      <c r="B198" s="165"/>
      <c r="C198" s="56" t="s">
        <v>18</v>
      </c>
      <c r="D198" s="8" t="s">
        <v>10</v>
      </c>
      <c r="E198" s="8" t="s">
        <v>268</v>
      </c>
      <c r="F198" s="9">
        <v>28</v>
      </c>
      <c r="G198" s="8">
        <v>440</v>
      </c>
      <c r="H198" s="8">
        <v>1000</v>
      </c>
      <c r="I198" s="8">
        <v>4</v>
      </c>
      <c r="J198" s="6">
        <v>687.66404199475005</v>
      </c>
      <c r="K198" s="8">
        <v>8</v>
      </c>
      <c r="L198" s="6">
        <v>207.86341074250217</v>
      </c>
      <c r="M198" s="9">
        <v>724.40944881889698</v>
      </c>
      <c r="N198" s="6">
        <v>8</v>
      </c>
      <c r="O198" s="9">
        <v>111.35539861205643</v>
      </c>
      <c r="P198" s="65">
        <f t="shared" si="9"/>
        <v>1.4374932048522235E-2</v>
      </c>
      <c r="Q198" s="65">
        <f t="shared" si="10"/>
        <v>5.2056361956053128E-2</v>
      </c>
      <c r="R198" s="65">
        <f t="shared" si="11"/>
        <v>0.23499518922225412</v>
      </c>
      <c r="S198" s="106" t="s">
        <v>257</v>
      </c>
      <c r="T198" s="106"/>
      <c r="U198" s="66" t="s">
        <v>238</v>
      </c>
    </row>
    <row r="199" spans="1:21" s="5" customFormat="1" x14ac:dyDescent="0.2">
      <c r="A199" s="60" t="s">
        <v>239</v>
      </c>
      <c r="B199" s="165"/>
      <c r="C199" s="56" t="s">
        <v>18</v>
      </c>
      <c r="D199" s="8" t="s">
        <v>10</v>
      </c>
      <c r="E199" s="8" t="s">
        <v>268</v>
      </c>
      <c r="F199" s="9">
        <v>28</v>
      </c>
      <c r="G199" s="8">
        <v>440</v>
      </c>
      <c r="H199" s="8">
        <v>1000</v>
      </c>
      <c r="I199" s="8">
        <v>4</v>
      </c>
      <c r="J199" s="6">
        <v>648.293963254593</v>
      </c>
      <c r="K199" s="6">
        <v>8</v>
      </c>
      <c r="L199" s="9">
        <v>89.084318889643797</v>
      </c>
      <c r="M199" s="9">
        <v>606.29921259842502</v>
      </c>
      <c r="N199" s="6">
        <v>8</v>
      </c>
      <c r="O199" s="9">
        <v>111.35539861205321</v>
      </c>
      <c r="P199" s="65">
        <f t="shared" si="9"/>
        <v>6.5768701537363902E-3</v>
      </c>
      <c r="Q199" s="65">
        <f t="shared" si="10"/>
        <v>-6.697062610618372E-2</v>
      </c>
      <c r="R199" s="65">
        <f t="shared" si="11"/>
        <v>0.1589518932966629</v>
      </c>
      <c r="S199" s="106" t="s">
        <v>257</v>
      </c>
      <c r="T199" s="106"/>
      <c r="U199" s="66"/>
    </row>
    <row r="200" spans="1:21" s="5" customFormat="1" x14ac:dyDescent="0.25">
      <c r="A200" s="60" t="s">
        <v>45</v>
      </c>
      <c r="B200" s="165" t="s">
        <v>46</v>
      </c>
      <c r="C200" s="57" t="s">
        <v>18</v>
      </c>
      <c r="D200" s="8" t="s">
        <v>10</v>
      </c>
      <c r="E200" s="8" t="s">
        <v>268</v>
      </c>
      <c r="F200" s="9">
        <v>10</v>
      </c>
      <c r="G200" s="8">
        <v>350</v>
      </c>
      <c r="H200" s="8">
        <v>900</v>
      </c>
      <c r="I200" s="8">
        <v>105</v>
      </c>
      <c r="J200" s="6">
        <v>130</v>
      </c>
      <c r="K200" s="6">
        <v>8</v>
      </c>
      <c r="L200" s="9">
        <v>10.1</v>
      </c>
      <c r="M200" s="9">
        <v>130</v>
      </c>
      <c r="N200" s="6">
        <v>8</v>
      </c>
      <c r="O200" s="9">
        <v>10.1</v>
      </c>
      <c r="P200" s="65">
        <f t="shared" si="9"/>
        <v>1.5090236686390532E-3</v>
      </c>
      <c r="Q200" s="65">
        <f t="shared" si="10"/>
        <v>0</v>
      </c>
      <c r="R200" s="65">
        <f t="shared" si="11"/>
        <v>7.613846153846153E-2</v>
      </c>
      <c r="S200" s="106" t="s">
        <v>257</v>
      </c>
      <c r="T200" s="106"/>
      <c r="U200" s="66" t="s">
        <v>178</v>
      </c>
    </row>
    <row r="201" spans="1:21" s="5" customFormat="1" x14ac:dyDescent="0.2">
      <c r="A201" s="60" t="s">
        <v>45</v>
      </c>
      <c r="B201" s="165" t="s">
        <v>46</v>
      </c>
      <c r="C201" s="57" t="s">
        <v>18</v>
      </c>
      <c r="D201" s="8" t="s">
        <v>10</v>
      </c>
      <c r="E201" s="8" t="s">
        <v>268</v>
      </c>
      <c r="F201" s="9">
        <v>14</v>
      </c>
      <c r="G201" s="8">
        <v>350</v>
      </c>
      <c r="H201" s="8">
        <v>900</v>
      </c>
      <c r="I201" s="8">
        <v>105</v>
      </c>
      <c r="J201" s="6">
        <v>130</v>
      </c>
      <c r="K201" s="6">
        <v>8</v>
      </c>
      <c r="L201" s="9">
        <v>10.1</v>
      </c>
      <c r="M201" s="9">
        <v>130</v>
      </c>
      <c r="N201" s="6">
        <v>8</v>
      </c>
      <c r="O201" s="9">
        <v>10.1</v>
      </c>
      <c r="P201" s="65">
        <f t="shared" si="9"/>
        <v>1.5090236686390532E-3</v>
      </c>
      <c r="Q201" s="65">
        <f t="shared" si="10"/>
        <v>0</v>
      </c>
      <c r="R201" s="65">
        <f t="shared" si="11"/>
        <v>7.613846153846153E-2</v>
      </c>
      <c r="S201" s="106" t="s">
        <v>257</v>
      </c>
      <c r="T201" s="106"/>
      <c r="U201" s="66"/>
    </row>
    <row r="202" spans="1:21" s="5" customFormat="1" x14ac:dyDescent="0.2">
      <c r="A202" s="60" t="s">
        <v>45</v>
      </c>
      <c r="B202" s="165" t="s">
        <v>46</v>
      </c>
      <c r="C202" s="57" t="s">
        <v>18</v>
      </c>
      <c r="D202" s="8" t="s">
        <v>10</v>
      </c>
      <c r="E202" s="8" t="s">
        <v>268</v>
      </c>
      <c r="F202" s="9">
        <v>18</v>
      </c>
      <c r="G202" s="8">
        <v>350</v>
      </c>
      <c r="H202" s="8">
        <v>900</v>
      </c>
      <c r="I202" s="8">
        <v>105</v>
      </c>
      <c r="J202" s="6">
        <v>174.84536082474199</v>
      </c>
      <c r="K202" s="6">
        <v>8</v>
      </c>
      <c r="L202" s="6">
        <v>20.994510616672436</v>
      </c>
      <c r="M202" s="9">
        <v>155.051546391752</v>
      </c>
      <c r="N202" s="6">
        <v>8</v>
      </c>
      <c r="O202" s="6">
        <v>16.329063812968684</v>
      </c>
      <c r="P202" s="65">
        <f t="shared" si="9"/>
        <v>3.1886167158818404E-3</v>
      </c>
      <c r="Q202" s="65">
        <f t="shared" si="10"/>
        <v>-0.12014431184206535</v>
      </c>
      <c r="R202" s="65">
        <f t="shared" si="11"/>
        <v>0.1106769622628471</v>
      </c>
      <c r="S202" s="106" t="s">
        <v>359</v>
      </c>
      <c r="T202" s="106"/>
      <c r="U202" s="66"/>
    </row>
    <row r="203" spans="1:21" s="5" customFormat="1" x14ac:dyDescent="0.25">
      <c r="A203" s="61" t="s">
        <v>62</v>
      </c>
      <c r="B203" s="166" t="s">
        <v>17</v>
      </c>
      <c r="C203" s="56" t="s">
        <v>18</v>
      </c>
      <c r="D203" s="4" t="s">
        <v>10</v>
      </c>
      <c r="E203" s="4" t="s">
        <v>268</v>
      </c>
      <c r="F203" s="13">
        <v>5.3</v>
      </c>
      <c r="G203" s="4">
        <v>533</v>
      </c>
      <c r="H203" s="4">
        <v>5743</v>
      </c>
      <c r="I203" s="8">
        <f>12*30</f>
        <v>360</v>
      </c>
      <c r="J203" s="6">
        <v>35.700000000000003</v>
      </c>
      <c r="K203" s="6">
        <v>4</v>
      </c>
      <c r="L203" s="9">
        <v>13.3</v>
      </c>
      <c r="M203" s="9">
        <v>38.6</v>
      </c>
      <c r="N203" s="6">
        <v>5</v>
      </c>
      <c r="O203" s="9">
        <v>38.6</v>
      </c>
      <c r="P203" s="65">
        <f t="shared" si="9"/>
        <v>0.23469819300269129</v>
      </c>
      <c r="Q203" s="65">
        <f t="shared" si="10"/>
        <v>7.8101587685191723E-2</v>
      </c>
      <c r="R203" s="65">
        <f t="shared" si="11"/>
        <v>0.94953492734029477</v>
      </c>
      <c r="S203" s="106" t="s">
        <v>257</v>
      </c>
      <c r="T203" s="106"/>
      <c r="U203" s="66" t="s">
        <v>217</v>
      </c>
    </row>
    <row r="204" spans="1:21" s="5" customFormat="1" x14ac:dyDescent="0.25">
      <c r="A204" s="60" t="s">
        <v>23</v>
      </c>
      <c r="B204" s="165" t="s">
        <v>24</v>
      </c>
      <c r="C204" s="57" t="s">
        <v>18</v>
      </c>
      <c r="D204" s="8" t="s">
        <v>10</v>
      </c>
      <c r="E204" s="8" t="s">
        <v>261</v>
      </c>
      <c r="F204" s="9">
        <v>17</v>
      </c>
      <c r="G204" s="8">
        <v>400</v>
      </c>
      <c r="H204" s="8">
        <v>1000</v>
      </c>
      <c r="I204" s="17">
        <v>42</v>
      </c>
      <c r="J204" s="10">
        <v>0.2</v>
      </c>
      <c r="K204" s="6">
        <v>14</v>
      </c>
      <c r="L204" s="9">
        <v>0.15</v>
      </c>
      <c r="M204" s="9">
        <v>0.18</v>
      </c>
      <c r="N204" s="6">
        <v>14</v>
      </c>
      <c r="O204" s="9">
        <v>4.4999999999999998E-2</v>
      </c>
      <c r="P204" s="65">
        <f t="shared" si="9"/>
        <v>4.4642857142857137E-2</v>
      </c>
      <c r="Q204" s="65">
        <f t="shared" si="10"/>
        <v>-0.10536051565782641</v>
      </c>
      <c r="R204" s="65">
        <f t="shared" si="11"/>
        <v>0.41412558481697309</v>
      </c>
      <c r="S204" s="106" t="s">
        <v>257</v>
      </c>
      <c r="T204" s="106"/>
      <c r="U204" s="66" t="s">
        <v>221</v>
      </c>
    </row>
    <row r="205" spans="1:21" s="5" customFormat="1" x14ac:dyDescent="0.25">
      <c r="A205" s="60" t="s">
        <v>47</v>
      </c>
      <c r="B205" s="165" t="s">
        <v>48</v>
      </c>
      <c r="C205" s="57" t="s">
        <v>18</v>
      </c>
      <c r="D205" s="8" t="s">
        <v>10</v>
      </c>
      <c r="E205" s="8" t="s">
        <v>261</v>
      </c>
      <c r="F205" s="9">
        <v>1</v>
      </c>
      <c r="G205" s="8">
        <v>400</v>
      </c>
      <c r="H205" s="8">
        <v>2000</v>
      </c>
      <c r="I205" s="8">
        <v>33</v>
      </c>
      <c r="J205" s="7">
        <v>1.4</v>
      </c>
      <c r="K205" s="6">
        <v>5</v>
      </c>
      <c r="L205" s="9">
        <v>0.54</v>
      </c>
      <c r="M205" s="9">
        <v>1.4</v>
      </c>
      <c r="N205" s="6">
        <v>5</v>
      </c>
      <c r="O205" s="9">
        <v>0.27900000000000003</v>
      </c>
      <c r="P205" s="65">
        <f t="shared" si="9"/>
        <v>3.7698061224489807E-2</v>
      </c>
      <c r="Q205" s="65">
        <f t="shared" si="10"/>
        <v>0</v>
      </c>
      <c r="R205" s="65">
        <f t="shared" si="11"/>
        <v>0.38055337601971162</v>
      </c>
      <c r="S205" s="106" t="s">
        <v>257</v>
      </c>
      <c r="T205" s="106"/>
      <c r="U205" s="66" t="s">
        <v>228</v>
      </c>
    </row>
    <row r="206" spans="1:21" s="5" customFormat="1" x14ac:dyDescent="0.25">
      <c r="A206" s="174" t="s">
        <v>405</v>
      </c>
      <c r="B206" s="175" t="s">
        <v>406</v>
      </c>
      <c r="C206" s="176" t="s">
        <v>18</v>
      </c>
      <c r="D206" s="16" t="s">
        <v>32</v>
      </c>
      <c r="E206" s="16" t="s">
        <v>261</v>
      </c>
      <c r="F206" s="74">
        <v>26</v>
      </c>
      <c r="G206" s="16">
        <v>457</v>
      </c>
      <c r="H206" s="16">
        <v>1672</v>
      </c>
      <c r="I206" s="16">
        <v>3</v>
      </c>
      <c r="J206" s="23">
        <v>20.312684365781699</v>
      </c>
      <c r="K206" s="84">
        <v>5</v>
      </c>
      <c r="L206" s="74">
        <v>1.7404129793509999</v>
      </c>
      <c r="M206" s="74">
        <v>16.920353982300799</v>
      </c>
      <c r="N206" s="84">
        <v>5</v>
      </c>
      <c r="O206" s="74">
        <v>1.1504424778761013</v>
      </c>
      <c r="P206" s="69">
        <f t="shared" si="9"/>
        <v>2.3928223066338704E-3</v>
      </c>
      <c r="Q206" s="69">
        <f t="shared" si="10"/>
        <v>-0.18272826161901728</v>
      </c>
      <c r="R206" s="69">
        <f t="shared" si="11"/>
        <v>9.5876306630807775E-2</v>
      </c>
      <c r="S206" s="107" t="s">
        <v>359</v>
      </c>
      <c r="T206" s="107"/>
      <c r="U206" s="59" t="s">
        <v>416</v>
      </c>
    </row>
    <row r="207" spans="1:21" x14ac:dyDescent="0.25">
      <c r="A207" s="116" t="s">
        <v>403</v>
      </c>
      <c r="B207" s="166"/>
      <c r="C207" s="56"/>
      <c r="D207" s="4"/>
      <c r="E207" s="4"/>
      <c r="F207" s="4"/>
      <c r="G207" s="1"/>
      <c r="J207" s="7"/>
      <c r="K207" s="5"/>
      <c r="M207" s="10"/>
      <c r="N207" s="17"/>
      <c r="O207" s="76"/>
      <c r="U207" s="66"/>
    </row>
    <row r="208" spans="1:21" x14ac:dyDescent="0.25">
      <c r="A208" s="116" t="s">
        <v>380</v>
      </c>
      <c r="B208" s="166"/>
      <c r="C208" s="56"/>
      <c r="D208" s="4"/>
      <c r="E208" s="4"/>
      <c r="F208" s="3"/>
      <c r="G208" s="4"/>
      <c r="H208" s="4"/>
      <c r="I208" s="4"/>
      <c r="K208" s="169"/>
      <c r="U208" s="66"/>
    </row>
    <row r="209" spans="1:21" x14ac:dyDescent="0.25">
      <c r="A209" s="116" t="s">
        <v>494</v>
      </c>
      <c r="B209" s="166"/>
      <c r="C209" s="56"/>
      <c r="D209" s="3"/>
      <c r="E209" s="3"/>
      <c r="F209" s="3"/>
      <c r="G209" s="4"/>
      <c r="H209" s="4"/>
      <c r="I209" s="4"/>
      <c r="J209" s="7"/>
      <c r="K209" s="5"/>
      <c r="M209" s="10"/>
      <c r="N209" s="8"/>
      <c r="O209" s="8"/>
      <c r="P209" s="5"/>
      <c r="Q209" s="5"/>
      <c r="R209" s="5"/>
      <c r="S209" s="113"/>
      <c r="T209" s="113"/>
      <c r="U209" s="66"/>
    </row>
    <row r="210" spans="1:21" x14ac:dyDescent="0.25">
      <c r="A210" s="116" t="s">
        <v>381</v>
      </c>
      <c r="B210" s="166"/>
      <c r="C210" s="63"/>
      <c r="D210" s="4"/>
      <c r="E210" s="4"/>
      <c r="F210" s="3"/>
      <c r="G210" s="4"/>
      <c r="H210" s="4"/>
      <c r="I210" s="4"/>
      <c r="J210" s="5"/>
      <c r="K210" s="85"/>
      <c r="L210" s="8"/>
      <c r="M210" s="8"/>
      <c r="N210" s="8"/>
      <c r="O210" s="8"/>
      <c r="P210" s="5"/>
      <c r="Q210" s="5"/>
      <c r="R210" s="5"/>
      <c r="S210" s="113"/>
      <c r="T210" s="113"/>
      <c r="U210" s="66"/>
    </row>
    <row r="211" spans="1:21" x14ac:dyDescent="0.25">
      <c r="A211" s="116" t="s">
        <v>382</v>
      </c>
      <c r="B211" s="166"/>
      <c r="C211" s="63"/>
      <c r="D211" s="4"/>
      <c r="E211" s="5"/>
      <c r="F211" s="3"/>
      <c r="G211" s="4"/>
      <c r="H211" s="4"/>
      <c r="I211" s="4"/>
      <c r="J211" s="7"/>
      <c r="K211" s="5"/>
      <c r="L211" s="8"/>
      <c r="M211" s="8"/>
      <c r="N211" s="8"/>
      <c r="O211" s="8"/>
      <c r="P211" s="5"/>
      <c r="Q211" s="5"/>
      <c r="R211" s="5"/>
      <c r="S211" s="113"/>
      <c r="T211" s="113"/>
      <c r="U211" s="66"/>
    </row>
    <row r="212" spans="1:21" x14ac:dyDescent="0.25">
      <c r="A212" s="71"/>
      <c r="B212" s="167"/>
      <c r="C212" s="64"/>
      <c r="D212" s="4"/>
      <c r="E212" s="4"/>
      <c r="F212" s="4"/>
      <c r="G212" s="40"/>
      <c r="H212" s="5"/>
      <c r="I212" s="43"/>
      <c r="J212" s="5"/>
      <c r="K212" s="85"/>
      <c r="L212" s="9"/>
      <c r="M212" s="13"/>
      <c r="N212" s="17"/>
      <c r="O212" s="3"/>
      <c r="P212" s="5"/>
      <c r="Q212" s="5"/>
      <c r="R212" s="5"/>
      <c r="S212" s="113"/>
      <c r="T212" s="113"/>
      <c r="U212" s="5"/>
    </row>
    <row r="213" spans="1:21" x14ac:dyDescent="0.25">
      <c r="A213" s="71"/>
      <c r="B213" s="167"/>
      <c r="C213" s="64"/>
      <c r="D213" s="4"/>
      <c r="E213" s="4"/>
      <c r="F213" s="4"/>
      <c r="G213" s="4"/>
      <c r="H213" s="5"/>
      <c r="I213" s="43"/>
      <c r="J213" s="7"/>
      <c r="K213" s="5"/>
      <c r="L213" s="8"/>
      <c r="M213" s="8"/>
      <c r="N213" s="8"/>
      <c r="O213" s="8"/>
      <c r="P213" s="5"/>
      <c r="Q213" s="5"/>
      <c r="R213" s="5"/>
      <c r="S213" s="113"/>
      <c r="T213" s="113"/>
      <c r="U213" s="5"/>
    </row>
    <row r="214" spans="1:21" x14ac:dyDescent="0.25">
      <c r="A214" s="71"/>
      <c r="B214" s="167"/>
      <c r="C214" s="56"/>
      <c r="D214" s="4"/>
      <c r="E214" s="5"/>
      <c r="F214" s="8"/>
      <c r="G214" s="40"/>
      <c r="H214" s="5"/>
      <c r="I214" s="43"/>
      <c r="J214" s="5"/>
      <c r="K214" s="85"/>
      <c r="L214" s="8"/>
      <c r="M214" s="8"/>
      <c r="N214" s="8"/>
      <c r="O214" s="8"/>
      <c r="P214" s="5"/>
      <c r="Q214" s="5"/>
      <c r="R214" s="5"/>
      <c r="S214" s="113"/>
      <c r="T214" s="113"/>
      <c r="U214" s="5"/>
    </row>
    <row r="215" spans="1:21" x14ac:dyDescent="0.25">
      <c r="A215" s="71"/>
      <c r="B215" s="167"/>
      <c r="C215" s="56"/>
      <c r="D215" s="4"/>
      <c r="E215" s="5"/>
      <c r="F215" s="8"/>
      <c r="G215" s="40"/>
      <c r="H215" s="5"/>
      <c r="I215" s="43"/>
      <c r="J215" s="5"/>
      <c r="K215" s="5"/>
      <c r="L215" s="8"/>
      <c r="M215" s="8"/>
      <c r="N215" s="8"/>
      <c r="O215" s="8"/>
      <c r="P215" s="5"/>
      <c r="Q215" s="5"/>
      <c r="R215" s="5"/>
      <c r="S215" s="113"/>
      <c r="T215" s="113"/>
      <c r="U215" s="5"/>
    </row>
    <row r="216" spans="1:21" x14ac:dyDescent="0.25">
      <c r="A216" s="71"/>
      <c r="B216" s="167"/>
      <c r="C216" s="56"/>
      <c r="D216" s="4"/>
      <c r="E216" s="4"/>
      <c r="F216" s="8"/>
      <c r="G216" s="40"/>
      <c r="H216" s="5"/>
      <c r="I216" s="43"/>
      <c r="J216" s="5"/>
      <c r="K216" s="5"/>
      <c r="L216" s="8"/>
      <c r="M216" s="8"/>
      <c r="N216" s="8"/>
      <c r="O216" s="8"/>
      <c r="P216" s="5"/>
      <c r="Q216" s="5"/>
      <c r="R216" s="5"/>
      <c r="S216" s="113"/>
      <c r="T216" s="113"/>
      <c r="U216" s="5"/>
    </row>
    <row r="217" spans="1:21" x14ac:dyDescent="0.25">
      <c r="A217" s="71"/>
      <c r="B217" s="167"/>
      <c r="C217" s="56"/>
      <c r="D217" s="4"/>
      <c r="E217" s="4"/>
      <c r="F217" s="8"/>
      <c r="G217" s="40"/>
      <c r="H217" s="5"/>
      <c r="I217" s="43"/>
      <c r="J217" s="5"/>
      <c r="K217" s="5"/>
      <c r="L217" s="8"/>
      <c r="M217" s="8"/>
      <c r="N217" s="8"/>
      <c r="O217" s="8"/>
      <c r="P217" s="5"/>
      <c r="Q217" s="5"/>
      <c r="R217" s="5"/>
      <c r="S217" s="113"/>
      <c r="T217" s="113"/>
      <c r="U217" s="5"/>
    </row>
    <row r="218" spans="1:21" x14ac:dyDescent="0.25">
      <c r="A218" s="71"/>
      <c r="B218" s="167"/>
      <c r="C218" s="56"/>
      <c r="D218" s="4"/>
      <c r="E218" s="4"/>
      <c r="F218" s="4"/>
      <c r="G218" s="40"/>
      <c r="H218" s="5"/>
      <c r="I218" s="43"/>
      <c r="J218" s="5"/>
      <c r="K218" s="5"/>
      <c r="L218" s="8"/>
      <c r="M218" s="8"/>
      <c r="N218" s="8"/>
      <c r="O218" s="8"/>
      <c r="P218" s="5"/>
      <c r="Q218" s="5"/>
      <c r="R218" s="5"/>
      <c r="S218" s="113"/>
      <c r="T218" s="113"/>
      <c r="U218" s="5"/>
    </row>
    <row r="219" spans="1:21" x14ac:dyDescent="0.25">
      <c r="A219" s="71"/>
      <c r="B219" s="167"/>
      <c r="C219" s="56"/>
      <c r="D219" s="4"/>
      <c r="E219" s="4"/>
      <c r="F219" s="4"/>
      <c r="G219" s="40"/>
      <c r="H219" s="5"/>
      <c r="I219" s="43"/>
      <c r="J219" s="5"/>
      <c r="K219" s="5"/>
      <c r="L219" s="8"/>
      <c r="M219" s="8"/>
      <c r="N219" s="8"/>
      <c r="O219" s="8"/>
      <c r="P219" s="5"/>
      <c r="Q219" s="5"/>
      <c r="R219" s="5"/>
      <c r="S219" s="113"/>
      <c r="T219" s="113"/>
      <c r="U219" s="5"/>
    </row>
    <row r="220" spans="1:21" x14ac:dyDescent="0.25">
      <c r="A220" s="71"/>
      <c r="B220" s="167"/>
      <c r="C220" s="56"/>
      <c r="D220" s="4"/>
      <c r="E220" s="4"/>
      <c r="F220" s="8"/>
      <c r="G220" s="40"/>
      <c r="H220" s="5"/>
      <c r="I220" s="43"/>
      <c r="J220" s="5"/>
      <c r="K220" s="5"/>
      <c r="L220" s="8"/>
      <c r="M220" s="8"/>
      <c r="N220" s="8"/>
      <c r="O220" s="8"/>
      <c r="P220" s="5"/>
      <c r="Q220" s="5"/>
      <c r="R220" s="5"/>
      <c r="S220" s="113"/>
      <c r="T220" s="113"/>
      <c r="U220" s="5"/>
    </row>
    <row r="221" spans="1:21" x14ac:dyDescent="0.25">
      <c r="A221" s="71"/>
      <c r="B221" s="167"/>
      <c r="C221" s="56"/>
      <c r="D221" s="4"/>
      <c r="E221" s="4"/>
      <c r="F221" s="8"/>
      <c r="G221" s="40"/>
      <c r="H221" s="5"/>
      <c r="I221" s="43"/>
      <c r="J221" s="5"/>
      <c r="K221" s="5"/>
      <c r="L221" s="8"/>
      <c r="M221" s="8"/>
      <c r="N221" s="8"/>
      <c r="O221" s="8"/>
      <c r="P221" s="5"/>
      <c r="Q221" s="5"/>
      <c r="R221" s="5"/>
      <c r="S221" s="113"/>
      <c r="T221" s="113"/>
      <c r="U221" s="5"/>
    </row>
    <row r="222" spans="1:21" x14ac:dyDescent="0.25">
      <c r="A222" s="71"/>
      <c r="B222" s="167"/>
      <c r="C222" s="56"/>
      <c r="D222" s="4"/>
      <c r="E222" s="4"/>
      <c r="F222" s="8"/>
      <c r="G222" s="40"/>
      <c r="H222" s="5"/>
      <c r="I222" s="43"/>
      <c r="J222" s="5"/>
      <c r="K222" s="5"/>
      <c r="L222" s="8"/>
      <c r="M222" s="8"/>
      <c r="N222" s="8"/>
      <c r="O222" s="8"/>
      <c r="P222" s="5"/>
      <c r="Q222" s="5"/>
      <c r="R222" s="5"/>
      <c r="S222" s="113"/>
      <c r="T222" s="113"/>
      <c r="U222" s="5"/>
    </row>
    <row r="223" spans="1:21" x14ac:dyDescent="0.25">
      <c r="A223" s="71"/>
      <c r="B223" s="167"/>
      <c r="C223" s="56"/>
      <c r="D223" s="4"/>
      <c r="E223" s="4"/>
      <c r="F223" s="4"/>
      <c r="G223" s="40"/>
      <c r="H223" s="5"/>
      <c r="I223" s="5"/>
      <c r="J223" s="5"/>
      <c r="K223" s="5"/>
      <c r="L223" s="8"/>
      <c r="M223" s="8"/>
      <c r="N223" s="8"/>
      <c r="O223" s="8"/>
      <c r="P223" s="5"/>
      <c r="Q223" s="5"/>
      <c r="R223" s="5"/>
      <c r="S223" s="113"/>
      <c r="T223" s="113"/>
      <c r="U223" s="5"/>
    </row>
    <row r="224" spans="1:21" x14ac:dyDescent="0.25">
      <c r="A224" s="71"/>
      <c r="B224" s="167"/>
      <c r="C224" s="56"/>
      <c r="D224" s="4"/>
      <c r="E224" s="4"/>
      <c r="F224" s="4"/>
      <c r="G224" s="40"/>
      <c r="H224" s="5"/>
      <c r="I224" s="5"/>
      <c r="J224" s="5"/>
      <c r="K224" s="5"/>
      <c r="L224" s="8"/>
      <c r="M224" s="8"/>
      <c r="N224" s="8"/>
      <c r="O224" s="8"/>
      <c r="P224" s="5"/>
      <c r="Q224" s="5"/>
      <c r="R224" s="5"/>
      <c r="S224" s="113"/>
      <c r="T224" s="113"/>
      <c r="U224" s="5"/>
    </row>
    <row r="225" spans="1:21" x14ac:dyDescent="0.25">
      <c r="A225" s="71"/>
      <c r="B225" s="167"/>
      <c r="C225" s="56"/>
      <c r="D225" s="4"/>
      <c r="E225" s="4"/>
      <c r="F225" s="4"/>
      <c r="G225" s="40"/>
      <c r="H225" s="5"/>
      <c r="I225" s="5"/>
      <c r="J225" s="5"/>
      <c r="K225" s="5"/>
      <c r="L225" s="8"/>
      <c r="M225" s="8"/>
      <c r="N225" s="8"/>
      <c r="O225" s="8"/>
      <c r="P225" s="5"/>
      <c r="Q225" s="5"/>
      <c r="R225" s="5"/>
      <c r="S225" s="113"/>
      <c r="T225" s="113"/>
      <c r="U225" s="5"/>
    </row>
    <row r="226" spans="1:21" x14ac:dyDescent="0.25">
      <c r="A226" s="71"/>
      <c r="B226" s="167"/>
      <c r="C226" s="56"/>
      <c r="D226" s="4"/>
      <c r="E226" s="4"/>
      <c r="F226" s="4"/>
      <c r="G226" s="40"/>
      <c r="H226" s="5"/>
      <c r="I226" s="5"/>
      <c r="J226" s="5"/>
      <c r="K226" s="5"/>
      <c r="L226" s="8"/>
      <c r="M226" s="8"/>
      <c r="N226" s="8"/>
      <c r="O226" s="8"/>
      <c r="P226" s="5"/>
      <c r="Q226" s="5"/>
      <c r="R226" s="5"/>
      <c r="S226" s="113"/>
      <c r="T226" s="113"/>
      <c r="U226" s="5"/>
    </row>
    <row r="227" spans="1:21" x14ac:dyDescent="0.25">
      <c r="A227" s="71"/>
      <c r="B227" s="167"/>
      <c r="C227" s="56"/>
      <c r="D227" s="4"/>
      <c r="E227" s="4"/>
      <c r="F227" s="4"/>
      <c r="G227" s="40"/>
      <c r="H227" s="5"/>
      <c r="I227" s="5"/>
      <c r="J227" s="5"/>
      <c r="K227" s="5"/>
      <c r="L227" s="8"/>
      <c r="M227" s="8"/>
      <c r="N227" s="8"/>
      <c r="O227" s="8"/>
      <c r="P227" s="5"/>
      <c r="Q227" s="5"/>
      <c r="R227" s="5"/>
      <c r="S227" s="113"/>
      <c r="T227" s="113"/>
      <c r="U227" s="5"/>
    </row>
    <row r="228" spans="1:21" x14ac:dyDescent="0.25">
      <c r="A228" s="71"/>
      <c r="B228" s="167"/>
      <c r="C228" s="56"/>
      <c r="D228" s="4"/>
      <c r="E228" s="4"/>
      <c r="F228" s="4"/>
      <c r="G228" s="40"/>
      <c r="H228" s="5"/>
      <c r="I228" s="5"/>
      <c r="J228" s="5"/>
      <c r="K228" s="5"/>
      <c r="L228" s="8"/>
      <c r="M228" s="8"/>
      <c r="N228" s="8"/>
      <c r="O228" s="8"/>
      <c r="P228" s="5"/>
      <c r="Q228" s="5"/>
      <c r="R228" s="5"/>
      <c r="S228" s="113"/>
      <c r="T228" s="113"/>
      <c r="U228" s="5"/>
    </row>
    <row r="229" spans="1:21" x14ac:dyDescent="0.25">
      <c r="B229" s="165"/>
      <c r="C229" s="57"/>
      <c r="D229" s="5"/>
      <c r="E229" s="5"/>
      <c r="F229" s="5"/>
      <c r="G229" s="40"/>
      <c r="H229" s="5"/>
      <c r="I229" s="5"/>
      <c r="J229" s="5"/>
      <c r="K229" s="5"/>
      <c r="L229" s="8"/>
      <c r="M229" s="8"/>
      <c r="N229" s="8"/>
      <c r="O229" s="8"/>
      <c r="P229" s="5"/>
      <c r="Q229" s="5"/>
      <c r="R229" s="5"/>
      <c r="S229" s="113"/>
      <c r="T229" s="113"/>
      <c r="U229" s="5"/>
    </row>
    <row r="230" spans="1:21" x14ac:dyDescent="0.25">
      <c r="B230" s="165"/>
      <c r="C230" s="57"/>
      <c r="D230" s="5"/>
      <c r="E230" s="5"/>
      <c r="F230" s="5"/>
      <c r="G230" s="40"/>
      <c r="H230" s="5"/>
      <c r="I230" s="5"/>
      <c r="J230" s="5"/>
      <c r="K230" s="5"/>
      <c r="L230" s="8"/>
      <c r="M230" s="8"/>
      <c r="N230" s="8"/>
      <c r="O230" s="8"/>
      <c r="P230" s="5"/>
      <c r="Q230" s="5"/>
      <c r="R230" s="5"/>
      <c r="S230" s="113"/>
      <c r="T230" s="113"/>
      <c r="U230" s="5"/>
    </row>
    <row r="231" spans="1:21" x14ac:dyDescent="0.25">
      <c r="B231" s="165"/>
      <c r="C231" s="57"/>
      <c r="D231" s="5"/>
      <c r="E231" s="5"/>
      <c r="F231" s="5"/>
      <c r="G231" s="40"/>
      <c r="H231" s="5"/>
      <c r="I231" s="5"/>
      <c r="J231" s="5"/>
      <c r="K231" s="5"/>
      <c r="L231" s="8"/>
      <c r="M231" s="8"/>
      <c r="N231" s="8"/>
      <c r="O231" s="8"/>
      <c r="P231" s="5"/>
      <c r="Q231" s="5"/>
      <c r="R231" s="5"/>
      <c r="S231" s="113"/>
      <c r="T231" s="113"/>
      <c r="U231" s="5"/>
    </row>
    <row r="232" spans="1:21" x14ac:dyDescent="0.25">
      <c r="B232" s="165"/>
      <c r="C232" s="57"/>
      <c r="D232" s="5"/>
      <c r="E232" s="5"/>
      <c r="F232" s="5"/>
      <c r="G232" s="40"/>
      <c r="H232" s="5"/>
      <c r="I232" s="5"/>
      <c r="J232" s="5"/>
      <c r="K232" s="5"/>
      <c r="L232" s="8"/>
      <c r="M232" s="8"/>
      <c r="N232" s="8"/>
      <c r="O232" s="8"/>
      <c r="P232" s="5"/>
      <c r="Q232" s="5"/>
      <c r="R232" s="5"/>
      <c r="S232" s="113"/>
      <c r="T232" s="113"/>
      <c r="U232" s="5"/>
    </row>
    <row r="233" spans="1:21" x14ac:dyDescent="0.25">
      <c r="B233" s="165"/>
      <c r="C233" s="57"/>
      <c r="D233" s="5"/>
      <c r="E233" s="5"/>
      <c r="F233" s="5"/>
      <c r="G233" s="40"/>
      <c r="H233" s="5"/>
      <c r="I233" s="5"/>
      <c r="J233" s="5"/>
      <c r="K233" s="5"/>
      <c r="L233" s="8"/>
      <c r="M233" s="8"/>
      <c r="N233" s="8"/>
      <c r="O233" s="8"/>
      <c r="P233" s="5"/>
      <c r="Q233" s="5"/>
      <c r="R233" s="5"/>
      <c r="S233" s="113"/>
      <c r="T233" s="113"/>
      <c r="U233" s="5"/>
    </row>
    <row r="234" spans="1:21" x14ac:dyDescent="0.25">
      <c r="B234" s="165"/>
      <c r="C234" s="57"/>
      <c r="D234" s="5"/>
      <c r="E234" s="5"/>
      <c r="F234" s="5"/>
      <c r="G234" s="40"/>
      <c r="H234" s="5"/>
      <c r="I234" s="5"/>
      <c r="J234" s="5"/>
      <c r="K234" s="5"/>
      <c r="L234" s="8"/>
      <c r="M234" s="8"/>
      <c r="N234" s="8"/>
      <c r="O234" s="8"/>
      <c r="P234" s="5"/>
      <c r="Q234" s="5"/>
      <c r="R234" s="5"/>
      <c r="S234" s="113"/>
      <c r="T234" s="113"/>
      <c r="U234" s="5"/>
    </row>
    <row r="235" spans="1:21" x14ac:dyDescent="0.25">
      <c r="B235" s="165"/>
      <c r="C235" s="57"/>
      <c r="D235" s="5"/>
      <c r="E235" s="5"/>
      <c r="F235" s="5"/>
      <c r="G235" s="40"/>
      <c r="H235" s="5"/>
      <c r="I235" s="5"/>
      <c r="J235" s="5"/>
      <c r="K235" s="5"/>
      <c r="L235" s="8"/>
      <c r="M235" s="8"/>
      <c r="N235" s="8"/>
      <c r="O235" s="8"/>
      <c r="P235" s="5"/>
      <c r="Q235" s="5"/>
      <c r="R235" s="5"/>
      <c r="S235" s="113"/>
      <c r="T235" s="113"/>
      <c r="U235" s="5"/>
    </row>
    <row r="236" spans="1:21" x14ac:dyDescent="0.25">
      <c r="B236" s="165"/>
      <c r="C236" s="57"/>
      <c r="D236" s="5"/>
      <c r="E236" s="5"/>
      <c r="F236" s="5"/>
      <c r="G236" s="40"/>
      <c r="H236" s="5"/>
      <c r="I236" s="5"/>
      <c r="J236" s="5"/>
      <c r="K236" s="5"/>
      <c r="L236" s="8"/>
      <c r="M236" s="8"/>
      <c r="N236" s="8"/>
      <c r="O236" s="8"/>
      <c r="P236" s="5"/>
      <c r="Q236" s="5"/>
      <c r="R236" s="5"/>
      <c r="S236" s="113"/>
      <c r="T236" s="113"/>
      <c r="U236" s="5"/>
    </row>
    <row r="237" spans="1:21" x14ac:dyDescent="0.25">
      <c r="B237" s="165"/>
      <c r="C237" s="57"/>
      <c r="D237" s="5"/>
      <c r="E237" s="5"/>
      <c r="F237" s="5"/>
      <c r="G237" s="40"/>
      <c r="H237" s="5"/>
      <c r="I237" s="5"/>
      <c r="J237" s="5"/>
      <c r="K237" s="5"/>
      <c r="L237" s="8"/>
      <c r="M237" s="8"/>
      <c r="N237" s="8"/>
      <c r="O237" s="8"/>
      <c r="P237" s="5"/>
      <c r="Q237" s="5"/>
      <c r="R237" s="5"/>
      <c r="S237" s="113"/>
      <c r="T237" s="113"/>
      <c r="U237" s="5"/>
    </row>
    <row r="238" spans="1:21" x14ac:dyDescent="0.25">
      <c r="B238" s="165"/>
      <c r="C238" s="57"/>
      <c r="D238" s="5"/>
      <c r="E238" s="5"/>
      <c r="F238" s="5"/>
      <c r="G238" s="40"/>
      <c r="H238" s="5"/>
      <c r="I238" s="5"/>
      <c r="J238" s="5"/>
      <c r="K238" s="5"/>
      <c r="L238" s="8"/>
      <c r="M238" s="8"/>
      <c r="N238" s="8"/>
      <c r="O238" s="8"/>
      <c r="P238" s="5"/>
      <c r="Q238" s="5"/>
      <c r="R238" s="5"/>
      <c r="S238" s="113"/>
      <c r="T238" s="113"/>
      <c r="U238" s="5"/>
    </row>
    <row r="239" spans="1:21" x14ac:dyDescent="0.25">
      <c r="B239" s="165"/>
      <c r="C239" s="57"/>
      <c r="D239" s="5"/>
      <c r="E239" s="5"/>
      <c r="F239" s="5"/>
      <c r="G239" s="40"/>
      <c r="H239" s="5"/>
      <c r="I239" s="5"/>
      <c r="J239" s="5"/>
      <c r="K239" s="5"/>
      <c r="L239" s="8"/>
      <c r="M239" s="8"/>
      <c r="N239" s="8"/>
      <c r="O239" s="8"/>
      <c r="P239" s="5"/>
      <c r="Q239" s="5"/>
      <c r="R239" s="5"/>
      <c r="S239" s="113"/>
      <c r="T239" s="113"/>
      <c r="U239" s="5"/>
    </row>
    <row r="240" spans="1:21" x14ac:dyDescent="0.25">
      <c r="B240" s="165"/>
      <c r="C240" s="57"/>
      <c r="D240" s="5"/>
      <c r="E240" s="5"/>
      <c r="F240" s="5"/>
      <c r="G240" s="40"/>
      <c r="H240" s="5"/>
      <c r="I240" s="5"/>
      <c r="J240" s="5"/>
      <c r="K240" s="5"/>
      <c r="L240" s="8"/>
      <c r="M240" s="8"/>
      <c r="N240" s="8"/>
      <c r="O240" s="8"/>
      <c r="P240" s="5"/>
      <c r="Q240" s="5"/>
      <c r="R240" s="5"/>
      <c r="S240" s="113"/>
      <c r="T240" s="113"/>
      <c r="U240" s="5"/>
    </row>
    <row r="241" spans="2:21" x14ac:dyDescent="0.25">
      <c r="B241" s="165"/>
      <c r="C241" s="57"/>
      <c r="D241" s="5"/>
      <c r="E241" s="5"/>
      <c r="F241" s="5"/>
      <c r="G241" s="40"/>
      <c r="H241" s="5"/>
      <c r="I241" s="5"/>
      <c r="J241" s="5"/>
      <c r="K241" s="5"/>
      <c r="L241" s="8"/>
      <c r="M241" s="8"/>
      <c r="N241" s="8"/>
      <c r="O241" s="8"/>
      <c r="P241" s="5"/>
      <c r="Q241" s="5"/>
      <c r="R241" s="5"/>
      <c r="S241" s="113"/>
      <c r="T241" s="113"/>
      <c r="U241" s="5"/>
    </row>
    <row r="242" spans="2:21" x14ac:dyDescent="0.25">
      <c r="B242" s="165"/>
      <c r="C242" s="57"/>
      <c r="D242" s="5"/>
      <c r="E242" s="5"/>
      <c r="F242" s="5"/>
      <c r="G242" s="40"/>
      <c r="H242" s="5"/>
      <c r="I242" s="5"/>
      <c r="J242" s="5"/>
      <c r="K242" s="5"/>
      <c r="L242" s="8"/>
      <c r="M242" s="8"/>
      <c r="N242" s="8"/>
      <c r="O242" s="8"/>
      <c r="P242" s="5"/>
      <c r="Q242" s="5"/>
      <c r="R242" s="5"/>
      <c r="S242" s="113"/>
      <c r="T242" s="113"/>
      <c r="U242" s="5"/>
    </row>
    <row r="243" spans="2:21" x14ac:dyDescent="0.25">
      <c r="B243" s="165"/>
      <c r="C243" s="57"/>
      <c r="D243" s="5"/>
      <c r="E243" s="5"/>
      <c r="F243" s="5"/>
      <c r="G243" s="40"/>
      <c r="H243" s="5"/>
      <c r="I243" s="5"/>
      <c r="J243" s="5"/>
      <c r="K243" s="5"/>
      <c r="L243" s="8"/>
      <c r="M243" s="8"/>
      <c r="N243" s="8"/>
      <c r="O243" s="8"/>
      <c r="P243" s="5"/>
      <c r="Q243" s="5"/>
      <c r="R243" s="5"/>
      <c r="S243" s="113"/>
      <c r="T243" s="113"/>
      <c r="U243" s="5"/>
    </row>
    <row r="244" spans="2:21" x14ac:dyDescent="0.25">
      <c r="B244" s="165"/>
      <c r="C244" s="57"/>
      <c r="D244" s="5"/>
      <c r="E244" s="5"/>
      <c r="F244" s="5"/>
      <c r="G244" s="40"/>
      <c r="H244" s="5"/>
      <c r="I244" s="5"/>
      <c r="J244" s="5"/>
      <c r="K244" s="5"/>
      <c r="L244" s="8"/>
      <c r="M244" s="8"/>
      <c r="N244" s="8"/>
      <c r="O244" s="8"/>
      <c r="P244" s="5"/>
      <c r="Q244" s="5"/>
      <c r="R244" s="5"/>
      <c r="S244" s="113"/>
      <c r="T244" s="113"/>
      <c r="U244" s="5"/>
    </row>
    <row r="245" spans="2:21" x14ac:dyDescent="0.25">
      <c r="B245" s="165"/>
      <c r="C245" s="57"/>
      <c r="D245" s="5"/>
      <c r="E245" s="5"/>
      <c r="F245" s="5"/>
      <c r="G245" s="5"/>
      <c r="H245" s="5"/>
      <c r="I245" s="5"/>
      <c r="J245" s="5"/>
      <c r="K245" s="5"/>
      <c r="L245" s="8"/>
      <c r="M245" s="8"/>
      <c r="N245" s="8"/>
      <c r="O245" s="8"/>
      <c r="P245" s="5"/>
      <c r="Q245" s="5"/>
      <c r="R245" s="5"/>
      <c r="S245" s="113"/>
      <c r="T245" s="113"/>
      <c r="U245" s="5"/>
    </row>
  </sheetData>
  <sortState ref="A2:V268">
    <sortCondition ref="C2:C268"/>
    <sortCondition ref="D2:D268"/>
    <sortCondition ref="U2:U268"/>
    <sortCondition ref="A2:A26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workbookViewId="0">
      <selection activeCell="T4" sqref="T4"/>
    </sheetView>
  </sheetViews>
  <sheetFormatPr defaultColWidth="9.140625" defaultRowHeight="15" x14ac:dyDescent="0.25"/>
  <cols>
    <col min="1" max="1" width="29.28515625" style="5" bestFit="1" customWidth="1"/>
    <col min="2" max="2" width="23.7109375" style="5" bestFit="1" customWidth="1"/>
    <col min="3" max="3" width="13.5703125" style="5" bestFit="1" customWidth="1"/>
    <col min="4" max="4" width="10.28515625" style="5" bestFit="1" customWidth="1"/>
    <col min="5" max="5" width="14.7109375" style="5" bestFit="1" customWidth="1"/>
    <col min="6" max="6" width="12.5703125" style="5" bestFit="1" customWidth="1"/>
    <col min="7" max="7" width="12.42578125" style="5" customWidth="1"/>
    <col min="8" max="8" width="14.140625" style="5" bestFit="1" customWidth="1"/>
    <col min="9" max="9" width="13.140625" style="5" customWidth="1"/>
    <col min="10" max="10" width="7.7109375" style="5" customWidth="1"/>
    <col min="11" max="11" width="3" style="5" bestFit="1" customWidth="1"/>
    <col min="12" max="12" width="6" style="5" bestFit="1" customWidth="1"/>
    <col min="13" max="13" width="8.42578125" style="5" customWidth="1"/>
    <col min="14" max="14" width="3" style="5" bestFit="1" customWidth="1"/>
    <col min="15" max="15" width="6" style="5" bestFit="1" customWidth="1"/>
    <col min="16" max="16" width="5.85546875" style="5" bestFit="1" customWidth="1"/>
    <col min="17" max="17" width="14.140625" style="5" bestFit="1" customWidth="1"/>
    <col min="18" max="18" width="8.7109375" style="5" customWidth="1"/>
    <col min="19" max="19" width="6.7109375" style="113" customWidth="1"/>
    <col min="20" max="20" width="11.42578125" style="5" customWidth="1"/>
    <col min="21" max="16384" width="9.140625" style="5"/>
  </cols>
  <sheetData>
    <row r="1" spans="1:29" s="18" customFormat="1" ht="34.5" x14ac:dyDescent="0.35">
      <c r="A1" s="102" t="s">
        <v>0</v>
      </c>
      <c r="B1" s="102" t="s">
        <v>1</v>
      </c>
      <c r="C1" s="102" t="s">
        <v>2</v>
      </c>
      <c r="D1" s="102" t="s">
        <v>278</v>
      </c>
      <c r="E1" s="102" t="s">
        <v>279</v>
      </c>
      <c r="F1" s="102" t="s">
        <v>296</v>
      </c>
      <c r="G1" s="102" t="s">
        <v>280</v>
      </c>
      <c r="H1" s="102" t="s">
        <v>289</v>
      </c>
      <c r="I1" s="102" t="s">
        <v>282</v>
      </c>
      <c r="J1" s="102" t="s">
        <v>290</v>
      </c>
      <c r="K1" s="102" t="s">
        <v>284</v>
      </c>
      <c r="L1" s="102" t="s">
        <v>285</v>
      </c>
      <c r="M1" s="102" t="s">
        <v>291</v>
      </c>
      <c r="N1" s="102" t="s">
        <v>284</v>
      </c>
      <c r="O1" s="102" t="s">
        <v>285</v>
      </c>
      <c r="P1" s="109" t="s">
        <v>292</v>
      </c>
      <c r="Q1" s="109" t="s">
        <v>293</v>
      </c>
      <c r="R1" s="109" t="s">
        <v>306</v>
      </c>
      <c r="S1" s="114" t="s">
        <v>288</v>
      </c>
      <c r="T1" s="102" t="s">
        <v>3</v>
      </c>
      <c r="AC1" s="111"/>
    </row>
    <row r="2" spans="1:29" x14ac:dyDescent="0.25">
      <c r="A2" s="22" t="s">
        <v>39</v>
      </c>
      <c r="B2" s="18" t="s">
        <v>40</v>
      </c>
      <c r="C2" s="5" t="s">
        <v>377</v>
      </c>
      <c r="D2" s="30" t="s">
        <v>13</v>
      </c>
      <c r="E2" s="1" t="s">
        <v>271</v>
      </c>
      <c r="F2" s="6">
        <v>10</v>
      </c>
      <c r="G2" s="8">
        <v>395</v>
      </c>
      <c r="H2" s="8">
        <v>1105</v>
      </c>
      <c r="I2" s="8">
        <v>50</v>
      </c>
      <c r="J2" s="8">
        <v>9.6</v>
      </c>
      <c r="K2" s="8">
        <v>7</v>
      </c>
      <c r="L2" s="8">
        <v>2.8</v>
      </c>
      <c r="M2" s="8">
        <v>8.9</v>
      </c>
      <c r="N2" s="4">
        <v>5</v>
      </c>
      <c r="O2" s="4">
        <v>3.2</v>
      </c>
      <c r="P2" s="65">
        <f t="shared" ref="P2:P21" si="0">O2^2/(N2*M2^2)+L2^2/(K2*J2^2)</f>
        <v>3.8008099075593708E-2</v>
      </c>
      <c r="Q2" s="81">
        <f t="shared" ref="Q2:Q21" si="1">LN(M2/J2)</f>
        <v>-7.5711821735696364E-2</v>
      </c>
      <c r="R2" s="81">
        <f t="shared" ref="R2:R21" si="2">1.96*SQRT(P2)</f>
        <v>0.382115052580765</v>
      </c>
      <c r="S2" s="106" t="s">
        <v>294</v>
      </c>
      <c r="T2" s="49" t="s">
        <v>226</v>
      </c>
      <c r="AC2" s="25"/>
    </row>
    <row r="3" spans="1:29" x14ac:dyDescent="0.2">
      <c r="A3" s="22" t="s">
        <v>39</v>
      </c>
      <c r="B3" s="18" t="s">
        <v>40</v>
      </c>
      <c r="C3" s="5" t="s">
        <v>377</v>
      </c>
      <c r="D3" s="30" t="s">
        <v>13</v>
      </c>
      <c r="E3" s="1" t="s">
        <v>271</v>
      </c>
      <c r="F3" s="6">
        <v>10</v>
      </c>
      <c r="G3" s="8">
        <v>395</v>
      </c>
      <c r="H3" s="8">
        <v>1105</v>
      </c>
      <c r="I3" s="8">
        <v>50</v>
      </c>
      <c r="J3" s="8">
        <v>7.5</v>
      </c>
      <c r="K3" s="8">
        <v>7</v>
      </c>
      <c r="L3" s="8">
        <v>3.7</v>
      </c>
      <c r="M3" s="8">
        <v>9.6999999999999993</v>
      </c>
      <c r="N3" s="8">
        <v>7</v>
      </c>
      <c r="O3" s="8">
        <v>2</v>
      </c>
      <c r="P3" s="65">
        <f t="shared" si="0"/>
        <v>4.0841466545877218E-2</v>
      </c>
      <c r="Q3" s="81">
        <f t="shared" si="1"/>
        <v>0.25722286496707231</v>
      </c>
      <c r="R3" s="81">
        <f t="shared" si="2"/>
        <v>0.39610172668475191</v>
      </c>
      <c r="S3" s="106" t="s">
        <v>294</v>
      </c>
      <c r="T3" s="49"/>
      <c r="AC3" s="25"/>
    </row>
    <row r="4" spans="1:29" x14ac:dyDescent="0.25">
      <c r="A4" s="22" t="s">
        <v>39</v>
      </c>
      <c r="B4" s="18" t="s">
        <v>40</v>
      </c>
      <c r="C4" s="5" t="s">
        <v>377</v>
      </c>
      <c r="D4" s="30" t="s">
        <v>13</v>
      </c>
      <c r="E4" s="1" t="s">
        <v>271</v>
      </c>
      <c r="F4" s="6">
        <v>10</v>
      </c>
      <c r="G4" s="8">
        <v>395</v>
      </c>
      <c r="H4" s="8">
        <v>1134</v>
      </c>
      <c r="I4" s="8">
        <v>30</v>
      </c>
      <c r="J4" s="8">
        <v>13.6</v>
      </c>
      <c r="K4" s="4">
        <v>9</v>
      </c>
      <c r="L4" s="4">
        <v>4.0999999999999996</v>
      </c>
      <c r="M4" s="8">
        <v>9.4</v>
      </c>
      <c r="N4" s="4">
        <v>9</v>
      </c>
      <c r="O4" s="4">
        <v>2.7</v>
      </c>
      <c r="P4" s="65">
        <f t="shared" si="0"/>
        <v>1.926532341915365E-2</v>
      </c>
      <c r="Q4" s="81">
        <f t="shared" si="1"/>
        <v>-0.36936010346604797</v>
      </c>
      <c r="R4" s="81">
        <f t="shared" si="2"/>
        <v>0.27204717687750535</v>
      </c>
      <c r="S4" s="106" t="s">
        <v>269</v>
      </c>
      <c r="T4" s="66" t="s">
        <v>235</v>
      </c>
    </row>
    <row r="5" spans="1:29" x14ac:dyDescent="0.2">
      <c r="A5" s="22" t="s">
        <v>21</v>
      </c>
      <c r="B5" s="5" t="s">
        <v>22</v>
      </c>
      <c r="C5" s="5" t="s">
        <v>383</v>
      </c>
      <c r="D5" s="30" t="s">
        <v>10</v>
      </c>
      <c r="E5" s="5" t="s">
        <v>272</v>
      </c>
      <c r="F5" s="6">
        <v>10</v>
      </c>
      <c r="G5" s="8">
        <v>294</v>
      </c>
      <c r="H5" s="8">
        <v>994</v>
      </c>
      <c r="I5" s="8">
        <v>0.5</v>
      </c>
      <c r="J5" s="8">
        <v>10</v>
      </c>
      <c r="K5" s="8">
        <v>10</v>
      </c>
      <c r="L5" s="6">
        <v>10.750262122464623</v>
      </c>
      <c r="M5" s="8">
        <v>3</v>
      </c>
      <c r="N5" s="8">
        <v>10</v>
      </c>
      <c r="O5" s="3">
        <v>7.0548595178674463</v>
      </c>
      <c r="P5" s="65">
        <f t="shared" si="0"/>
        <v>0.66857972255552978</v>
      </c>
      <c r="Q5" s="81">
        <f t="shared" si="1"/>
        <v>-1.2039728043259361</v>
      </c>
      <c r="R5" s="81">
        <f t="shared" si="2"/>
        <v>1.602627799013022</v>
      </c>
      <c r="S5" s="106" t="s">
        <v>294</v>
      </c>
      <c r="T5" s="66" t="s">
        <v>196</v>
      </c>
      <c r="AC5" s="25"/>
    </row>
    <row r="6" spans="1:29" ht="18" x14ac:dyDescent="0.2">
      <c r="A6" s="22" t="s">
        <v>35</v>
      </c>
      <c r="B6" s="22" t="s">
        <v>35</v>
      </c>
      <c r="C6" s="5" t="s">
        <v>36</v>
      </c>
      <c r="D6" s="30" t="s">
        <v>13</v>
      </c>
      <c r="E6" s="1" t="s">
        <v>272</v>
      </c>
      <c r="F6" s="6">
        <v>15</v>
      </c>
      <c r="G6" s="8">
        <v>395</v>
      </c>
      <c r="H6" s="8">
        <v>9869</v>
      </c>
      <c r="I6" s="8">
        <v>10</v>
      </c>
      <c r="J6" s="8">
        <v>15</v>
      </c>
      <c r="K6" s="4">
        <v>10</v>
      </c>
      <c r="L6" s="4">
        <v>8</v>
      </c>
      <c r="M6" s="8">
        <v>9.5</v>
      </c>
      <c r="N6" s="4">
        <v>10</v>
      </c>
      <c r="O6" s="4">
        <v>8.5</v>
      </c>
      <c r="P6" s="65">
        <f t="shared" si="0"/>
        <v>0.1084998461064943</v>
      </c>
      <c r="Q6" s="81">
        <f t="shared" si="1"/>
        <v>-0.45675840249571498</v>
      </c>
      <c r="R6" s="81">
        <f t="shared" si="2"/>
        <v>0.64561057054753102</v>
      </c>
      <c r="S6" s="106" t="s">
        <v>294</v>
      </c>
      <c r="T6" s="66" t="s">
        <v>201</v>
      </c>
      <c r="AC6" s="25"/>
    </row>
    <row r="7" spans="1:29" x14ac:dyDescent="0.2">
      <c r="A7" s="26" t="s">
        <v>93</v>
      </c>
      <c r="B7" s="1" t="s">
        <v>95</v>
      </c>
      <c r="C7" s="1" t="s">
        <v>6</v>
      </c>
      <c r="D7" s="33" t="s">
        <v>10</v>
      </c>
      <c r="E7" s="1" t="s">
        <v>271</v>
      </c>
      <c r="F7" s="14">
        <v>12.7</v>
      </c>
      <c r="G7" s="4">
        <v>400</v>
      </c>
      <c r="H7" s="4">
        <v>990</v>
      </c>
      <c r="I7" s="4">
        <v>28</v>
      </c>
      <c r="J7" s="7">
        <v>1.8375637300586551</v>
      </c>
      <c r="K7" s="4">
        <v>7</v>
      </c>
      <c r="L7" s="7">
        <v>0.87287601502037404</v>
      </c>
      <c r="M7" s="7">
        <v>1.9946274875280938</v>
      </c>
      <c r="N7" s="4">
        <v>9</v>
      </c>
      <c r="O7" s="7">
        <v>1.4138205142261806</v>
      </c>
      <c r="P7" s="65">
        <f t="shared" si="0"/>
        <v>8.8058790514054686E-2</v>
      </c>
      <c r="Q7" s="65">
        <f t="shared" si="1"/>
        <v>8.2016675334816061E-2</v>
      </c>
      <c r="R7" s="81">
        <f t="shared" si="2"/>
        <v>0.58162414808774276</v>
      </c>
      <c r="S7" s="106" t="s">
        <v>294</v>
      </c>
      <c r="T7" s="66" t="s">
        <v>211</v>
      </c>
      <c r="AC7" s="25"/>
    </row>
    <row r="8" spans="1:29" x14ac:dyDescent="0.2">
      <c r="A8" s="22" t="s">
        <v>41</v>
      </c>
      <c r="B8" s="5" t="s">
        <v>42</v>
      </c>
      <c r="C8" s="5" t="s">
        <v>99</v>
      </c>
      <c r="D8" s="30" t="s">
        <v>13</v>
      </c>
      <c r="E8" s="1" t="s">
        <v>271</v>
      </c>
      <c r="F8" s="6">
        <v>28</v>
      </c>
      <c r="G8" s="8">
        <v>450</v>
      </c>
      <c r="H8" s="8">
        <v>950</v>
      </c>
      <c r="I8" s="8">
        <v>12</v>
      </c>
      <c r="J8" s="8">
        <v>300</v>
      </c>
      <c r="K8" s="8">
        <v>10</v>
      </c>
      <c r="L8" s="8">
        <v>61</v>
      </c>
      <c r="M8" s="8">
        <v>324</v>
      </c>
      <c r="N8" s="8">
        <v>10</v>
      </c>
      <c r="O8" s="8">
        <v>81</v>
      </c>
      <c r="P8" s="65">
        <f t="shared" si="0"/>
        <v>1.0384444444444444E-2</v>
      </c>
      <c r="Q8" s="65">
        <f t="shared" si="1"/>
        <v>7.6961041136128394E-2</v>
      </c>
      <c r="R8" s="81">
        <f t="shared" si="2"/>
        <v>0.19973202491783279</v>
      </c>
      <c r="S8" s="106" t="s">
        <v>294</v>
      </c>
      <c r="T8" s="1" t="s">
        <v>237</v>
      </c>
      <c r="AC8" s="25"/>
    </row>
    <row r="9" spans="1:29" x14ac:dyDescent="0.2">
      <c r="A9" s="22" t="s">
        <v>65</v>
      </c>
      <c r="B9" s="5" t="s">
        <v>66</v>
      </c>
      <c r="C9" s="5" t="s">
        <v>18</v>
      </c>
      <c r="D9" s="30" t="s">
        <v>13</v>
      </c>
      <c r="E9" s="1" t="s">
        <v>272</v>
      </c>
      <c r="F9" s="6">
        <v>29.4</v>
      </c>
      <c r="G9" s="8">
        <v>452</v>
      </c>
      <c r="H9" s="8">
        <v>860</v>
      </c>
      <c r="I9" s="8">
        <v>4</v>
      </c>
      <c r="J9" s="6">
        <v>983.22701985815002</v>
      </c>
      <c r="K9" s="8">
        <v>6</v>
      </c>
      <c r="L9" s="8">
        <v>666</v>
      </c>
      <c r="M9" s="6">
        <v>1717.5419282844998</v>
      </c>
      <c r="N9" s="8">
        <v>6</v>
      </c>
      <c r="O9" s="8">
        <v>725</v>
      </c>
      <c r="P9" s="65">
        <f t="shared" si="0"/>
        <v>0.10616656556811191</v>
      </c>
      <c r="Q9" s="81">
        <f t="shared" si="1"/>
        <v>0.55780939676887531</v>
      </c>
      <c r="R9" s="81">
        <f t="shared" si="2"/>
        <v>0.63863094059594283</v>
      </c>
      <c r="S9" s="106" t="s">
        <v>294</v>
      </c>
      <c r="T9" s="66" t="s">
        <v>207</v>
      </c>
      <c r="AC9" s="25"/>
    </row>
    <row r="10" spans="1:29" x14ac:dyDescent="0.2">
      <c r="A10" s="22" t="s">
        <v>60</v>
      </c>
      <c r="B10" s="5" t="s">
        <v>61</v>
      </c>
      <c r="C10" s="5" t="s">
        <v>18</v>
      </c>
      <c r="D10" s="30" t="s">
        <v>13</v>
      </c>
      <c r="E10" s="1" t="s">
        <v>272</v>
      </c>
      <c r="F10" s="6">
        <v>29.4</v>
      </c>
      <c r="G10" s="8">
        <v>452</v>
      </c>
      <c r="H10" s="8">
        <v>860</v>
      </c>
      <c r="I10" s="8">
        <v>4</v>
      </c>
      <c r="J10" s="6">
        <v>1503.7294080528002</v>
      </c>
      <c r="K10" s="8">
        <v>6</v>
      </c>
      <c r="L10" s="8">
        <v>485</v>
      </c>
      <c r="M10" s="6">
        <v>1534.4870605878898</v>
      </c>
      <c r="N10" s="8">
        <v>6</v>
      </c>
      <c r="O10" s="8">
        <v>727</v>
      </c>
      <c r="P10" s="65">
        <f t="shared" si="0"/>
        <v>5.4748047189771928E-2</v>
      </c>
      <c r="Q10" s="81">
        <f t="shared" si="1"/>
        <v>2.0247868228459372E-2</v>
      </c>
      <c r="R10" s="81">
        <f t="shared" si="2"/>
        <v>0.45860669214941452</v>
      </c>
      <c r="S10" s="106" t="s">
        <v>294</v>
      </c>
      <c r="T10" s="66"/>
      <c r="AC10" s="25"/>
    </row>
    <row r="11" spans="1:29" x14ac:dyDescent="0.2">
      <c r="A11" s="22" t="s">
        <v>71</v>
      </c>
      <c r="B11" s="5" t="s">
        <v>72</v>
      </c>
      <c r="C11" s="5" t="s">
        <v>18</v>
      </c>
      <c r="D11" s="30" t="s">
        <v>13</v>
      </c>
      <c r="E11" s="1" t="s">
        <v>272</v>
      </c>
      <c r="F11" s="6">
        <v>29.4</v>
      </c>
      <c r="G11" s="8">
        <v>452</v>
      </c>
      <c r="H11" s="8">
        <v>860</v>
      </c>
      <c r="I11" s="8">
        <v>4</v>
      </c>
      <c r="J11" s="6">
        <v>654.21747967479598</v>
      </c>
      <c r="K11" s="8">
        <v>6</v>
      </c>
      <c r="L11" s="8">
        <v>93</v>
      </c>
      <c r="M11" s="6">
        <v>594.935636856369</v>
      </c>
      <c r="N11" s="8">
        <v>6</v>
      </c>
      <c r="O11" s="8">
        <v>103</v>
      </c>
      <c r="P11" s="65">
        <f t="shared" si="0"/>
        <v>8.3635357230438037E-3</v>
      </c>
      <c r="Q11" s="81">
        <f t="shared" si="1"/>
        <v>-9.498660756399778E-2</v>
      </c>
      <c r="R11" s="81">
        <f t="shared" si="2"/>
        <v>0.17924664246128871</v>
      </c>
      <c r="S11" s="106" t="s">
        <v>294</v>
      </c>
      <c r="T11" s="66"/>
    </row>
    <row r="12" spans="1:29" x14ac:dyDescent="0.2">
      <c r="A12" s="22" t="s">
        <v>85</v>
      </c>
      <c r="B12" s="5" t="s">
        <v>86</v>
      </c>
      <c r="C12" s="5" t="s">
        <v>18</v>
      </c>
      <c r="D12" s="30" t="s">
        <v>13</v>
      </c>
      <c r="E12" s="1" t="s">
        <v>272</v>
      </c>
      <c r="F12" s="6">
        <v>29</v>
      </c>
      <c r="G12" s="8">
        <v>400</v>
      </c>
      <c r="H12" s="8">
        <v>1050</v>
      </c>
      <c r="I12" s="8">
        <v>7</v>
      </c>
      <c r="J12" s="8">
        <v>800</v>
      </c>
      <c r="K12" s="4">
        <v>7</v>
      </c>
      <c r="L12" s="4">
        <v>164</v>
      </c>
      <c r="M12" s="8">
        <v>420</v>
      </c>
      <c r="N12" s="4">
        <v>7</v>
      </c>
      <c r="O12" s="4">
        <v>180</v>
      </c>
      <c r="P12" s="65">
        <f t="shared" si="0"/>
        <v>3.2242638483965018E-2</v>
      </c>
      <c r="Q12" s="81">
        <f t="shared" si="1"/>
        <v>-0.64435701639051324</v>
      </c>
      <c r="R12" s="81">
        <f t="shared" si="2"/>
        <v>0.3519422111654128</v>
      </c>
      <c r="S12" s="106" t="s">
        <v>269</v>
      </c>
      <c r="T12" s="49" t="s">
        <v>218</v>
      </c>
    </row>
    <row r="13" spans="1:29" x14ac:dyDescent="0.2">
      <c r="A13" s="22" t="s">
        <v>43</v>
      </c>
      <c r="B13" s="5" t="s">
        <v>44</v>
      </c>
      <c r="C13" s="5" t="s">
        <v>18</v>
      </c>
      <c r="D13" s="30" t="s">
        <v>13</v>
      </c>
      <c r="E13" s="1" t="s">
        <v>272</v>
      </c>
      <c r="F13" s="6">
        <v>29</v>
      </c>
      <c r="G13" s="8">
        <v>400</v>
      </c>
      <c r="H13" s="8">
        <v>1050</v>
      </c>
      <c r="I13" s="8">
        <v>7</v>
      </c>
      <c r="J13" s="8">
        <v>600</v>
      </c>
      <c r="K13" s="4">
        <v>7</v>
      </c>
      <c r="L13" s="4">
        <v>167</v>
      </c>
      <c r="M13" s="8">
        <v>350</v>
      </c>
      <c r="N13" s="4">
        <v>7</v>
      </c>
      <c r="O13" s="4">
        <v>154</v>
      </c>
      <c r="P13" s="65">
        <f t="shared" si="0"/>
        <v>3.8724206349206348E-2</v>
      </c>
      <c r="Q13" s="81">
        <f t="shared" si="1"/>
        <v>-0.5389965007326869</v>
      </c>
      <c r="R13" s="81">
        <f t="shared" si="2"/>
        <v>0.38569795321094341</v>
      </c>
      <c r="S13" s="106" t="s">
        <v>269</v>
      </c>
      <c r="T13" s="49"/>
      <c r="AC13" s="25"/>
    </row>
    <row r="14" spans="1:29" x14ac:dyDescent="0.2">
      <c r="A14" s="22" t="s">
        <v>19</v>
      </c>
      <c r="B14" s="5" t="s">
        <v>20</v>
      </c>
      <c r="C14" s="5" t="s">
        <v>18</v>
      </c>
      <c r="D14" s="30" t="s">
        <v>13</v>
      </c>
      <c r="E14" s="1" t="s">
        <v>271</v>
      </c>
      <c r="F14" s="6">
        <v>29</v>
      </c>
      <c r="G14" s="8">
        <v>451</v>
      </c>
      <c r="H14" s="8">
        <v>946</v>
      </c>
      <c r="I14" s="8">
        <v>17</v>
      </c>
      <c r="J14" s="8">
        <v>599</v>
      </c>
      <c r="K14" s="8">
        <v>7</v>
      </c>
      <c r="L14" s="8">
        <v>91</v>
      </c>
      <c r="M14" s="8">
        <v>828</v>
      </c>
      <c r="N14" s="8">
        <v>7</v>
      </c>
      <c r="O14" s="8">
        <v>131</v>
      </c>
      <c r="P14" s="65">
        <f t="shared" si="0"/>
        <v>6.8729800120612312E-3</v>
      </c>
      <c r="Q14" s="81">
        <f t="shared" si="1"/>
        <v>0.32375155626981034</v>
      </c>
      <c r="R14" s="81">
        <f t="shared" si="2"/>
        <v>0.1624907382417054</v>
      </c>
      <c r="S14" s="106" t="s">
        <v>270</v>
      </c>
      <c r="T14" s="49" t="s">
        <v>225</v>
      </c>
      <c r="AC14" s="25"/>
    </row>
    <row r="15" spans="1:29" x14ac:dyDescent="0.2">
      <c r="A15" s="22" t="s">
        <v>62</v>
      </c>
      <c r="B15" s="5" t="s">
        <v>17</v>
      </c>
      <c r="C15" s="5" t="s">
        <v>18</v>
      </c>
      <c r="D15" s="30" t="s">
        <v>13</v>
      </c>
      <c r="E15" s="1" t="s">
        <v>271</v>
      </c>
      <c r="F15" s="6">
        <v>10</v>
      </c>
      <c r="G15" s="8">
        <v>800</v>
      </c>
      <c r="H15" s="8">
        <v>9200</v>
      </c>
      <c r="I15" s="8">
        <v>4</v>
      </c>
      <c r="J15" s="8">
        <v>115</v>
      </c>
      <c r="K15" s="4">
        <v>7</v>
      </c>
      <c r="L15" s="4">
        <v>15.1</v>
      </c>
      <c r="M15" s="8">
        <v>87</v>
      </c>
      <c r="N15" s="4">
        <v>8</v>
      </c>
      <c r="O15" s="4">
        <v>21.2</v>
      </c>
      <c r="P15" s="65">
        <f t="shared" si="0"/>
        <v>9.8853567290746007E-3</v>
      </c>
      <c r="Q15" s="81">
        <f t="shared" si="1"/>
        <v>-0.27902400970866637</v>
      </c>
      <c r="R15" s="81">
        <f t="shared" si="2"/>
        <v>0.1948732572992328</v>
      </c>
      <c r="S15" s="106" t="s">
        <v>269</v>
      </c>
      <c r="T15" s="66" t="s">
        <v>229</v>
      </c>
      <c r="AC15" s="25"/>
    </row>
    <row r="16" spans="1:29" x14ac:dyDescent="0.25">
      <c r="A16" s="60" t="s">
        <v>253</v>
      </c>
      <c r="B16" s="57" t="s">
        <v>252</v>
      </c>
      <c r="C16" s="57" t="s">
        <v>18</v>
      </c>
      <c r="D16" s="8" t="s">
        <v>10</v>
      </c>
      <c r="E16" s="1" t="s">
        <v>272</v>
      </c>
      <c r="F16" s="9">
        <v>25</v>
      </c>
      <c r="G16" s="8">
        <v>440</v>
      </c>
      <c r="H16" s="8">
        <v>1000</v>
      </c>
      <c r="I16" s="8">
        <v>21</v>
      </c>
      <c r="J16" s="8">
        <v>609.79999999999995</v>
      </c>
      <c r="K16" s="4">
        <v>8</v>
      </c>
      <c r="L16" s="4">
        <v>108.6</v>
      </c>
      <c r="M16" s="8">
        <v>592.1</v>
      </c>
      <c r="N16" s="4">
        <v>8</v>
      </c>
      <c r="O16" s="4">
        <v>88</v>
      </c>
      <c r="P16" s="65">
        <f t="shared" si="0"/>
        <v>6.7256781386713822E-3</v>
      </c>
      <c r="Q16" s="81">
        <f t="shared" si="1"/>
        <v>-2.945549501642385E-2</v>
      </c>
      <c r="R16" s="81">
        <f t="shared" si="2"/>
        <v>0.16074005455243562</v>
      </c>
      <c r="S16" s="106">
        <v>0</v>
      </c>
      <c r="T16" s="29" t="s">
        <v>251</v>
      </c>
      <c r="AC16" s="25"/>
    </row>
    <row r="17" spans="1:22" x14ac:dyDescent="0.25">
      <c r="A17" s="22" t="s">
        <v>45</v>
      </c>
      <c r="B17" s="5" t="s">
        <v>46</v>
      </c>
      <c r="C17" s="5" t="s">
        <v>18</v>
      </c>
      <c r="D17" s="30" t="s">
        <v>10</v>
      </c>
      <c r="E17" s="1" t="s">
        <v>271</v>
      </c>
      <c r="F17" s="6">
        <v>10</v>
      </c>
      <c r="G17" s="8">
        <v>350</v>
      </c>
      <c r="H17" s="8">
        <v>900</v>
      </c>
      <c r="I17" s="8">
        <v>105</v>
      </c>
      <c r="J17" s="6">
        <v>170.91660639195999</v>
      </c>
      <c r="K17" s="8">
        <v>8</v>
      </c>
      <c r="L17" s="6">
        <v>30.945122390194285</v>
      </c>
      <c r="M17" s="6">
        <v>173.90054811021599</v>
      </c>
      <c r="N17" s="8">
        <v>8</v>
      </c>
      <c r="O17" s="7">
        <v>29.090686419698237</v>
      </c>
      <c r="P17" s="65">
        <f t="shared" si="0"/>
        <v>7.5955352057102878E-3</v>
      </c>
      <c r="Q17" s="81">
        <f t="shared" si="1"/>
        <v>1.730781759660863E-2</v>
      </c>
      <c r="R17" s="81">
        <f t="shared" si="2"/>
        <v>0.17081864080438247</v>
      </c>
      <c r="S17" s="106">
        <v>0</v>
      </c>
      <c r="T17" s="66" t="s">
        <v>178</v>
      </c>
      <c r="V17" s="25"/>
    </row>
    <row r="18" spans="1:22" x14ac:dyDescent="0.2">
      <c r="A18" s="22" t="s">
        <v>45</v>
      </c>
      <c r="B18" s="5" t="s">
        <v>46</v>
      </c>
      <c r="C18" s="5" t="s">
        <v>18</v>
      </c>
      <c r="D18" s="30" t="s">
        <v>10</v>
      </c>
      <c r="E18" s="1" t="s">
        <v>271</v>
      </c>
      <c r="F18" s="6">
        <v>14</v>
      </c>
      <c r="G18" s="8">
        <v>350</v>
      </c>
      <c r="H18" s="8">
        <v>900</v>
      </c>
      <c r="I18" s="8">
        <v>105</v>
      </c>
      <c r="J18" s="6">
        <v>202.22791814374</v>
      </c>
      <c r="K18" s="8">
        <v>8</v>
      </c>
      <c r="L18" s="6">
        <v>27.20202428196416</v>
      </c>
      <c r="M18" s="6">
        <v>233.072249892055</v>
      </c>
      <c r="N18" s="8">
        <v>8</v>
      </c>
      <c r="O18" s="7">
        <v>26.267027622344298</v>
      </c>
      <c r="P18" s="65">
        <f t="shared" si="0"/>
        <v>3.8493104828546355E-3</v>
      </c>
      <c r="Q18" s="81">
        <f t="shared" si="1"/>
        <v>0.14195312188997658</v>
      </c>
      <c r="R18" s="81">
        <f t="shared" si="2"/>
        <v>0.12160391091956857</v>
      </c>
      <c r="S18" s="106" t="s">
        <v>270</v>
      </c>
      <c r="T18" s="66"/>
    </row>
    <row r="19" spans="1:22" x14ac:dyDescent="0.2">
      <c r="A19" s="22" t="s">
        <v>45</v>
      </c>
      <c r="B19" s="5" t="s">
        <v>46</v>
      </c>
      <c r="C19" s="5" t="s">
        <v>18</v>
      </c>
      <c r="D19" s="30" t="s">
        <v>10</v>
      </c>
      <c r="E19" s="1" t="s">
        <v>271</v>
      </c>
      <c r="F19" s="6">
        <v>18</v>
      </c>
      <c r="G19" s="8">
        <v>350</v>
      </c>
      <c r="H19" s="8">
        <v>900</v>
      </c>
      <c r="I19" s="8">
        <v>105</v>
      </c>
      <c r="J19" s="8">
        <v>240</v>
      </c>
      <c r="K19" s="8">
        <v>8</v>
      </c>
      <c r="L19" s="8">
        <v>28</v>
      </c>
      <c r="M19" s="8">
        <v>270</v>
      </c>
      <c r="N19" s="8">
        <v>8</v>
      </c>
      <c r="O19" s="8">
        <v>28</v>
      </c>
      <c r="P19" s="65">
        <f t="shared" si="0"/>
        <v>3.0456961591220849E-3</v>
      </c>
      <c r="Q19" s="81">
        <f t="shared" si="1"/>
        <v>0.11778303565638346</v>
      </c>
      <c r="R19" s="81">
        <f t="shared" si="2"/>
        <v>0.10816813932431028</v>
      </c>
      <c r="S19" s="106" t="s">
        <v>270</v>
      </c>
      <c r="T19" s="66"/>
    </row>
    <row r="20" spans="1:22" x14ac:dyDescent="0.25">
      <c r="A20" s="26" t="s">
        <v>62</v>
      </c>
      <c r="B20" s="1" t="s">
        <v>17</v>
      </c>
      <c r="C20" s="1" t="s">
        <v>18</v>
      </c>
      <c r="D20" s="33" t="s">
        <v>10</v>
      </c>
      <c r="E20" s="1" t="s">
        <v>272</v>
      </c>
      <c r="F20" s="14">
        <v>5.3</v>
      </c>
      <c r="G20" s="4">
        <v>533</v>
      </c>
      <c r="H20" s="4">
        <v>5743</v>
      </c>
      <c r="I20" s="8">
        <f>12*30</f>
        <v>360</v>
      </c>
      <c r="J20" s="8">
        <v>114.10000000000001</v>
      </c>
      <c r="K20" s="8">
        <v>4</v>
      </c>
      <c r="L20" s="8">
        <v>15.4</v>
      </c>
      <c r="M20" s="8">
        <v>125.30000000000001</v>
      </c>
      <c r="N20" s="8">
        <v>5</v>
      </c>
      <c r="O20" s="8">
        <v>39.9</v>
      </c>
      <c r="P20" s="65">
        <f t="shared" si="0"/>
        <v>2.4834445592393013E-2</v>
      </c>
      <c r="Q20" s="81">
        <f t="shared" si="1"/>
        <v>9.363560503399275E-2</v>
      </c>
      <c r="R20" s="81">
        <f t="shared" si="2"/>
        <v>0.30887538941737819</v>
      </c>
      <c r="S20" s="106" t="s">
        <v>294</v>
      </c>
      <c r="T20" s="49" t="s">
        <v>217</v>
      </c>
    </row>
    <row r="21" spans="1:22" x14ac:dyDescent="0.2">
      <c r="A21" s="28" t="s">
        <v>23</v>
      </c>
      <c r="B21" s="19" t="s">
        <v>94</v>
      </c>
      <c r="C21" s="19" t="s">
        <v>18</v>
      </c>
      <c r="D21" s="58" t="s">
        <v>10</v>
      </c>
      <c r="E21" s="19" t="s">
        <v>271</v>
      </c>
      <c r="F21" s="21">
        <v>17</v>
      </c>
      <c r="G21" s="67">
        <v>400</v>
      </c>
      <c r="H21" s="67">
        <v>1100</v>
      </c>
      <c r="I21" s="67">
        <v>42</v>
      </c>
      <c r="J21" s="16">
        <v>0.5</v>
      </c>
      <c r="K21" s="67">
        <v>14</v>
      </c>
      <c r="L21" s="67">
        <v>0.78</v>
      </c>
      <c r="M21" s="16">
        <v>0.4</v>
      </c>
      <c r="N21" s="67">
        <v>14</v>
      </c>
      <c r="O21" s="67">
        <v>0.55500000000000005</v>
      </c>
      <c r="P21" s="69">
        <f t="shared" si="0"/>
        <v>0.31133973214285715</v>
      </c>
      <c r="Q21" s="83">
        <f t="shared" si="1"/>
        <v>-0.22314355131420971</v>
      </c>
      <c r="R21" s="83">
        <f t="shared" si="2"/>
        <v>1.0936373782017512</v>
      </c>
      <c r="S21" s="107" t="s">
        <v>294</v>
      </c>
      <c r="T21" s="59" t="s">
        <v>221</v>
      </c>
    </row>
    <row r="22" spans="1:22" x14ac:dyDescent="0.25">
      <c r="Q22" s="75"/>
      <c r="R22" s="4"/>
      <c r="S22" s="38"/>
    </row>
    <row r="23" spans="1:22" x14ac:dyDescent="0.25">
      <c r="B23" s="4"/>
      <c r="C23" s="4"/>
      <c r="D23" s="4"/>
      <c r="E23" s="4"/>
      <c r="F23" s="8"/>
      <c r="G23" s="4"/>
      <c r="Q23" s="36"/>
      <c r="R23" s="1"/>
      <c r="S23" s="112"/>
    </row>
    <row r="24" spans="1:22" x14ac:dyDescent="0.25">
      <c r="B24" s="24"/>
      <c r="C24" s="24"/>
      <c r="D24" s="4"/>
      <c r="E24" s="24"/>
      <c r="F24" s="8"/>
      <c r="G24" s="4"/>
      <c r="H24" s="4"/>
    </row>
    <row r="25" spans="1:22" x14ac:dyDescent="0.25">
      <c r="A25" s="1"/>
      <c r="B25" s="24"/>
      <c r="C25" s="56"/>
      <c r="D25" s="56"/>
      <c r="E25" s="56"/>
      <c r="F25" s="3"/>
      <c r="G25" s="4"/>
    </row>
    <row r="26" spans="1:22" x14ac:dyDescent="0.25">
      <c r="A26" s="1"/>
      <c r="B26" s="24"/>
      <c r="C26" s="56"/>
      <c r="D26" s="63"/>
      <c r="E26" s="56"/>
      <c r="F26" s="4"/>
      <c r="G26" s="4"/>
    </row>
    <row r="27" spans="1:22" x14ac:dyDescent="0.25">
      <c r="C27" s="56"/>
      <c r="D27" s="63"/>
      <c r="E27" s="56"/>
      <c r="F27" s="4"/>
      <c r="K27" s="85"/>
    </row>
    <row r="28" spans="1:22" x14ac:dyDescent="0.25">
      <c r="K28" s="85"/>
    </row>
    <row r="29" spans="1:22" x14ac:dyDescent="0.25">
      <c r="J29" s="6"/>
      <c r="K29" s="76"/>
      <c r="L29" s="33"/>
    </row>
    <row r="30" spans="1:22" x14ac:dyDescent="0.25">
      <c r="J30" s="6"/>
      <c r="K30" s="76"/>
      <c r="L30" s="30"/>
    </row>
    <row r="31" spans="1:22" x14ac:dyDescent="0.25">
      <c r="K31" s="85"/>
      <c r="L31" s="30"/>
    </row>
    <row r="32" spans="1:22" x14ac:dyDescent="0.25">
      <c r="K32" s="85"/>
      <c r="L32" s="30"/>
    </row>
    <row r="33" spans="11:12" x14ac:dyDescent="0.25">
      <c r="K33" s="85"/>
      <c r="L33" s="30"/>
    </row>
    <row r="34" spans="11:12" x14ac:dyDescent="0.25">
      <c r="L34" s="30"/>
    </row>
    <row r="35" spans="11:12" x14ac:dyDescent="0.25">
      <c r="L35" s="30"/>
    </row>
    <row r="36" spans="11:12" x14ac:dyDescent="0.25">
      <c r="L36" s="30"/>
    </row>
    <row r="37" spans="11:12" x14ac:dyDescent="0.25">
      <c r="L37" s="8"/>
    </row>
    <row r="38" spans="11:12" x14ac:dyDescent="0.25">
      <c r="L38" s="30"/>
    </row>
    <row r="39" spans="11:12" x14ac:dyDescent="0.25">
      <c r="L39" s="30"/>
    </row>
    <row r="40" spans="11:12" x14ac:dyDescent="0.25">
      <c r="L40" s="30"/>
    </row>
    <row r="41" spans="11:12" x14ac:dyDescent="0.25">
      <c r="L41" s="33"/>
    </row>
    <row r="42" spans="11:12" x14ac:dyDescent="0.25">
      <c r="L42" s="30"/>
    </row>
    <row r="43" spans="11:12" x14ac:dyDescent="0.25">
      <c r="L43" s="30"/>
    </row>
    <row r="44" spans="11:12" x14ac:dyDescent="0.25">
      <c r="L44" s="30"/>
    </row>
    <row r="45" spans="11:12" x14ac:dyDescent="0.25">
      <c r="L45" s="30"/>
    </row>
    <row r="46" spans="11:12" x14ac:dyDescent="0.25">
      <c r="L46" s="30"/>
    </row>
    <row r="47" spans="11:12" x14ac:dyDescent="0.25">
      <c r="L47" s="30"/>
    </row>
    <row r="48" spans="11:12" x14ac:dyDescent="0.25">
      <c r="L48" s="30"/>
    </row>
  </sheetData>
  <sortState ref="A2:T48">
    <sortCondition ref="C2:C48"/>
    <sortCondition ref="D2:D48"/>
    <sortCondition ref="T2:T48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92"/>
  <sheetViews>
    <sheetView topLeftCell="A61" workbookViewId="0">
      <selection activeCell="W20" sqref="W20:W21"/>
    </sheetView>
  </sheetViews>
  <sheetFormatPr defaultColWidth="9.140625" defaultRowHeight="15" x14ac:dyDescent="0.25"/>
  <cols>
    <col min="1" max="1" width="29.28515625" style="56" bestFit="1" customWidth="1"/>
    <col min="2" max="2" width="23.28515625" style="56" bestFit="1" customWidth="1"/>
    <col min="3" max="3" width="14.5703125" style="56" customWidth="1"/>
    <col min="4" max="4" width="12.85546875" style="56" bestFit="1" customWidth="1"/>
    <col min="5" max="5" width="12.85546875" style="4" customWidth="1"/>
    <col min="6" max="6" width="12.140625" style="4" bestFit="1" customWidth="1"/>
    <col min="7" max="7" width="16.140625" style="14" customWidth="1"/>
    <col min="8" max="8" width="16.42578125" style="4" customWidth="1"/>
    <col min="9" max="9" width="18.28515625" style="4" bestFit="1" customWidth="1"/>
    <col min="10" max="10" width="14.42578125" style="4" bestFit="1" customWidth="1"/>
    <col min="11" max="11" width="21.140625" style="4" bestFit="1" customWidth="1"/>
    <col min="12" max="12" width="12.7109375" style="4" bestFit="1" customWidth="1"/>
    <col min="13" max="14" width="10.5703125" style="4" bestFit="1" customWidth="1"/>
    <col min="15" max="15" width="12.7109375" style="4" bestFit="1" customWidth="1"/>
    <col min="16" max="16" width="10.5703125" style="4" bestFit="1" customWidth="1"/>
    <col min="17" max="17" width="13.85546875" style="4" bestFit="1" customWidth="1"/>
    <col min="18" max="18" width="14.85546875" style="4" bestFit="1" customWidth="1"/>
    <col min="19" max="19" width="10.5703125" style="4" bestFit="1" customWidth="1"/>
    <col min="20" max="20" width="13.85546875" style="4" bestFit="1" customWidth="1"/>
    <col min="21" max="21" width="10.85546875" style="4" customWidth="1"/>
    <col min="22" max="22" width="5" style="4" customWidth="1"/>
    <col min="23" max="23" width="14.85546875" style="4" bestFit="1" customWidth="1"/>
    <col min="24" max="24" width="9.5703125" style="4" bestFit="1" customWidth="1"/>
    <col min="25" max="25" width="9.7109375" style="4" bestFit="1" customWidth="1"/>
    <col min="26" max="26" width="7" style="4" bestFit="1" customWidth="1"/>
    <col min="27" max="27" width="9" style="4" bestFit="1" customWidth="1"/>
    <col min="28" max="28" width="5.85546875" style="4" bestFit="1" customWidth="1"/>
    <col min="29" max="29" width="9.140625" style="4" bestFit="1" customWidth="1"/>
    <col min="30" max="30" width="7.85546875" style="4" bestFit="1" customWidth="1"/>
    <col min="31" max="31" width="6.42578125" style="4" bestFit="1" customWidth="1"/>
    <col min="32" max="32" width="13.7109375" style="4" bestFit="1" customWidth="1"/>
    <col min="33" max="33" width="29.7109375" style="56" bestFit="1" customWidth="1"/>
    <col min="34" max="34" width="10.5703125" style="56" bestFit="1" customWidth="1"/>
    <col min="35" max="35" width="9.140625" style="56"/>
    <col min="36" max="36" width="10.5703125" style="56" bestFit="1" customWidth="1"/>
    <col min="37" max="37" width="9.140625" style="56"/>
    <col min="38" max="41" width="9.140625" style="1"/>
    <col min="42" max="42" width="13.28515625" style="1" bestFit="1" customWidth="1"/>
    <col min="43" max="43" width="20.42578125" style="1" bestFit="1" customWidth="1"/>
    <col min="44" max="44" width="18.42578125" style="1" bestFit="1" customWidth="1"/>
    <col min="45" max="45" width="20.42578125" style="1" bestFit="1" customWidth="1"/>
    <col min="46" max="46" width="18.42578125" style="1" bestFit="1" customWidth="1"/>
    <col min="47" max="47" width="9.5703125" style="1" bestFit="1" customWidth="1"/>
    <col min="48" max="48" width="12" style="1" bestFit="1" customWidth="1"/>
    <col min="49" max="49" width="13.7109375" style="1" bestFit="1" customWidth="1"/>
    <col min="50" max="50" width="18.28515625" style="1" bestFit="1" customWidth="1"/>
    <col min="51" max="51" width="18.28515625" style="1" customWidth="1"/>
    <col min="52" max="52" width="22.28515625" style="1" bestFit="1" customWidth="1"/>
    <col min="53" max="53" width="12.85546875" style="1" bestFit="1" customWidth="1"/>
    <col min="54" max="54" width="16" style="1" bestFit="1" customWidth="1"/>
    <col min="55" max="16384" width="9.140625" style="1"/>
  </cols>
  <sheetData>
    <row r="1" spans="1:59" s="18" customFormat="1" ht="33" customHeight="1" x14ac:dyDescent="0.35">
      <c r="A1" s="95" t="s">
        <v>0</v>
      </c>
      <c r="B1" s="95" t="s">
        <v>1</v>
      </c>
      <c r="C1" s="95" t="s">
        <v>273</v>
      </c>
      <c r="D1" s="95" t="s">
        <v>274</v>
      </c>
      <c r="E1" s="89" t="s">
        <v>278</v>
      </c>
      <c r="F1" s="89" t="s">
        <v>275</v>
      </c>
      <c r="G1" s="117" t="s">
        <v>297</v>
      </c>
      <c r="H1" s="89" t="s">
        <v>298</v>
      </c>
      <c r="I1" s="89" t="s">
        <v>280</v>
      </c>
      <c r="J1" s="89" t="s">
        <v>281</v>
      </c>
      <c r="K1" s="89" t="s">
        <v>282</v>
      </c>
      <c r="L1" s="89" t="s">
        <v>299</v>
      </c>
      <c r="M1" s="89" t="s">
        <v>284</v>
      </c>
      <c r="N1" s="89" t="s">
        <v>285</v>
      </c>
      <c r="O1" s="89" t="s">
        <v>300</v>
      </c>
      <c r="P1" s="89" t="s">
        <v>284</v>
      </c>
      <c r="Q1" s="89" t="s">
        <v>285</v>
      </c>
      <c r="R1" s="90" t="s">
        <v>286</v>
      </c>
      <c r="S1" s="90" t="s">
        <v>284</v>
      </c>
      <c r="T1" s="90" t="s">
        <v>285</v>
      </c>
      <c r="U1" s="90" t="s">
        <v>301</v>
      </c>
      <c r="V1" s="90" t="s">
        <v>284</v>
      </c>
      <c r="W1" s="90" t="s">
        <v>285</v>
      </c>
      <c r="X1" s="91" t="s">
        <v>302</v>
      </c>
      <c r="Y1" s="92" t="s">
        <v>303</v>
      </c>
      <c r="Z1" s="92" t="s">
        <v>292</v>
      </c>
      <c r="AA1" s="93" t="s">
        <v>304</v>
      </c>
      <c r="AB1" s="93" t="s">
        <v>292</v>
      </c>
      <c r="AC1" s="94" t="s">
        <v>305</v>
      </c>
      <c r="AD1" s="94" t="s">
        <v>307</v>
      </c>
      <c r="AE1" s="94" t="s">
        <v>292</v>
      </c>
      <c r="AF1" s="94" t="s">
        <v>308</v>
      </c>
      <c r="AG1" s="95" t="s">
        <v>3</v>
      </c>
      <c r="AH1" s="96"/>
      <c r="AI1" s="96"/>
      <c r="AJ1" s="97"/>
      <c r="AK1" s="97"/>
    </row>
    <row r="2" spans="1:59" s="5" customFormat="1" x14ac:dyDescent="0.25">
      <c r="A2" s="60" t="s">
        <v>424</v>
      </c>
      <c r="B2" s="57" t="s">
        <v>425</v>
      </c>
      <c r="C2" s="56"/>
      <c r="D2" s="56" t="s">
        <v>377</v>
      </c>
      <c r="E2" s="8" t="s">
        <v>13</v>
      </c>
      <c r="F2" s="8" t="s">
        <v>97</v>
      </c>
      <c r="G2" s="14">
        <v>15</v>
      </c>
      <c r="H2" s="4">
        <v>20</v>
      </c>
      <c r="I2" s="4">
        <v>533</v>
      </c>
      <c r="J2" s="4">
        <v>1480</v>
      </c>
      <c r="K2" s="4">
        <v>30</v>
      </c>
      <c r="L2" s="13">
        <v>18.854242977209999</v>
      </c>
      <c r="M2" s="4">
        <v>6</v>
      </c>
      <c r="N2" s="3">
        <v>6.2407927860730013</v>
      </c>
      <c r="O2" s="3">
        <v>34.475405250609299</v>
      </c>
      <c r="P2" s="4">
        <v>6</v>
      </c>
      <c r="Q2" s="3">
        <v>6.8977183425017046</v>
      </c>
      <c r="R2" s="3">
        <v>22.138870759353701</v>
      </c>
      <c r="S2" s="4">
        <v>6</v>
      </c>
      <c r="T2" s="3">
        <v>7.2249823514524998</v>
      </c>
      <c r="U2" s="3">
        <v>52.212395274185099</v>
      </c>
      <c r="V2" s="4">
        <v>6</v>
      </c>
      <c r="W2" s="3">
        <v>10.512007672123303</v>
      </c>
      <c r="X2" s="79">
        <f t="shared" ref="X2:X33" si="0">SQRT(((V2-1)*W2^2+(S2-1)*T2^2+(P2-1)*Q2^2+(M2-1)*N2^2)/(V2+S2+P2+M2-4))</f>
        <v>7.893489219109072</v>
      </c>
      <c r="Y2" s="80">
        <f t="shared" ref="Y2:Y33" si="1">LN(O2/L2)</f>
        <v>0.60350819832892455</v>
      </c>
      <c r="Z2" s="80">
        <f t="shared" ref="Z2:Z33" si="2">Q2^2/(P2*O2^2)+N2^2/(M2*L2^2)</f>
        <v>2.4932158645017591E-2</v>
      </c>
      <c r="AA2" s="81">
        <f t="shared" ref="AA2:AA33" si="3">LN(R2/L2)</f>
        <v>0.16059694123993379</v>
      </c>
      <c r="AB2" s="81">
        <f t="shared" ref="AB2:AB33" si="4">T2^2/(S2*R2^2)+N2^2/(M2*L2^2)</f>
        <v>3.6010924253661439E-2</v>
      </c>
      <c r="AC2" s="82">
        <f t="shared" ref="AC2:AC33" si="5">LN(U2/L2)</f>
        <v>1.0185819438660466</v>
      </c>
      <c r="AD2" s="82">
        <f t="shared" ref="AD2:AD33" si="6">SQRT(AE2)*1.96</f>
        <v>0.31000316940060302</v>
      </c>
      <c r="AE2" s="82">
        <f t="shared" ref="AE2:AE33" si="7">W2^2/(V2*U2^2)+N2^2/(M2*L2^2)</f>
        <v>2.5016130007918306E-2</v>
      </c>
      <c r="AF2" s="82">
        <f t="shared" ref="AF2:AF33" si="8">LN((R2+O2-L2)/L2)</f>
        <v>0.69451323589111713</v>
      </c>
      <c r="AG2" s="48" t="s">
        <v>426</v>
      </c>
      <c r="AH2" s="57"/>
      <c r="AI2" s="57"/>
      <c r="AJ2" s="57"/>
      <c r="AK2" s="57"/>
      <c r="AX2" s="1"/>
      <c r="AY2" s="32"/>
    </row>
    <row r="3" spans="1:59" s="5" customFormat="1" x14ac:dyDescent="0.2">
      <c r="A3" s="60" t="s">
        <v>424</v>
      </c>
      <c r="B3" s="57" t="s">
        <v>425</v>
      </c>
      <c r="C3" s="56"/>
      <c r="D3" s="56" t="s">
        <v>377</v>
      </c>
      <c r="E3" s="8" t="s">
        <v>13</v>
      </c>
      <c r="F3" s="8" t="s">
        <v>97</v>
      </c>
      <c r="G3" s="14">
        <v>15</v>
      </c>
      <c r="H3" s="14">
        <v>25</v>
      </c>
      <c r="I3" s="14">
        <v>533</v>
      </c>
      <c r="J3" s="14">
        <v>1480</v>
      </c>
      <c r="K3" s="4">
        <v>30</v>
      </c>
      <c r="L3" s="13">
        <v>18.854242977209999</v>
      </c>
      <c r="M3" s="2">
        <v>6</v>
      </c>
      <c r="N3" s="54">
        <v>6.2407927860730013</v>
      </c>
      <c r="O3" s="54">
        <v>47.466467759766601</v>
      </c>
      <c r="P3" s="4">
        <v>6</v>
      </c>
      <c r="Q3" s="7">
        <v>7.8831066771447951</v>
      </c>
      <c r="R3" s="3">
        <v>22.138870759353701</v>
      </c>
      <c r="S3" s="17">
        <v>6</v>
      </c>
      <c r="T3" s="3">
        <v>7.2249823514524998</v>
      </c>
      <c r="U3" s="54">
        <v>76.706847636426602</v>
      </c>
      <c r="V3" s="2">
        <v>6</v>
      </c>
      <c r="W3" s="54">
        <v>7.5510475911396924</v>
      </c>
      <c r="X3" s="79">
        <f t="shared" si="0"/>
        <v>7.2510267408209561</v>
      </c>
      <c r="Y3" s="80">
        <f t="shared" si="1"/>
        <v>0.92328553965275284</v>
      </c>
      <c r="Z3" s="80">
        <f t="shared" si="2"/>
        <v>2.2857340594187599E-2</v>
      </c>
      <c r="AA3" s="81">
        <f t="shared" si="3"/>
        <v>0.16059694123993379</v>
      </c>
      <c r="AB3" s="81">
        <f t="shared" si="4"/>
        <v>3.6010924253661439E-2</v>
      </c>
      <c r="AC3" s="82">
        <f t="shared" si="5"/>
        <v>1.403253002374542</v>
      </c>
      <c r="AD3" s="82">
        <f t="shared" si="6"/>
        <v>0.27632159196090955</v>
      </c>
      <c r="AE3" s="82">
        <f t="shared" si="7"/>
        <v>1.9875474329396972E-2</v>
      </c>
      <c r="AF3" s="82">
        <f t="shared" si="8"/>
        <v>0.99019522452773767</v>
      </c>
      <c r="AG3" s="48"/>
      <c r="AH3" s="57"/>
      <c r="AI3" s="57"/>
      <c r="AJ3" s="57"/>
      <c r="AK3" s="57"/>
      <c r="AX3" s="1"/>
      <c r="AY3" s="34"/>
      <c r="AZ3" s="1"/>
      <c r="BA3" s="1"/>
      <c r="BB3" s="1"/>
    </row>
    <row r="4" spans="1:59" s="5" customFormat="1" x14ac:dyDescent="0.2">
      <c r="A4" s="60" t="s">
        <v>37</v>
      </c>
      <c r="B4" s="57" t="s">
        <v>38</v>
      </c>
      <c r="C4" s="57"/>
      <c r="D4" s="57" t="s">
        <v>377</v>
      </c>
      <c r="E4" s="8" t="s">
        <v>13</v>
      </c>
      <c r="F4" s="8" t="s">
        <v>97</v>
      </c>
      <c r="G4" s="6">
        <v>22</v>
      </c>
      <c r="H4" s="6">
        <v>27</v>
      </c>
      <c r="I4" s="8">
        <v>400</v>
      </c>
      <c r="J4" s="8">
        <v>800</v>
      </c>
      <c r="K4" s="8">
        <v>56</v>
      </c>
      <c r="L4" s="6">
        <v>40</v>
      </c>
      <c r="M4" s="6">
        <v>8</v>
      </c>
      <c r="N4" s="6">
        <v>9</v>
      </c>
      <c r="O4" s="6">
        <v>70</v>
      </c>
      <c r="P4" s="6">
        <v>3</v>
      </c>
      <c r="Q4" s="6">
        <v>32</v>
      </c>
      <c r="R4" s="14">
        <v>40</v>
      </c>
      <c r="S4" s="14">
        <v>8</v>
      </c>
      <c r="T4" s="14">
        <v>18</v>
      </c>
      <c r="U4" s="14">
        <v>90</v>
      </c>
      <c r="V4" s="14">
        <v>3</v>
      </c>
      <c r="W4" s="14">
        <v>20</v>
      </c>
      <c r="X4" s="79">
        <f t="shared" si="0"/>
        <v>17.768574006436822</v>
      </c>
      <c r="Y4" s="80">
        <f t="shared" si="1"/>
        <v>0.55961578793542266</v>
      </c>
      <c r="Z4" s="80">
        <f t="shared" si="2"/>
        <v>7.5987988945578233E-2</v>
      </c>
      <c r="AA4" s="81">
        <f t="shared" si="3"/>
        <v>0</v>
      </c>
      <c r="AB4" s="81">
        <f t="shared" si="4"/>
        <v>3.1640625000000006E-2</v>
      </c>
      <c r="AC4" s="82">
        <f t="shared" si="5"/>
        <v>0.81093021621632877</v>
      </c>
      <c r="AD4" s="82">
        <f t="shared" si="6"/>
        <v>0.29588230597953902</v>
      </c>
      <c r="AE4" s="82">
        <f t="shared" si="7"/>
        <v>2.278903034979424E-2</v>
      </c>
      <c r="AF4" s="82">
        <f t="shared" si="8"/>
        <v>0.55961578793542266</v>
      </c>
      <c r="AG4" s="66" t="s">
        <v>214</v>
      </c>
      <c r="AH4" s="57"/>
      <c r="AI4" s="57"/>
      <c r="AJ4" s="57"/>
      <c r="AK4" s="57"/>
      <c r="AX4" s="1"/>
      <c r="BC4" s="42"/>
      <c r="BD4" s="42"/>
    </row>
    <row r="5" spans="1:59" s="5" customFormat="1" x14ac:dyDescent="0.2">
      <c r="A5" s="60" t="s">
        <v>73</v>
      </c>
      <c r="B5" s="57" t="s">
        <v>74</v>
      </c>
      <c r="C5" s="57"/>
      <c r="D5" s="57" t="s">
        <v>377</v>
      </c>
      <c r="E5" s="8" t="s">
        <v>13</v>
      </c>
      <c r="F5" s="8" t="s">
        <v>97</v>
      </c>
      <c r="G5" s="6">
        <v>22</v>
      </c>
      <c r="H5" s="6">
        <v>27</v>
      </c>
      <c r="I5" s="8">
        <v>400</v>
      </c>
      <c r="J5" s="8">
        <v>800</v>
      </c>
      <c r="K5" s="8">
        <v>56</v>
      </c>
      <c r="L5" s="6">
        <v>14</v>
      </c>
      <c r="M5" s="6">
        <v>8</v>
      </c>
      <c r="N5" s="6">
        <v>4</v>
      </c>
      <c r="O5" s="6">
        <v>23</v>
      </c>
      <c r="P5" s="6">
        <v>8</v>
      </c>
      <c r="Q5" s="6">
        <v>11</v>
      </c>
      <c r="R5" s="14">
        <v>16</v>
      </c>
      <c r="S5" s="14">
        <v>8</v>
      </c>
      <c r="T5" s="14">
        <v>7.6</v>
      </c>
      <c r="U5" s="14">
        <v>21</v>
      </c>
      <c r="V5" s="14">
        <v>8</v>
      </c>
      <c r="W5" s="14">
        <v>14.4</v>
      </c>
      <c r="X5" s="79">
        <f t="shared" si="0"/>
        <v>10.026464980241043</v>
      </c>
      <c r="Y5" s="80">
        <f t="shared" si="1"/>
        <v>0.49643688631389105</v>
      </c>
      <c r="Z5" s="80">
        <f t="shared" si="2"/>
        <v>3.8795764052312796E-2</v>
      </c>
      <c r="AA5" s="81">
        <f t="shared" si="3"/>
        <v>0.13353139262452257</v>
      </c>
      <c r="AB5" s="81">
        <f t="shared" si="4"/>
        <v>3.8407206632653061E-2</v>
      </c>
      <c r="AC5" s="82">
        <f t="shared" si="5"/>
        <v>0.40546510810816438</v>
      </c>
      <c r="AD5" s="82">
        <f t="shared" si="6"/>
        <v>0.51477373670380666</v>
      </c>
      <c r="AE5" s="82">
        <f t="shared" si="7"/>
        <v>6.8979591836734702E-2</v>
      </c>
      <c r="AF5" s="82">
        <f t="shared" si="8"/>
        <v>0.57981849525294216</v>
      </c>
      <c r="AG5" s="66"/>
      <c r="AH5" s="57"/>
      <c r="AI5" s="57"/>
      <c r="AJ5" s="57"/>
      <c r="AK5" s="57"/>
      <c r="AX5" s="1"/>
    </row>
    <row r="6" spans="1:59" s="5" customFormat="1" x14ac:dyDescent="0.2">
      <c r="A6" s="60" t="s">
        <v>73</v>
      </c>
      <c r="B6" s="57" t="s">
        <v>74</v>
      </c>
      <c r="C6" s="57"/>
      <c r="D6" s="57" t="s">
        <v>377</v>
      </c>
      <c r="E6" s="8" t="s">
        <v>13</v>
      </c>
      <c r="F6" s="8" t="s">
        <v>97</v>
      </c>
      <c r="G6" s="6">
        <v>22</v>
      </c>
      <c r="H6" s="6">
        <v>27</v>
      </c>
      <c r="I6" s="8">
        <v>400</v>
      </c>
      <c r="J6" s="8">
        <v>800</v>
      </c>
      <c r="K6" s="8">
        <v>105</v>
      </c>
      <c r="L6" s="6">
        <v>12</v>
      </c>
      <c r="M6" s="6">
        <v>8</v>
      </c>
      <c r="N6" s="6">
        <v>4</v>
      </c>
      <c r="O6" s="6">
        <v>24</v>
      </c>
      <c r="P6" s="6">
        <v>8</v>
      </c>
      <c r="Q6" s="6">
        <v>11</v>
      </c>
      <c r="R6" s="14">
        <v>21</v>
      </c>
      <c r="S6" s="14">
        <v>8</v>
      </c>
      <c r="T6" s="14">
        <v>4</v>
      </c>
      <c r="U6" s="14">
        <v>31</v>
      </c>
      <c r="V6" s="14">
        <v>8</v>
      </c>
      <c r="W6" s="14">
        <v>10.7</v>
      </c>
      <c r="X6" s="79">
        <f t="shared" si="0"/>
        <v>8.1775607610093601</v>
      </c>
      <c r="Y6" s="80">
        <f t="shared" si="1"/>
        <v>0.69314718055994529</v>
      </c>
      <c r="Z6" s="80">
        <f t="shared" si="2"/>
        <v>4.0147569444444448E-2</v>
      </c>
      <c r="AA6" s="81">
        <f t="shared" si="3"/>
        <v>0.55961578793542266</v>
      </c>
      <c r="AB6" s="81">
        <f t="shared" si="4"/>
        <v>1.8424036281179137E-2</v>
      </c>
      <c r="AC6" s="82">
        <f t="shared" si="5"/>
        <v>0.94908055469714592</v>
      </c>
      <c r="AD6" s="82">
        <f t="shared" si="6"/>
        <v>0.33251287893952974</v>
      </c>
      <c r="AE6" s="82">
        <f t="shared" si="7"/>
        <v>2.8780928431032485E-2</v>
      </c>
      <c r="AF6" s="82">
        <f t="shared" si="8"/>
        <v>1.0116009116784799</v>
      </c>
      <c r="AG6" s="66"/>
      <c r="AH6" s="57"/>
      <c r="AI6" s="57"/>
      <c r="AJ6" s="57"/>
      <c r="AK6" s="57"/>
      <c r="AX6" s="43"/>
    </row>
    <row r="7" spans="1:59" s="5" customFormat="1" x14ac:dyDescent="0.25">
      <c r="A7" s="60" t="s">
        <v>39</v>
      </c>
      <c r="B7" s="57" t="s">
        <v>40</v>
      </c>
      <c r="C7" s="57"/>
      <c r="D7" s="57" t="s">
        <v>377</v>
      </c>
      <c r="E7" s="8" t="s">
        <v>13</v>
      </c>
      <c r="F7" s="8" t="s">
        <v>97</v>
      </c>
      <c r="G7" s="6">
        <v>10</v>
      </c>
      <c r="H7" s="6">
        <v>20</v>
      </c>
      <c r="I7" s="8">
        <v>365</v>
      </c>
      <c r="J7" s="8">
        <v>987</v>
      </c>
      <c r="K7" s="8">
        <v>50</v>
      </c>
      <c r="L7" s="6">
        <v>3.65</v>
      </c>
      <c r="M7" s="6">
        <v>7</v>
      </c>
      <c r="N7" s="6">
        <v>1.04</v>
      </c>
      <c r="O7" s="6">
        <v>9</v>
      </c>
      <c r="P7" s="6">
        <v>5</v>
      </c>
      <c r="Q7" s="6">
        <v>2.41</v>
      </c>
      <c r="R7" s="14">
        <v>3.65</v>
      </c>
      <c r="S7" s="14">
        <v>5</v>
      </c>
      <c r="T7" s="14">
        <v>1</v>
      </c>
      <c r="U7" s="14">
        <v>8</v>
      </c>
      <c r="V7" s="14">
        <v>9</v>
      </c>
      <c r="W7" s="14">
        <v>5.46</v>
      </c>
      <c r="X7" s="79">
        <f t="shared" si="0"/>
        <v>3.5175843984188919</v>
      </c>
      <c r="Y7" s="80">
        <f t="shared" si="1"/>
        <v>0.90249740974181925</v>
      </c>
      <c r="Z7" s="80">
        <f t="shared" si="2"/>
        <v>2.5938982453666888E-2</v>
      </c>
      <c r="AA7" s="81">
        <f t="shared" si="3"/>
        <v>0</v>
      </c>
      <c r="AB7" s="81">
        <f t="shared" si="4"/>
        <v>2.6610192209741847E-2</v>
      </c>
      <c r="AC7" s="82">
        <f t="shared" si="5"/>
        <v>0.78471437408543576</v>
      </c>
      <c r="AD7" s="82">
        <f t="shared" si="6"/>
        <v>0.49333727491561707</v>
      </c>
      <c r="AE7" s="82">
        <f t="shared" si="7"/>
        <v>6.3354244799345899E-2</v>
      </c>
      <c r="AF7" s="82">
        <f t="shared" si="8"/>
        <v>0.90249740974181925</v>
      </c>
      <c r="AG7" s="66" t="s">
        <v>226</v>
      </c>
      <c r="AH7" s="57"/>
      <c r="AI7" s="57"/>
      <c r="AJ7" s="57"/>
      <c r="AK7" s="57"/>
    </row>
    <row r="8" spans="1:59" s="5" customFormat="1" x14ac:dyDescent="0.2">
      <c r="A8" s="60" t="s">
        <v>8</v>
      </c>
      <c r="B8" s="177" t="s">
        <v>9</v>
      </c>
      <c r="C8" s="57"/>
      <c r="D8" s="57" t="s">
        <v>377</v>
      </c>
      <c r="E8" s="8" t="s">
        <v>10</v>
      </c>
      <c r="F8" s="8" t="s">
        <v>97</v>
      </c>
      <c r="G8" s="6">
        <v>25</v>
      </c>
      <c r="H8" s="6">
        <v>30</v>
      </c>
      <c r="I8" s="8">
        <v>700</v>
      </c>
      <c r="J8" s="8">
        <v>2000</v>
      </c>
      <c r="K8" s="8">
        <v>14</v>
      </c>
      <c r="L8" s="17">
        <v>35</v>
      </c>
      <c r="M8" s="17">
        <v>3</v>
      </c>
      <c r="N8" s="17">
        <v>0.7</v>
      </c>
      <c r="O8" s="17">
        <v>27</v>
      </c>
      <c r="P8" s="17">
        <v>3</v>
      </c>
      <c r="Q8" s="17">
        <v>1.6</v>
      </c>
      <c r="R8" s="31">
        <v>22</v>
      </c>
      <c r="S8" s="31">
        <v>3</v>
      </c>
      <c r="T8" s="31">
        <v>1.1000000000000001</v>
      </c>
      <c r="U8" s="31">
        <v>22</v>
      </c>
      <c r="V8" s="31">
        <v>3</v>
      </c>
      <c r="W8" s="31">
        <v>2.8</v>
      </c>
      <c r="X8" s="79">
        <f t="shared" si="0"/>
        <v>1.7392527130926085</v>
      </c>
      <c r="Y8" s="80">
        <f t="shared" si="1"/>
        <v>-0.25951119548508456</v>
      </c>
      <c r="Z8" s="80">
        <f t="shared" si="2"/>
        <v>1.303886602652035E-3</v>
      </c>
      <c r="AA8" s="81">
        <f t="shared" si="3"/>
        <v>-0.46430560813109784</v>
      </c>
      <c r="AB8" s="81">
        <f t="shared" si="4"/>
        <v>9.6666666666666678E-4</v>
      </c>
      <c r="AC8" s="82">
        <f t="shared" si="5"/>
        <v>-0.46430560813109784</v>
      </c>
      <c r="AD8" s="82">
        <f t="shared" si="6"/>
        <v>0.14579004338195145</v>
      </c>
      <c r="AE8" s="82">
        <f t="shared" si="7"/>
        <v>5.5327823691460045E-3</v>
      </c>
      <c r="AF8" s="82">
        <f t="shared" si="8"/>
        <v>-0.916290731874155</v>
      </c>
      <c r="AG8" s="66" t="s">
        <v>231</v>
      </c>
      <c r="AH8" s="57"/>
      <c r="AI8" s="57"/>
      <c r="AJ8" s="57"/>
      <c r="AK8" s="57"/>
    </row>
    <row r="9" spans="1:59" s="5" customFormat="1" x14ac:dyDescent="0.25">
      <c r="A9" s="61" t="s">
        <v>247</v>
      </c>
      <c r="B9" s="116" t="s">
        <v>248</v>
      </c>
      <c r="C9" s="56" t="s">
        <v>250</v>
      </c>
      <c r="D9" s="57" t="s">
        <v>383</v>
      </c>
      <c r="E9" s="4" t="s">
        <v>7</v>
      </c>
      <c r="F9" s="4" t="s">
        <v>97</v>
      </c>
      <c r="G9" s="14">
        <v>17</v>
      </c>
      <c r="H9" s="14">
        <v>19</v>
      </c>
      <c r="I9" s="4">
        <v>430</v>
      </c>
      <c r="J9" s="4">
        <v>1600</v>
      </c>
      <c r="K9" s="4">
        <v>30</v>
      </c>
      <c r="L9" s="9">
        <v>20.630676124572901</v>
      </c>
      <c r="M9" s="17">
        <v>10</v>
      </c>
      <c r="N9" s="9">
        <v>2.1909939480971978</v>
      </c>
      <c r="O9" s="9">
        <v>24.2253643371706</v>
      </c>
      <c r="P9" s="17">
        <v>10</v>
      </c>
      <c r="Q9" s="9">
        <v>2.8627788254417013</v>
      </c>
      <c r="R9" s="13">
        <v>17.103213741843302</v>
      </c>
      <c r="S9" s="17">
        <v>10</v>
      </c>
      <c r="T9" s="13">
        <v>2.0234027947639994</v>
      </c>
      <c r="U9" s="13">
        <v>18.5050143209954</v>
      </c>
      <c r="V9" s="17">
        <v>10</v>
      </c>
      <c r="W9" s="3">
        <v>3.0341573494716982</v>
      </c>
      <c r="X9" s="79">
        <f t="shared" si="0"/>
        <v>2.5639923349733222</v>
      </c>
      <c r="Y9" s="80">
        <f t="shared" si="1"/>
        <v>0.16062109698341204</v>
      </c>
      <c r="Z9" s="80">
        <f t="shared" si="2"/>
        <v>2.5243413847548775E-3</v>
      </c>
      <c r="AA9" s="81">
        <f t="shared" si="3"/>
        <v>-0.1875127164284576</v>
      </c>
      <c r="AB9" s="81">
        <f t="shared" si="4"/>
        <v>2.5274777357234208E-3</v>
      </c>
      <c r="AC9" s="82">
        <f t="shared" si="5"/>
        <v>-0.1087373606618896</v>
      </c>
      <c r="AD9" s="82">
        <f t="shared" si="6"/>
        <v>0.12108108480960109</v>
      </c>
      <c r="AE9" s="82">
        <f t="shared" si="7"/>
        <v>3.8162820435937665E-3</v>
      </c>
      <c r="AF9" s="82">
        <f t="shared" si="8"/>
        <v>3.2532398782429734E-3</v>
      </c>
      <c r="AG9" s="29" t="s">
        <v>246</v>
      </c>
      <c r="AH9" s="57"/>
      <c r="AI9" s="57"/>
      <c r="AJ9" s="57"/>
      <c r="AK9" s="57"/>
      <c r="BB9" s="1"/>
      <c r="BC9" s="1"/>
      <c r="BD9" s="1"/>
      <c r="BE9" s="1"/>
      <c r="BF9" s="1"/>
      <c r="BG9" s="1"/>
    </row>
    <row r="10" spans="1:59" s="5" customFormat="1" x14ac:dyDescent="0.2">
      <c r="A10" s="61" t="s">
        <v>247</v>
      </c>
      <c r="B10" s="116" t="s">
        <v>248</v>
      </c>
      <c r="C10" s="56" t="s">
        <v>249</v>
      </c>
      <c r="D10" s="57" t="s">
        <v>383</v>
      </c>
      <c r="E10" s="4" t="s">
        <v>7</v>
      </c>
      <c r="F10" s="4" t="s">
        <v>97</v>
      </c>
      <c r="G10" s="14">
        <v>13</v>
      </c>
      <c r="H10" s="14">
        <v>15</v>
      </c>
      <c r="I10" s="4">
        <v>430</v>
      </c>
      <c r="J10" s="4">
        <v>1600</v>
      </c>
      <c r="K10" s="4">
        <v>35</v>
      </c>
      <c r="L10" s="9">
        <v>12.7098637335584</v>
      </c>
      <c r="M10" s="17">
        <v>10</v>
      </c>
      <c r="N10" s="9">
        <v>2.6966079361196993</v>
      </c>
      <c r="O10" s="9">
        <v>18.4955458942534</v>
      </c>
      <c r="P10" s="17">
        <v>10</v>
      </c>
      <c r="Q10" s="9">
        <v>0.84268998003739881</v>
      </c>
      <c r="R10" s="13">
        <v>11.7090510269297</v>
      </c>
      <c r="S10" s="17">
        <v>10</v>
      </c>
      <c r="T10" s="13">
        <v>1.5168419640673996</v>
      </c>
      <c r="U10" s="13">
        <v>14.629587255497601</v>
      </c>
      <c r="V10" s="17">
        <v>10</v>
      </c>
      <c r="W10" s="3">
        <v>2.6980282001308993</v>
      </c>
      <c r="X10" s="79">
        <f t="shared" si="0"/>
        <v>2.0953511922978807</v>
      </c>
      <c r="Y10" s="80">
        <f t="shared" si="1"/>
        <v>0.37515157667884447</v>
      </c>
      <c r="Z10" s="80">
        <f t="shared" si="2"/>
        <v>4.7090520564919492E-3</v>
      </c>
      <c r="AA10" s="81">
        <f t="shared" si="3"/>
        <v>-8.2016229163822993E-2</v>
      </c>
      <c r="AB10" s="81">
        <f t="shared" si="4"/>
        <v>6.1796395832879811E-3</v>
      </c>
      <c r="AC10" s="82">
        <f t="shared" si="5"/>
        <v>0.14066763848823186</v>
      </c>
      <c r="AD10" s="82">
        <f t="shared" si="6"/>
        <v>0.17423769726066546</v>
      </c>
      <c r="AE10" s="82">
        <f t="shared" si="7"/>
        <v>7.9026382618438435E-3</v>
      </c>
      <c r="AF10" s="82">
        <f t="shared" si="8"/>
        <v>0.31952151097983744</v>
      </c>
      <c r="AG10" s="29"/>
      <c r="AH10" s="57"/>
      <c r="AI10" s="57"/>
      <c r="AJ10" s="57"/>
      <c r="AK10" s="57"/>
      <c r="BB10" s="1"/>
      <c r="BC10" s="1"/>
      <c r="BD10" s="1"/>
      <c r="BE10" s="1"/>
      <c r="BF10" s="1"/>
      <c r="BG10" s="1"/>
    </row>
    <row r="11" spans="1:59" s="5" customFormat="1" x14ac:dyDescent="0.25">
      <c r="A11" s="60" t="s">
        <v>14</v>
      </c>
      <c r="B11" s="177" t="s">
        <v>15</v>
      </c>
      <c r="C11" s="57"/>
      <c r="D11" s="57" t="s">
        <v>383</v>
      </c>
      <c r="E11" s="8" t="s">
        <v>7</v>
      </c>
      <c r="F11" s="8" t="s">
        <v>97</v>
      </c>
      <c r="G11" s="6">
        <v>18</v>
      </c>
      <c r="H11" s="6">
        <v>22</v>
      </c>
      <c r="I11" s="8">
        <v>400</v>
      </c>
      <c r="J11" s="8">
        <v>1600</v>
      </c>
      <c r="K11" s="17">
        <v>48</v>
      </c>
      <c r="L11" s="17">
        <v>6</v>
      </c>
      <c r="M11" s="17">
        <v>20</v>
      </c>
      <c r="N11" s="17">
        <v>2.5739999999999998</v>
      </c>
      <c r="O11" s="17">
        <v>4</v>
      </c>
      <c r="P11" s="17">
        <v>20</v>
      </c>
      <c r="Q11" s="17">
        <v>1.03</v>
      </c>
      <c r="R11" s="31">
        <v>4.5</v>
      </c>
      <c r="S11" s="17">
        <v>20</v>
      </c>
      <c r="T11" s="31">
        <v>1.716</v>
      </c>
      <c r="U11" s="31">
        <v>2</v>
      </c>
      <c r="V11" s="17">
        <v>20</v>
      </c>
      <c r="W11" s="31">
        <v>0.85799999999999998</v>
      </c>
      <c r="X11" s="79">
        <f t="shared" si="0"/>
        <v>1.6857636251859274</v>
      </c>
      <c r="Y11" s="80">
        <f t="shared" si="1"/>
        <v>-0.40546510810816444</v>
      </c>
      <c r="Z11" s="80">
        <f t="shared" si="2"/>
        <v>1.2517362499999997E-2</v>
      </c>
      <c r="AA11" s="81">
        <f t="shared" si="3"/>
        <v>-0.2876820724517809</v>
      </c>
      <c r="AB11" s="81">
        <f t="shared" si="4"/>
        <v>1.6472805555555553E-2</v>
      </c>
      <c r="AC11" s="82">
        <f t="shared" si="5"/>
        <v>-1.0986122886681098</v>
      </c>
      <c r="AD11" s="82">
        <f t="shared" si="6"/>
        <v>0.265896954777598</v>
      </c>
      <c r="AE11" s="82">
        <f t="shared" si="7"/>
        <v>1.84041E-2</v>
      </c>
      <c r="AF11" s="82">
        <f t="shared" si="8"/>
        <v>-0.87546873735389985</v>
      </c>
      <c r="AG11" s="66" t="s">
        <v>224</v>
      </c>
      <c r="AH11" s="56"/>
      <c r="AI11" s="57"/>
      <c r="AJ11" s="57"/>
      <c r="AK11" s="57"/>
      <c r="AY11" s="39"/>
      <c r="AZ11" s="1"/>
      <c r="BA11" s="1"/>
      <c r="BB11" s="1"/>
      <c r="BC11" s="1"/>
      <c r="BD11" s="1"/>
      <c r="BE11" s="1"/>
      <c r="BF11" s="1"/>
    </row>
    <row r="12" spans="1:59" s="5" customFormat="1" x14ac:dyDescent="0.2">
      <c r="A12" s="60" t="s">
        <v>21</v>
      </c>
      <c r="B12" s="57" t="s">
        <v>22</v>
      </c>
      <c r="C12" s="57"/>
      <c r="D12" s="57" t="s">
        <v>383</v>
      </c>
      <c r="E12" s="8" t="s">
        <v>10</v>
      </c>
      <c r="F12" s="8" t="s">
        <v>97</v>
      </c>
      <c r="G12" s="6">
        <v>10</v>
      </c>
      <c r="H12" s="6">
        <v>20</v>
      </c>
      <c r="I12" s="8">
        <v>294</v>
      </c>
      <c r="J12" s="8">
        <v>994</v>
      </c>
      <c r="K12" s="8">
        <v>0.5</v>
      </c>
      <c r="L12" s="8">
        <v>8</v>
      </c>
      <c r="M12" s="8">
        <v>7</v>
      </c>
      <c r="N12" s="8">
        <v>6.9</v>
      </c>
      <c r="O12" s="8">
        <v>13</v>
      </c>
      <c r="P12" s="8">
        <v>10</v>
      </c>
      <c r="Q12" s="9">
        <v>4.2</v>
      </c>
      <c r="R12" s="13">
        <v>7</v>
      </c>
      <c r="S12" s="4">
        <v>7</v>
      </c>
      <c r="T12" s="14">
        <v>4.9000000000000004</v>
      </c>
      <c r="U12" s="4">
        <v>13</v>
      </c>
      <c r="V12" s="4">
        <v>10</v>
      </c>
      <c r="W12" s="4">
        <v>4.2</v>
      </c>
      <c r="X12" s="79">
        <f t="shared" si="0"/>
        <v>4.9907915203903279</v>
      </c>
      <c r="Y12" s="80">
        <f t="shared" si="1"/>
        <v>0.48550781578170077</v>
      </c>
      <c r="Z12" s="80">
        <f t="shared" si="2"/>
        <v>0.11671019125105665</v>
      </c>
      <c r="AA12" s="81">
        <f t="shared" si="3"/>
        <v>-0.13353139262452263</v>
      </c>
      <c r="AB12" s="81">
        <f t="shared" si="4"/>
        <v>0.17627232142857147</v>
      </c>
      <c r="AC12" s="82">
        <f t="shared" si="5"/>
        <v>0.48550781578170077</v>
      </c>
      <c r="AD12" s="82">
        <f t="shared" si="6"/>
        <v>0.66959231679437548</v>
      </c>
      <c r="AE12" s="82">
        <f t="shared" si="7"/>
        <v>0.11671019125105665</v>
      </c>
      <c r="AF12" s="82">
        <f t="shared" si="8"/>
        <v>0.40546510810816438</v>
      </c>
      <c r="AG12" s="66" t="s">
        <v>196</v>
      </c>
      <c r="AH12" s="56"/>
      <c r="AI12" s="57"/>
      <c r="AJ12" s="57"/>
      <c r="AK12" s="57"/>
      <c r="AY12" s="39"/>
      <c r="AZ12" s="1"/>
      <c r="BA12" s="1"/>
      <c r="BB12" s="1"/>
      <c r="BC12" s="1"/>
      <c r="BD12" s="1"/>
      <c r="BE12" s="1"/>
      <c r="BF12" s="1"/>
    </row>
    <row r="13" spans="1:59" s="5" customFormat="1" x14ac:dyDescent="0.2">
      <c r="A13" s="60" t="s">
        <v>21</v>
      </c>
      <c r="B13" s="57" t="s">
        <v>22</v>
      </c>
      <c r="C13" s="57"/>
      <c r="D13" s="57" t="s">
        <v>383</v>
      </c>
      <c r="E13" s="8" t="s">
        <v>10</v>
      </c>
      <c r="F13" s="8" t="s">
        <v>97</v>
      </c>
      <c r="G13" s="6">
        <v>10</v>
      </c>
      <c r="H13" s="6">
        <v>25</v>
      </c>
      <c r="I13" s="8">
        <v>294</v>
      </c>
      <c r="J13" s="8">
        <v>994</v>
      </c>
      <c r="K13" s="8">
        <v>0.5</v>
      </c>
      <c r="L13" s="8">
        <v>8</v>
      </c>
      <c r="M13" s="8">
        <v>7</v>
      </c>
      <c r="N13" s="8">
        <v>6.9</v>
      </c>
      <c r="O13" s="8">
        <v>45</v>
      </c>
      <c r="P13" s="8">
        <v>5</v>
      </c>
      <c r="Q13" s="9">
        <v>6.4</v>
      </c>
      <c r="R13" s="13">
        <v>7</v>
      </c>
      <c r="S13" s="4">
        <v>7</v>
      </c>
      <c r="T13" s="14">
        <v>4.9000000000000004</v>
      </c>
      <c r="U13" s="4">
        <v>35</v>
      </c>
      <c r="V13" s="4">
        <v>5</v>
      </c>
      <c r="W13" s="4">
        <v>4.8</v>
      </c>
      <c r="X13" s="79">
        <f t="shared" si="0"/>
        <v>5.8554248351421947</v>
      </c>
      <c r="Y13" s="80">
        <f t="shared" si="1"/>
        <v>1.7272209480904839</v>
      </c>
      <c r="Z13" s="80">
        <f t="shared" si="2"/>
        <v>0.11031775352733687</v>
      </c>
      <c r="AA13" s="81">
        <f t="shared" si="3"/>
        <v>-0.13353139262452263</v>
      </c>
      <c r="AB13" s="81">
        <f t="shared" si="4"/>
        <v>0.17627232142857147</v>
      </c>
      <c r="AC13" s="82">
        <f t="shared" si="5"/>
        <v>1.4759065198095778</v>
      </c>
      <c r="AD13" s="82">
        <f t="shared" si="6"/>
        <v>0.65015877906862118</v>
      </c>
      <c r="AE13" s="82">
        <f t="shared" si="7"/>
        <v>0.11003395408163268</v>
      </c>
      <c r="AF13" s="82">
        <f t="shared" si="8"/>
        <v>1.7047480922384253</v>
      </c>
      <c r="AG13" s="66"/>
      <c r="AH13" s="57"/>
      <c r="AI13" s="57"/>
      <c r="AJ13" s="57"/>
      <c r="AK13" s="57"/>
      <c r="AY13" s="1"/>
      <c r="AZ13" s="1"/>
      <c r="BA13" s="1"/>
      <c r="BB13" s="1"/>
      <c r="BC13" s="1"/>
      <c r="BD13" s="1"/>
      <c r="BE13" s="1"/>
      <c r="BF13" s="1"/>
      <c r="BG13" s="1"/>
    </row>
    <row r="14" spans="1:59" s="5" customFormat="1" x14ac:dyDescent="0.25">
      <c r="A14" s="61" t="s">
        <v>247</v>
      </c>
      <c r="B14" s="116" t="s">
        <v>248</v>
      </c>
      <c r="C14" s="56" t="s">
        <v>250</v>
      </c>
      <c r="D14" s="57" t="s">
        <v>383</v>
      </c>
      <c r="E14" s="4" t="s">
        <v>32</v>
      </c>
      <c r="F14" s="4" t="s">
        <v>97</v>
      </c>
      <c r="G14" s="14">
        <v>17</v>
      </c>
      <c r="H14" s="14">
        <v>19</v>
      </c>
      <c r="I14" s="4">
        <v>430</v>
      </c>
      <c r="J14" s="4">
        <v>1600</v>
      </c>
      <c r="K14" s="4">
        <v>30</v>
      </c>
      <c r="L14" s="9">
        <v>47.4481011859204</v>
      </c>
      <c r="M14" s="17">
        <v>10</v>
      </c>
      <c r="N14" s="9">
        <v>1.6849065387376996</v>
      </c>
      <c r="O14" s="9">
        <v>59.6396474589109</v>
      </c>
      <c r="P14" s="17">
        <v>10</v>
      </c>
      <c r="Q14" s="9">
        <v>1.3492508107340981</v>
      </c>
      <c r="R14" s="13">
        <v>23.864143856963601</v>
      </c>
      <c r="S14" s="17">
        <v>10</v>
      </c>
      <c r="T14" s="13">
        <v>2.5280699401122</v>
      </c>
      <c r="U14" s="13">
        <v>29.143738608299</v>
      </c>
      <c r="V14" s="17">
        <v>10</v>
      </c>
      <c r="W14" s="3">
        <v>3.5388244948200018</v>
      </c>
      <c r="X14" s="79">
        <f t="shared" si="0"/>
        <v>2.4276431070991786</v>
      </c>
      <c r="Y14" s="80">
        <f t="shared" si="1"/>
        <v>0.22868407162868634</v>
      </c>
      <c r="Z14" s="80">
        <f t="shared" si="2"/>
        <v>1.7728143487742042E-4</v>
      </c>
      <c r="AA14" s="81">
        <f t="shared" si="3"/>
        <v>-0.68725943170442416</v>
      </c>
      <c r="AB14" s="81">
        <f t="shared" si="4"/>
        <v>1.2483415028500275E-3</v>
      </c>
      <c r="AC14" s="82">
        <f t="shared" si="5"/>
        <v>-0.4873964164039597</v>
      </c>
      <c r="AD14" s="82">
        <f t="shared" si="6"/>
        <v>7.8413255692393671E-2</v>
      </c>
      <c r="AE14" s="82">
        <f t="shared" si="7"/>
        <v>1.600541094408764E-3</v>
      </c>
      <c r="AF14" s="82">
        <f t="shared" si="8"/>
        <v>-0.27457181587985835</v>
      </c>
      <c r="AG14" s="29" t="s">
        <v>246</v>
      </c>
      <c r="AH14" s="56"/>
      <c r="AI14" s="57"/>
      <c r="AJ14" s="57"/>
      <c r="AK14" s="57"/>
      <c r="AZ14" s="1"/>
      <c r="BA14" s="1"/>
      <c r="BB14" s="1"/>
      <c r="BC14" s="1"/>
      <c r="BD14" s="1"/>
      <c r="BE14" s="1"/>
      <c r="BF14" s="1"/>
      <c r="BG14" s="1"/>
    </row>
    <row r="15" spans="1:59" s="5" customFormat="1" x14ac:dyDescent="0.2">
      <c r="A15" s="61" t="s">
        <v>247</v>
      </c>
      <c r="B15" s="116" t="s">
        <v>248</v>
      </c>
      <c r="C15" s="56" t="s">
        <v>249</v>
      </c>
      <c r="D15" s="57" t="s">
        <v>383</v>
      </c>
      <c r="E15" s="4" t="s">
        <v>32</v>
      </c>
      <c r="F15" s="4" t="s">
        <v>97</v>
      </c>
      <c r="G15" s="14">
        <v>13</v>
      </c>
      <c r="H15" s="14">
        <v>15</v>
      </c>
      <c r="I15" s="4">
        <v>430</v>
      </c>
      <c r="J15" s="4">
        <v>1600</v>
      </c>
      <c r="K15" s="4">
        <v>35</v>
      </c>
      <c r="L15" s="9">
        <v>27.900060755738199</v>
      </c>
      <c r="M15" s="17">
        <v>10</v>
      </c>
      <c r="N15" s="9">
        <v>0.50419372401110252</v>
      </c>
      <c r="O15" s="9">
        <v>39.919755083361601</v>
      </c>
      <c r="P15" s="17">
        <v>10</v>
      </c>
      <c r="Q15" s="9">
        <v>2.0229293734267983</v>
      </c>
      <c r="R15" s="13">
        <v>15.2672857965708</v>
      </c>
      <c r="S15" s="17">
        <v>10</v>
      </c>
      <c r="T15" s="13">
        <v>1.6853799600748012</v>
      </c>
      <c r="U15" s="13">
        <v>18.8633942731798</v>
      </c>
      <c r="V15" s="17">
        <v>10</v>
      </c>
      <c r="W15" s="3">
        <v>1.8539179560822987</v>
      </c>
      <c r="X15" s="79">
        <f t="shared" si="0"/>
        <v>1.6297217522411018</v>
      </c>
      <c r="Y15" s="80">
        <f t="shared" si="1"/>
        <v>0.35824244978813624</v>
      </c>
      <c r="Z15" s="80">
        <f t="shared" si="2"/>
        <v>2.8945211539829746E-4</v>
      </c>
      <c r="AA15" s="81">
        <f t="shared" si="3"/>
        <v>-0.60291651045971761</v>
      </c>
      <c r="AB15" s="81">
        <f t="shared" si="4"/>
        <v>1.2512879460864373E-3</v>
      </c>
      <c r="AC15" s="82">
        <f t="shared" si="5"/>
        <v>-0.39140563337089468</v>
      </c>
      <c r="AD15" s="82">
        <f t="shared" si="6"/>
        <v>6.193655885911041E-2</v>
      </c>
      <c r="AE15" s="82">
        <f t="shared" si="7"/>
        <v>9.9857802043628891E-4</v>
      </c>
      <c r="AF15" s="82">
        <f t="shared" si="8"/>
        <v>-2.2219196548557505E-2</v>
      </c>
      <c r="AG15" s="29"/>
      <c r="AH15" s="56"/>
      <c r="AI15" s="57"/>
      <c r="AJ15" s="57"/>
      <c r="AK15" s="57"/>
      <c r="AZ15" s="1"/>
      <c r="BA15" s="1"/>
      <c r="BB15" s="1"/>
      <c r="BC15" s="1"/>
      <c r="BD15" s="1"/>
      <c r="BE15" s="1"/>
      <c r="BF15" s="1"/>
      <c r="BG15" s="1"/>
    </row>
    <row r="16" spans="1:59" s="5" customFormat="1" x14ac:dyDescent="0.2">
      <c r="A16" s="60" t="s">
        <v>49</v>
      </c>
      <c r="B16" s="177" t="s">
        <v>50</v>
      </c>
      <c r="C16" s="57"/>
      <c r="D16" s="57" t="s">
        <v>51</v>
      </c>
      <c r="E16" s="8" t="s">
        <v>32</v>
      </c>
      <c r="F16" s="8" t="s">
        <v>97</v>
      </c>
      <c r="G16" s="6">
        <v>24</v>
      </c>
      <c r="H16" s="6">
        <v>30.5</v>
      </c>
      <c r="I16" s="8">
        <v>494</v>
      </c>
      <c r="J16" s="8">
        <v>862</v>
      </c>
      <c r="K16" s="8">
        <v>5</v>
      </c>
      <c r="L16" s="9">
        <v>1.8652291105121199</v>
      </c>
      <c r="M16" s="4">
        <v>4</v>
      </c>
      <c r="N16" s="3">
        <v>0.16172506738546</v>
      </c>
      <c r="O16" s="7">
        <v>3.4986522911051199</v>
      </c>
      <c r="P16" s="4">
        <v>4</v>
      </c>
      <c r="Q16" s="3">
        <v>0.46900269541777995</v>
      </c>
      <c r="R16" s="3">
        <v>1.9299191374663001</v>
      </c>
      <c r="S16" s="4">
        <v>4</v>
      </c>
      <c r="T16" s="40">
        <v>9.7035040431280084E-2</v>
      </c>
      <c r="U16" s="13">
        <v>2.9326145552560599</v>
      </c>
      <c r="V16" s="4">
        <v>4</v>
      </c>
      <c r="W16" s="3">
        <v>0.42048517520216055</v>
      </c>
      <c r="X16" s="79">
        <f t="shared" si="0"/>
        <v>0.32876363369686523</v>
      </c>
      <c r="Y16" s="80">
        <f t="shared" si="1"/>
        <v>0.62899394164637035</v>
      </c>
      <c r="Z16" s="80">
        <f t="shared" si="2"/>
        <v>6.3719587285389605E-3</v>
      </c>
      <c r="AA16" s="81">
        <f t="shared" si="3"/>
        <v>3.409421134297743E-2</v>
      </c>
      <c r="AB16" s="81">
        <f t="shared" si="4"/>
        <v>2.5114507734788488E-3</v>
      </c>
      <c r="AC16" s="82">
        <f t="shared" si="5"/>
        <v>0.45251047179822179</v>
      </c>
      <c r="AD16" s="82">
        <f t="shared" si="6"/>
        <v>0.16420861764754793</v>
      </c>
      <c r="AE16" s="82">
        <f t="shared" si="7"/>
        <v>7.0190728107347444E-3</v>
      </c>
      <c r="AF16" s="82">
        <f t="shared" si="8"/>
        <v>0.64731506479396739</v>
      </c>
      <c r="AG16" s="49" t="s">
        <v>243</v>
      </c>
      <c r="AH16" s="56"/>
      <c r="AI16" s="57"/>
      <c r="AJ16" s="57"/>
      <c r="AK16" s="57"/>
      <c r="AZ16" s="1"/>
      <c r="BA16" s="1"/>
      <c r="BB16" s="1"/>
      <c r="BC16" s="1"/>
      <c r="BD16" s="1"/>
      <c r="BE16" s="1"/>
      <c r="BF16" s="1"/>
      <c r="BG16" s="1"/>
    </row>
    <row r="17" spans="1:59" s="5" customFormat="1" x14ac:dyDescent="0.2">
      <c r="A17" s="61" t="s">
        <v>49</v>
      </c>
      <c r="B17" s="64"/>
      <c r="C17" s="64"/>
      <c r="D17" s="56" t="s">
        <v>51</v>
      </c>
      <c r="E17" s="4" t="s">
        <v>32</v>
      </c>
      <c r="F17" s="4" t="s">
        <v>261</v>
      </c>
      <c r="G17" s="14">
        <v>25</v>
      </c>
      <c r="H17" s="13">
        <v>29</v>
      </c>
      <c r="I17" s="14">
        <v>415</v>
      </c>
      <c r="J17" s="4">
        <v>635</v>
      </c>
      <c r="K17" s="4">
        <v>9</v>
      </c>
      <c r="L17" s="40">
        <v>0.10277961400670201</v>
      </c>
      <c r="M17" s="14">
        <v>3</v>
      </c>
      <c r="N17" s="40">
        <v>2.6979398595558635E-2</v>
      </c>
      <c r="O17" s="40">
        <v>7.5693516699410601E-2</v>
      </c>
      <c r="P17" s="14">
        <v>3</v>
      </c>
      <c r="Q17" s="40">
        <v>2.098557802675604E-2</v>
      </c>
      <c r="R17" s="40">
        <v>9.3378943718941398E-2</v>
      </c>
      <c r="S17" s="14">
        <v>4</v>
      </c>
      <c r="T17" s="40">
        <v>1.8074656188603211E-2</v>
      </c>
      <c r="U17" s="40">
        <v>5.8603490119033798E-2</v>
      </c>
      <c r="V17" s="14">
        <v>4</v>
      </c>
      <c r="W17" s="40">
        <v>2.0384144227435605E-2</v>
      </c>
      <c r="X17" s="172">
        <f t="shared" si="0"/>
        <v>2.1361611512368442E-2</v>
      </c>
      <c r="Y17" s="80">
        <f t="shared" si="1"/>
        <v>-0.30589451390979511</v>
      </c>
      <c r="Z17" s="80">
        <f t="shared" si="2"/>
        <v>4.8589747475849487E-2</v>
      </c>
      <c r="AA17" s="81">
        <f t="shared" si="3"/>
        <v>-9.5921148190187197E-2</v>
      </c>
      <c r="AB17" s="81">
        <f t="shared" si="4"/>
        <v>3.2334928737993068E-2</v>
      </c>
      <c r="AC17" s="82">
        <f t="shared" si="5"/>
        <v>-0.56179277287303941</v>
      </c>
      <c r="AD17" s="82">
        <f t="shared" si="6"/>
        <v>0.45214028892237945</v>
      </c>
      <c r="AE17" s="82">
        <f t="shared" si="7"/>
        <v>5.3215025215226155E-2</v>
      </c>
      <c r="AF17" s="82">
        <f t="shared" si="8"/>
        <v>-0.43850503191745765</v>
      </c>
      <c r="AG17" s="48" t="s">
        <v>468</v>
      </c>
      <c r="AH17" s="56"/>
      <c r="AI17" s="57"/>
      <c r="AJ17" s="57"/>
      <c r="AK17" s="57"/>
      <c r="AZ17" s="1"/>
      <c r="BA17" s="1"/>
      <c r="BB17" s="1"/>
      <c r="BC17" s="1"/>
      <c r="BD17" s="1"/>
      <c r="BE17" s="1"/>
      <c r="BF17" s="1"/>
      <c r="BG17" s="1"/>
    </row>
    <row r="18" spans="1:59" s="5" customFormat="1" x14ac:dyDescent="0.2">
      <c r="A18" s="60" t="s">
        <v>49</v>
      </c>
      <c r="B18" s="177" t="s">
        <v>50</v>
      </c>
      <c r="C18" s="57"/>
      <c r="D18" s="57" t="s">
        <v>51</v>
      </c>
      <c r="E18" s="8" t="s">
        <v>32</v>
      </c>
      <c r="F18" s="8" t="s">
        <v>97</v>
      </c>
      <c r="G18" s="6">
        <v>28</v>
      </c>
      <c r="H18" s="6">
        <v>31</v>
      </c>
      <c r="I18" s="8">
        <v>450</v>
      </c>
      <c r="J18" s="8">
        <v>950</v>
      </c>
      <c r="K18" s="8">
        <v>0.25</v>
      </c>
      <c r="L18" s="9">
        <v>7</v>
      </c>
      <c r="M18" s="17">
        <v>6</v>
      </c>
      <c r="N18" s="17">
        <v>0.92</v>
      </c>
      <c r="O18" s="17">
        <v>10</v>
      </c>
      <c r="P18" s="17">
        <v>6</v>
      </c>
      <c r="Q18" s="17">
        <v>1.84</v>
      </c>
      <c r="R18" s="31">
        <v>7</v>
      </c>
      <c r="S18" s="31">
        <v>6</v>
      </c>
      <c r="T18" s="31">
        <v>0.92</v>
      </c>
      <c r="U18" s="31">
        <v>10</v>
      </c>
      <c r="V18" s="31">
        <v>6</v>
      </c>
      <c r="W18" s="31">
        <v>1.84</v>
      </c>
      <c r="X18" s="79">
        <f t="shared" si="0"/>
        <v>1.4546477236774544</v>
      </c>
      <c r="Y18" s="80">
        <f t="shared" si="1"/>
        <v>0.35667494393873239</v>
      </c>
      <c r="Z18" s="80">
        <f t="shared" si="2"/>
        <v>8.5215782312925183E-3</v>
      </c>
      <c r="AA18" s="81">
        <f t="shared" si="3"/>
        <v>0</v>
      </c>
      <c r="AB18" s="81">
        <f t="shared" si="4"/>
        <v>5.7578231292517009E-3</v>
      </c>
      <c r="AC18" s="82">
        <f t="shared" si="5"/>
        <v>0.35667494393873239</v>
      </c>
      <c r="AD18" s="82">
        <f t="shared" si="6"/>
        <v>0.18093229378232437</v>
      </c>
      <c r="AE18" s="82">
        <f t="shared" si="7"/>
        <v>8.5215782312925183E-3</v>
      </c>
      <c r="AF18" s="82">
        <f t="shared" si="8"/>
        <v>0.35667494393873239</v>
      </c>
      <c r="AG18" s="29" t="s">
        <v>222</v>
      </c>
      <c r="AH18" s="57"/>
      <c r="AI18" s="57"/>
      <c r="AJ18" s="57"/>
      <c r="AK18" s="57"/>
      <c r="AZ18" s="1"/>
      <c r="BA18" s="1"/>
      <c r="BB18" s="1"/>
      <c r="BC18" s="1"/>
      <c r="BD18" s="1"/>
      <c r="BE18" s="1"/>
      <c r="BF18" s="1"/>
      <c r="BG18" s="1"/>
    </row>
    <row r="19" spans="1:59" s="5" customFormat="1" ht="18" x14ac:dyDescent="0.2">
      <c r="A19" s="60" t="s">
        <v>35</v>
      </c>
      <c r="B19" s="60" t="s">
        <v>35</v>
      </c>
      <c r="C19" s="57"/>
      <c r="D19" s="57" t="s">
        <v>36</v>
      </c>
      <c r="E19" s="8" t="s">
        <v>13</v>
      </c>
      <c r="F19" s="8" t="s">
        <v>97</v>
      </c>
      <c r="G19" s="6">
        <v>15</v>
      </c>
      <c r="H19" s="6">
        <v>20</v>
      </c>
      <c r="I19" s="8">
        <v>395</v>
      </c>
      <c r="J19" s="8">
        <v>9869</v>
      </c>
      <c r="K19" s="8">
        <v>10</v>
      </c>
      <c r="L19" s="7">
        <v>2.5</v>
      </c>
      <c r="M19" s="4">
        <v>10</v>
      </c>
      <c r="N19" s="4">
        <v>0.32200000000000001</v>
      </c>
      <c r="O19" s="8">
        <v>4</v>
      </c>
      <c r="P19" s="4">
        <v>10</v>
      </c>
      <c r="Q19" s="4">
        <v>0.48299999999999998</v>
      </c>
      <c r="R19" s="4">
        <v>2.5</v>
      </c>
      <c r="S19" s="4">
        <v>10</v>
      </c>
      <c r="T19" s="4">
        <v>0.32200000000000001</v>
      </c>
      <c r="U19" s="4">
        <v>4</v>
      </c>
      <c r="V19" s="4">
        <v>10</v>
      </c>
      <c r="W19" s="4">
        <v>0.48299999999999998</v>
      </c>
      <c r="X19" s="79">
        <f t="shared" si="0"/>
        <v>0.41047107084421919</v>
      </c>
      <c r="Y19" s="80">
        <f t="shared" si="1"/>
        <v>0.47000362924573558</v>
      </c>
      <c r="Z19" s="80">
        <f t="shared" si="2"/>
        <v>3.1170002500000003E-3</v>
      </c>
      <c r="AA19" s="81">
        <f t="shared" si="3"/>
        <v>0</v>
      </c>
      <c r="AB19" s="81">
        <f t="shared" si="4"/>
        <v>3.3178880000000006E-3</v>
      </c>
      <c r="AC19" s="82">
        <f t="shared" si="5"/>
        <v>0.47000362924573558</v>
      </c>
      <c r="AD19" s="82">
        <f t="shared" si="6"/>
        <v>0.1094269992296234</v>
      </c>
      <c r="AE19" s="82">
        <f t="shared" si="7"/>
        <v>3.1170002500000003E-3</v>
      </c>
      <c r="AF19" s="82">
        <f t="shared" si="8"/>
        <v>0.47000362924573558</v>
      </c>
      <c r="AG19" s="66" t="s">
        <v>201</v>
      </c>
      <c r="AH19" s="57"/>
      <c r="AI19" s="57"/>
      <c r="AJ19" s="57"/>
      <c r="AK19" s="57"/>
      <c r="AZ19" s="1"/>
      <c r="BA19" s="1"/>
      <c r="BB19" s="1"/>
      <c r="BC19" s="1"/>
      <c r="BD19" s="1"/>
      <c r="BE19" s="1"/>
      <c r="BF19" s="1"/>
      <c r="BG19" s="1"/>
    </row>
    <row r="20" spans="1:59" s="5" customFormat="1" x14ac:dyDescent="0.2">
      <c r="A20" s="61" t="s">
        <v>473</v>
      </c>
      <c r="B20" s="64"/>
      <c r="C20" s="64"/>
      <c r="D20" s="56" t="s">
        <v>36</v>
      </c>
      <c r="E20" s="4" t="s">
        <v>13</v>
      </c>
      <c r="F20" s="4" t="s">
        <v>261</v>
      </c>
      <c r="G20" s="14">
        <v>0</v>
      </c>
      <c r="H20" s="13">
        <v>5</v>
      </c>
      <c r="I20" s="14">
        <v>390</v>
      </c>
      <c r="J20" s="4">
        <v>3000</v>
      </c>
      <c r="K20" s="4">
        <v>100</v>
      </c>
      <c r="L20" s="40">
        <v>0.32973134583351099</v>
      </c>
      <c r="M20" s="4">
        <v>4</v>
      </c>
      <c r="N20" s="40">
        <v>0.11728526886772206</v>
      </c>
      <c r="O20" s="40">
        <v>0.59885533677871206</v>
      </c>
      <c r="P20" s="4">
        <v>4</v>
      </c>
      <c r="Q20" s="40">
        <v>0.19604493230256792</v>
      </c>
      <c r="R20" s="40">
        <v>0.421218980908042</v>
      </c>
      <c r="S20" s="4">
        <v>4</v>
      </c>
      <c r="T20" s="40">
        <v>0.11762695938154</v>
      </c>
      <c r="U20" s="40">
        <v>0.63152949216247301</v>
      </c>
      <c r="V20" s="4">
        <v>4</v>
      </c>
      <c r="W20" s="40">
        <v>0.11762695938154</v>
      </c>
      <c r="X20" s="172">
        <f t="shared" si="0"/>
        <v>0.14129902062787381</v>
      </c>
      <c r="Y20" s="80">
        <f t="shared" si="1"/>
        <v>0.59674184170230959</v>
      </c>
      <c r="Z20" s="80">
        <f t="shared" si="2"/>
        <v>5.8422670178619088E-2</v>
      </c>
      <c r="AA20" s="81">
        <f t="shared" si="3"/>
        <v>0.24487462376524927</v>
      </c>
      <c r="AB20" s="81">
        <f t="shared" si="4"/>
        <v>5.1126187740805566E-2</v>
      </c>
      <c r="AC20" s="82">
        <f t="shared" si="5"/>
        <v>0.64986642309822318</v>
      </c>
      <c r="AD20" s="82">
        <f t="shared" si="6"/>
        <v>0.39348420812360935</v>
      </c>
      <c r="AE20" s="82">
        <f t="shared" si="7"/>
        <v>4.0303473043175733E-2</v>
      </c>
      <c r="AF20" s="82">
        <f t="shared" si="8"/>
        <v>0.73891031539098651</v>
      </c>
      <c r="AG20" s="48" t="s">
        <v>475</v>
      </c>
      <c r="AH20" s="57"/>
      <c r="AI20" s="57"/>
      <c r="AJ20" s="57"/>
      <c r="AK20" s="57"/>
      <c r="AY20" s="1"/>
      <c r="AZ20" s="1"/>
      <c r="BA20" s="1"/>
      <c r="BB20" s="1"/>
      <c r="BC20" s="1"/>
      <c r="BD20" s="1"/>
      <c r="BE20" s="1"/>
      <c r="BF20" s="1"/>
      <c r="BG20" s="1"/>
    </row>
    <row r="21" spans="1:59" s="5" customFormat="1" x14ac:dyDescent="0.2">
      <c r="A21" s="61" t="s">
        <v>473</v>
      </c>
      <c r="B21" s="64"/>
      <c r="C21" s="64"/>
      <c r="D21" s="56" t="s">
        <v>36</v>
      </c>
      <c r="E21" s="4" t="s">
        <v>13</v>
      </c>
      <c r="F21" s="4" t="s">
        <v>261</v>
      </c>
      <c r="G21" s="14">
        <v>0</v>
      </c>
      <c r="H21" s="4">
        <v>10</v>
      </c>
      <c r="I21" s="14">
        <v>390</v>
      </c>
      <c r="J21" s="4">
        <v>3000</v>
      </c>
      <c r="K21" s="4">
        <v>100</v>
      </c>
      <c r="L21" s="40">
        <v>0.32973134583351099</v>
      </c>
      <c r="M21" s="4">
        <v>4</v>
      </c>
      <c r="N21" s="40">
        <v>0.11728526886772206</v>
      </c>
      <c r="O21" s="40">
        <v>0.39559219237175902</v>
      </c>
      <c r="P21" s="4">
        <v>4</v>
      </c>
      <c r="Q21" s="40">
        <v>0.13103831204886196</v>
      </c>
      <c r="R21" s="40">
        <v>0.421218980908042</v>
      </c>
      <c r="S21" s="4">
        <v>4</v>
      </c>
      <c r="T21" s="40">
        <v>0.11762695938154</v>
      </c>
      <c r="U21" s="40">
        <v>0.52637423653525806</v>
      </c>
      <c r="V21" s="4">
        <v>4</v>
      </c>
      <c r="W21" s="40">
        <v>0.1564942553282358</v>
      </c>
      <c r="X21" s="172">
        <f t="shared" si="0"/>
        <v>0.1315802293679357</v>
      </c>
      <c r="Y21" s="80">
        <f t="shared" si="1"/>
        <v>0.1821056440218756</v>
      </c>
      <c r="Z21" s="80">
        <f t="shared" si="2"/>
        <v>5.9061500396148395E-2</v>
      </c>
      <c r="AA21" s="81">
        <f t="shared" si="3"/>
        <v>0.24487462376524927</v>
      </c>
      <c r="AB21" s="81">
        <f t="shared" si="4"/>
        <v>5.1126187740805566E-2</v>
      </c>
      <c r="AC21" s="82">
        <f t="shared" si="5"/>
        <v>0.4677342166977374</v>
      </c>
      <c r="AD21" s="82">
        <f t="shared" si="6"/>
        <v>0.45431538024865403</v>
      </c>
      <c r="AE21" s="82">
        <f t="shared" si="7"/>
        <v>5.3728255083943952E-2</v>
      </c>
      <c r="AF21" s="82">
        <f t="shared" si="8"/>
        <v>0.39014980701374063</v>
      </c>
      <c r="AG21" s="48"/>
      <c r="AH21" s="57"/>
      <c r="AI21" s="57"/>
      <c r="AJ21" s="57"/>
      <c r="AK21" s="57"/>
      <c r="AY21" s="1"/>
      <c r="AZ21" s="1"/>
      <c r="BA21" s="1"/>
      <c r="BB21" s="1"/>
      <c r="BC21" s="1"/>
      <c r="BD21" s="1"/>
      <c r="BE21" s="1"/>
      <c r="BF21" s="1"/>
      <c r="BG21" s="1"/>
    </row>
    <row r="22" spans="1:59" s="5" customFormat="1" x14ac:dyDescent="0.2">
      <c r="A22" s="60" t="s">
        <v>422</v>
      </c>
      <c r="B22" s="57"/>
      <c r="C22" s="56"/>
      <c r="D22" s="56" t="s">
        <v>36</v>
      </c>
      <c r="E22" s="8" t="s">
        <v>13</v>
      </c>
      <c r="F22" s="8" t="s">
        <v>97</v>
      </c>
      <c r="G22" s="14">
        <v>16</v>
      </c>
      <c r="H22" s="4">
        <v>20</v>
      </c>
      <c r="I22" s="8">
        <v>463</v>
      </c>
      <c r="J22" s="8">
        <v>824</v>
      </c>
      <c r="K22" s="4">
        <v>2</v>
      </c>
      <c r="L22" s="7">
        <v>0.72799999999999998</v>
      </c>
      <c r="M22" s="6">
        <v>15</v>
      </c>
      <c r="N22" s="9">
        <v>0.2621</v>
      </c>
      <c r="O22" s="2">
        <v>0.80930000000000002</v>
      </c>
      <c r="P22" s="4">
        <v>15</v>
      </c>
      <c r="Q22" s="2">
        <v>0.29189999999999999</v>
      </c>
      <c r="R22" s="9">
        <v>1.2402</v>
      </c>
      <c r="S22" s="6">
        <v>15</v>
      </c>
      <c r="T22" s="9">
        <v>0.40139999999999998</v>
      </c>
      <c r="U22" s="2">
        <v>1.0022</v>
      </c>
      <c r="V22" s="4">
        <v>15</v>
      </c>
      <c r="W22" s="2">
        <v>0.34</v>
      </c>
      <c r="X22" s="79">
        <f t="shared" si="0"/>
        <v>0.32810973012088501</v>
      </c>
      <c r="Y22" s="80">
        <f t="shared" si="1"/>
        <v>0.10586862830497028</v>
      </c>
      <c r="Z22" s="80">
        <f t="shared" si="2"/>
        <v>1.7314089150774731E-2</v>
      </c>
      <c r="AA22" s="81">
        <f t="shared" si="3"/>
        <v>0.5327268877190916</v>
      </c>
      <c r="AB22" s="81">
        <f t="shared" si="4"/>
        <v>1.5624929455968887E-2</v>
      </c>
      <c r="AC22" s="82">
        <f t="shared" si="5"/>
        <v>0.3196518143289383</v>
      </c>
      <c r="AD22" s="82">
        <f t="shared" si="6"/>
        <v>0.2503449285121972</v>
      </c>
      <c r="AE22" s="82">
        <f t="shared" si="7"/>
        <v>1.6314187638425945E-2</v>
      </c>
      <c r="AF22" s="82">
        <f t="shared" si="8"/>
        <v>0.596221685847658</v>
      </c>
      <c r="AG22" s="48" t="s">
        <v>423</v>
      </c>
      <c r="AH22" s="57"/>
      <c r="AI22" s="57"/>
      <c r="AJ22" s="57"/>
      <c r="AK22" s="57"/>
      <c r="AY22" s="1"/>
      <c r="AZ22" s="1"/>
      <c r="BA22" s="1"/>
      <c r="BB22" s="1"/>
      <c r="BC22" s="1"/>
      <c r="BD22" s="1"/>
      <c r="BE22" s="1"/>
      <c r="BF22" s="1"/>
      <c r="BG22" s="1"/>
    </row>
    <row r="23" spans="1:59" s="5" customFormat="1" x14ac:dyDescent="0.2">
      <c r="A23" s="60" t="s">
        <v>54</v>
      </c>
      <c r="B23" s="57" t="s">
        <v>55</v>
      </c>
      <c r="C23" s="57"/>
      <c r="D23" s="57" t="s">
        <v>36</v>
      </c>
      <c r="E23" s="8" t="s">
        <v>32</v>
      </c>
      <c r="F23" s="8" t="s">
        <v>97</v>
      </c>
      <c r="G23" s="6">
        <v>6.7</v>
      </c>
      <c r="H23" s="6">
        <v>9.5</v>
      </c>
      <c r="I23" s="8">
        <v>400</v>
      </c>
      <c r="J23" s="8">
        <v>1200</v>
      </c>
      <c r="K23" s="8">
        <v>23</v>
      </c>
      <c r="L23" s="9">
        <v>50</v>
      </c>
      <c r="M23" s="6">
        <v>9</v>
      </c>
      <c r="N23" s="9">
        <v>8.3000000000000007</v>
      </c>
      <c r="O23" s="9">
        <v>60</v>
      </c>
      <c r="P23" s="6">
        <v>9</v>
      </c>
      <c r="Q23" s="9">
        <v>13.8</v>
      </c>
      <c r="R23" s="13">
        <v>50</v>
      </c>
      <c r="S23" s="14">
        <v>7</v>
      </c>
      <c r="T23" s="40">
        <v>7.33</v>
      </c>
      <c r="U23" s="14">
        <v>60</v>
      </c>
      <c r="V23" s="14">
        <v>7</v>
      </c>
      <c r="W23" s="13">
        <v>16.3</v>
      </c>
      <c r="X23" s="79">
        <f t="shared" si="0"/>
        <v>11.939061640562162</v>
      </c>
      <c r="Y23" s="80">
        <f t="shared" si="1"/>
        <v>0.18232155679395459</v>
      </c>
      <c r="Z23" s="80">
        <f t="shared" si="2"/>
        <v>8.9395555555555565E-3</v>
      </c>
      <c r="AA23" s="81">
        <f t="shared" si="3"/>
        <v>0</v>
      </c>
      <c r="AB23" s="81">
        <f t="shared" si="4"/>
        <v>6.1320006349206355E-3</v>
      </c>
      <c r="AC23" s="82">
        <f t="shared" si="5"/>
        <v>0.18232155679395459</v>
      </c>
      <c r="AD23" s="82">
        <f t="shared" si="6"/>
        <v>0.22861559429652992</v>
      </c>
      <c r="AE23" s="82">
        <f t="shared" si="7"/>
        <v>1.3605031746031747E-2</v>
      </c>
      <c r="AF23" s="82">
        <f t="shared" si="8"/>
        <v>0.18232155679395459</v>
      </c>
      <c r="AG23" s="66" t="s">
        <v>204</v>
      </c>
      <c r="AH23" s="57"/>
      <c r="AI23" s="57"/>
      <c r="AJ23" s="57"/>
      <c r="AK23" s="57"/>
      <c r="AY23" s="1"/>
      <c r="AZ23" s="1"/>
      <c r="BA23" s="1"/>
      <c r="BB23" s="1"/>
      <c r="BC23" s="1"/>
      <c r="BD23" s="1"/>
      <c r="BE23" s="1"/>
      <c r="BF23" s="1"/>
      <c r="BG23" s="1"/>
    </row>
    <row r="24" spans="1:59" s="5" customFormat="1" x14ac:dyDescent="0.2">
      <c r="A24" s="60" t="s">
        <v>52</v>
      </c>
      <c r="B24" s="177" t="s">
        <v>53</v>
      </c>
      <c r="C24" s="57"/>
      <c r="D24" s="57" t="s">
        <v>36</v>
      </c>
      <c r="E24" s="8" t="s">
        <v>32</v>
      </c>
      <c r="F24" s="8" t="s">
        <v>97</v>
      </c>
      <c r="G24" s="6">
        <v>17</v>
      </c>
      <c r="H24" s="6">
        <v>21</v>
      </c>
      <c r="I24" s="8">
        <v>420</v>
      </c>
      <c r="J24" s="8">
        <v>1100</v>
      </c>
      <c r="K24" s="8">
        <v>7</v>
      </c>
      <c r="L24" s="17">
        <v>0.35</v>
      </c>
      <c r="M24" s="17">
        <v>9</v>
      </c>
      <c r="N24" s="17">
        <v>6.9000000000000006E-2</v>
      </c>
      <c r="O24" s="17">
        <v>0.45</v>
      </c>
      <c r="P24" s="17">
        <v>9</v>
      </c>
      <c r="Q24" s="17">
        <v>0.107</v>
      </c>
      <c r="R24" s="31">
        <v>0.35</v>
      </c>
      <c r="S24" s="31">
        <v>9</v>
      </c>
      <c r="T24" s="31">
        <v>6.9000000000000006E-2</v>
      </c>
      <c r="U24" s="31">
        <v>0.45</v>
      </c>
      <c r="V24" s="31">
        <v>9</v>
      </c>
      <c r="W24" s="31">
        <v>0.107</v>
      </c>
      <c r="X24" s="79">
        <f t="shared" si="0"/>
        <v>9.0027773492406218E-2</v>
      </c>
      <c r="Y24" s="80">
        <f t="shared" si="1"/>
        <v>0.25131442828090617</v>
      </c>
      <c r="Z24" s="80">
        <f t="shared" si="2"/>
        <v>1.0600397525265249E-2</v>
      </c>
      <c r="AA24" s="81">
        <f t="shared" si="3"/>
        <v>0</v>
      </c>
      <c r="AB24" s="81">
        <f t="shared" si="4"/>
        <v>8.6367346938775527E-3</v>
      </c>
      <c r="AC24" s="82">
        <f t="shared" si="5"/>
        <v>0.25131442828090617</v>
      </c>
      <c r="AD24" s="82">
        <f t="shared" si="6"/>
        <v>0.20179813461243634</v>
      </c>
      <c r="AE24" s="82">
        <f t="shared" si="7"/>
        <v>1.0600397525265249E-2</v>
      </c>
      <c r="AF24" s="82">
        <f t="shared" si="8"/>
        <v>0.25131442828090633</v>
      </c>
      <c r="AG24" s="66" t="s">
        <v>227</v>
      </c>
      <c r="AH24" s="57"/>
      <c r="AI24" s="57"/>
      <c r="AJ24" s="57"/>
      <c r="AK24" s="57"/>
      <c r="AO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F24" s="1"/>
      <c r="BG24" s="1"/>
    </row>
    <row r="25" spans="1:59" s="5" customFormat="1" x14ac:dyDescent="0.2">
      <c r="A25" s="60" t="s">
        <v>52</v>
      </c>
      <c r="B25" s="177" t="s">
        <v>53</v>
      </c>
      <c r="C25" s="57"/>
      <c r="D25" s="57" t="s">
        <v>36</v>
      </c>
      <c r="E25" s="8" t="s">
        <v>32</v>
      </c>
      <c r="F25" s="8" t="s">
        <v>97</v>
      </c>
      <c r="G25" s="6">
        <v>17</v>
      </c>
      <c r="H25" s="6">
        <v>21</v>
      </c>
      <c r="I25" s="8">
        <v>420</v>
      </c>
      <c r="J25" s="8">
        <v>1100</v>
      </c>
      <c r="K25" s="8">
        <v>25</v>
      </c>
      <c r="L25" s="17">
        <v>0.28000000000000003</v>
      </c>
      <c r="M25" s="17">
        <v>9</v>
      </c>
      <c r="N25" s="17">
        <v>0.11700000000000001</v>
      </c>
      <c r="O25" s="17">
        <v>0.35</v>
      </c>
      <c r="P25" s="17">
        <v>9</v>
      </c>
      <c r="Q25" s="17">
        <v>0.11700000000000001</v>
      </c>
      <c r="R25" s="31">
        <v>0.28000000000000003</v>
      </c>
      <c r="S25" s="31">
        <v>9</v>
      </c>
      <c r="T25" s="31">
        <v>0.11700000000000001</v>
      </c>
      <c r="U25" s="31">
        <v>0.35</v>
      </c>
      <c r="V25" s="31">
        <v>9</v>
      </c>
      <c r="W25" s="31">
        <v>0.11700000000000001</v>
      </c>
      <c r="X25" s="79">
        <f t="shared" si="0"/>
        <v>0.11700000000000001</v>
      </c>
      <c r="Y25" s="80">
        <f t="shared" si="1"/>
        <v>0.22314355131420957</v>
      </c>
      <c r="Z25" s="80">
        <f t="shared" si="2"/>
        <v>3.1816836734693883E-2</v>
      </c>
      <c r="AA25" s="81">
        <f t="shared" si="3"/>
        <v>0</v>
      </c>
      <c r="AB25" s="81">
        <f t="shared" si="4"/>
        <v>3.8801020408163266E-2</v>
      </c>
      <c r="AC25" s="82">
        <f t="shared" si="5"/>
        <v>0.22314355131420957</v>
      </c>
      <c r="AD25" s="82">
        <f t="shared" si="6"/>
        <v>0.34961058336383355</v>
      </c>
      <c r="AE25" s="82">
        <f t="shared" si="7"/>
        <v>3.1816836734693883E-2</v>
      </c>
      <c r="AF25" s="82">
        <f t="shared" si="8"/>
        <v>0.22314355131420957</v>
      </c>
      <c r="AG25" s="66"/>
      <c r="AH25" s="57"/>
      <c r="AI25" s="57"/>
      <c r="AJ25" s="57"/>
      <c r="AK25" s="57"/>
      <c r="AO25" s="1"/>
      <c r="AY25" s="1"/>
      <c r="AZ25" s="1"/>
      <c r="BA25" s="1"/>
      <c r="BC25" s="1"/>
      <c r="BD25" s="1"/>
      <c r="BF25" s="1"/>
      <c r="BG25" s="1"/>
    </row>
    <row r="26" spans="1:59" s="5" customFormat="1" x14ac:dyDescent="0.2">
      <c r="A26" s="70" t="s">
        <v>79</v>
      </c>
      <c r="B26" s="70" t="s">
        <v>79</v>
      </c>
      <c r="C26" s="57"/>
      <c r="D26" s="57" t="s">
        <v>27</v>
      </c>
      <c r="E26" s="8" t="s">
        <v>13</v>
      </c>
      <c r="F26" s="8" t="s">
        <v>97</v>
      </c>
      <c r="G26" s="6">
        <v>9.4</v>
      </c>
      <c r="H26" s="6">
        <v>15.6</v>
      </c>
      <c r="I26" s="8">
        <v>450</v>
      </c>
      <c r="J26" s="8">
        <v>1900</v>
      </c>
      <c r="K26" s="8">
        <v>7</v>
      </c>
      <c r="L26" s="7">
        <v>0.25</v>
      </c>
      <c r="M26" s="8">
        <v>19</v>
      </c>
      <c r="N26" s="10">
        <v>0.10373776037497755</v>
      </c>
      <c r="O26" s="10">
        <v>0.5</v>
      </c>
      <c r="P26" s="8">
        <v>23</v>
      </c>
      <c r="Q26" s="10">
        <v>0.3468750038901604</v>
      </c>
      <c r="R26" s="40">
        <v>0.3</v>
      </c>
      <c r="S26" s="4">
        <v>22</v>
      </c>
      <c r="T26" s="3">
        <v>0.11277131501395701</v>
      </c>
      <c r="U26" s="3">
        <v>0.4</v>
      </c>
      <c r="V26" s="4">
        <v>22</v>
      </c>
      <c r="W26" s="3">
        <v>0.16915697252093553</v>
      </c>
      <c r="X26" s="79">
        <f t="shared" si="0"/>
        <v>0.21267052794747701</v>
      </c>
      <c r="Y26" s="80">
        <f t="shared" si="1"/>
        <v>0.69314718055994529</v>
      </c>
      <c r="Z26" s="80">
        <f t="shared" si="2"/>
        <v>2.9987946979339798E-2</v>
      </c>
      <c r="AA26" s="81">
        <f t="shared" si="3"/>
        <v>0.18232155679395459</v>
      </c>
      <c r="AB26" s="81">
        <f t="shared" si="4"/>
        <v>1.5485248980766843E-2</v>
      </c>
      <c r="AC26" s="82">
        <f t="shared" si="5"/>
        <v>0.47000362924573558</v>
      </c>
      <c r="AD26" s="82">
        <f t="shared" si="6"/>
        <v>0.25698683698667896</v>
      </c>
      <c r="AE26" s="82">
        <f t="shared" si="7"/>
        <v>1.7191335481158344E-2</v>
      </c>
      <c r="AF26" s="82">
        <f t="shared" si="8"/>
        <v>0.78845736036427028</v>
      </c>
      <c r="AG26" s="66" t="s">
        <v>205</v>
      </c>
      <c r="AH26" s="57"/>
      <c r="AI26" s="57"/>
      <c r="AJ26" s="57"/>
      <c r="AK26" s="57"/>
      <c r="AO26" s="1"/>
      <c r="AP26" s="1"/>
      <c r="AQ26" s="1"/>
      <c r="AY26" s="1"/>
    </row>
    <row r="27" spans="1:59" s="5" customFormat="1" x14ac:dyDescent="0.2">
      <c r="A27" s="70" t="s">
        <v>79</v>
      </c>
      <c r="B27" s="70" t="s">
        <v>79</v>
      </c>
      <c r="C27" s="57"/>
      <c r="D27" s="57" t="s">
        <v>27</v>
      </c>
      <c r="E27" s="8" t="s">
        <v>13</v>
      </c>
      <c r="F27" s="8" t="s">
        <v>97</v>
      </c>
      <c r="G27" s="6">
        <v>9.4</v>
      </c>
      <c r="H27" s="6">
        <v>20.3</v>
      </c>
      <c r="I27" s="8">
        <v>450</v>
      </c>
      <c r="J27" s="8">
        <v>1900</v>
      </c>
      <c r="K27" s="8">
        <v>7</v>
      </c>
      <c r="L27" s="7">
        <v>0.25</v>
      </c>
      <c r="M27" s="8">
        <v>19</v>
      </c>
      <c r="N27" s="10">
        <v>0.10373776037497755</v>
      </c>
      <c r="O27" s="10">
        <v>0.6</v>
      </c>
      <c r="P27" s="8">
        <v>22</v>
      </c>
      <c r="Q27" s="10">
        <v>0.22554263002791403</v>
      </c>
      <c r="R27" s="40">
        <v>0.3</v>
      </c>
      <c r="S27" s="4">
        <v>22</v>
      </c>
      <c r="T27" s="3">
        <v>0.11277131501395701</v>
      </c>
      <c r="U27" s="3">
        <v>0.62</v>
      </c>
      <c r="V27" s="4">
        <v>22</v>
      </c>
      <c r="W27" s="3">
        <v>0.28192828753489252</v>
      </c>
      <c r="X27" s="79">
        <f t="shared" si="0"/>
        <v>0.19870525211621917</v>
      </c>
      <c r="Y27" s="80">
        <f t="shared" si="1"/>
        <v>0.87546873735389985</v>
      </c>
      <c r="Z27" s="80">
        <f t="shared" si="2"/>
        <v>1.5485248980766843E-2</v>
      </c>
      <c r="AA27" s="81">
        <f t="shared" si="3"/>
        <v>0.18232155679395459</v>
      </c>
      <c r="AB27" s="81">
        <f t="shared" si="4"/>
        <v>1.5485248980766843E-2</v>
      </c>
      <c r="AC27" s="82">
        <f t="shared" si="5"/>
        <v>0.90825856017689077</v>
      </c>
      <c r="AD27" s="82">
        <f t="shared" si="6"/>
        <v>0.26630846784367374</v>
      </c>
      <c r="AE27" s="82">
        <f t="shared" si="7"/>
        <v>1.8461109965963403E-2</v>
      </c>
      <c r="AF27" s="82">
        <f t="shared" si="8"/>
        <v>0.95551144502743623</v>
      </c>
      <c r="AG27" s="66"/>
      <c r="AH27" s="57"/>
      <c r="AI27" s="57"/>
      <c r="AJ27" s="57"/>
      <c r="AK27" s="57"/>
      <c r="AO27" s="1"/>
      <c r="AP27" s="1"/>
      <c r="AQ27" s="1"/>
      <c r="AY27" s="1"/>
    </row>
    <row r="28" spans="1:59" s="5" customFormat="1" x14ac:dyDescent="0.2">
      <c r="A28" s="70" t="s">
        <v>25</v>
      </c>
      <c r="B28" s="57" t="s">
        <v>26</v>
      </c>
      <c r="C28" s="57"/>
      <c r="D28" s="57" t="s">
        <v>27</v>
      </c>
      <c r="E28" s="8" t="s">
        <v>13</v>
      </c>
      <c r="F28" s="8" t="s">
        <v>97</v>
      </c>
      <c r="G28" s="6">
        <v>9.4</v>
      </c>
      <c r="H28" s="6">
        <v>15.6</v>
      </c>
      <c r="I28" s="8">
        <v>450</v>
      </c>
      <c r="J28" s="8">
        <v>1900</v>
      </c>
      <c r="K28" s="8">
        <v>7</v>
      </c>
      <c r="L28" s="7">
        <v>0.38</v>
      </c>
      <c r="M28" s="8">
        <v>20</v>
      </c>
      <c r="N28" s="10">
        <v>5.3417159081143917E-2</v>
      </c>
      <c r="O28" s="10">
        <v>0.48</v>
      </c>
      <c r="P28" s="8">
        <v>25</v>
      </c>
      <c r="Q28" s="10">
        <v>9.690398729782429E-2</v>
      </c>
      <c r="R28" s="40">
        <v>0.35</v>
      </c>
      <c r="S28" s="4">
        <v>23</v>
      </c>
      <c r="T28" s="3">
        <v>4.6250000518688057E-2</v>
      </c>
      <c r="U28" s="3">
        <v>0.48</v>
      </c>
      <c r="V28" s="4">
        <v>22</v>
      </c>
      <c r="W28" s="3">
        <v>0.11277131501395701</v>
      </c>
      <c r="X28" s="79">
        <f t="shared" si="0"/>
        <v>8.3087778342304922E-2</v>
      </c>
      <c r="Y28" s="80">
        <f t="shared" si="1"/>
        <v>0.2336148511815051</v>
      </c>
      <c r="Z28" s="80">
        <f t="shared" si="2"/>
        <v>2.6182917104149682E-3</v>
      </c>
      <c r="AA28" s="81">
        <f t="shared" si="3"/>
        <v>-8.2238098236972118E-2</v>
      </c>
      <c r="AB28" s="81">
        <f t="shared" si="4"/>
        <v>1.747222799981104E-3</v>
      </c>
      <c r="AC28" s="82">
        <f t="shared" si="5"/>
        <v>0.2336148511815051</v>
      </c>
      <c r="AD28" s="82">
        <f t="shared" si="6"/>
        <v>0.11590492212376445</v>
      </c>
      <c r="AE28" s="82">
        <f t="shared" si="7"/>
        <v>3.4969676625666137E-3</v>
      </c>
      <c r="AF28" s="82">
        <f t="shared" si="8"/>
        <v>0.16907633004393391</v>
      </c>
      <c r="AG28" s="66"/>
      <c r="AH28" s="57"/>
      <c r="AI28" s="57"/>
      <c r="AJ28" s="57"/>
      <c r="AK28" s="57"/>
      <c r="AO28" s="1"/>
      <c r="AP28" s="1"/>
      <c r="AQ28" s="1"/>
      <c r="AY28" s="1"/>
    </row>
    <row r="29" spans="1:59" s="5" customFormat="1" x14ac:dyDescent="0.2">
      <c r="A29" s="70" t="s">
        <v>25</v>
      </c>
      <c r="B29" s="57" t="s">
        <v>26</v>
      </c>
      <c r="C29" s="57"/>
      <c r="D29" s="57" t="s">
        <v>27</v>
      </c>
      <c r="E29" s="8" t="s">
        <v>13</v>
      </c>
      <c r="F29" s="8" t="s">
        <v>97</v>
      </c>
      <c r="G29" s="6">
        <v>9.4</v>
      </c>
      <c r="H29" s="6">
        <v>20.3</v>
      </c>
      <c r="I29" s="8">
        <v>450</v>
      </c>
      <c r="J29" s="8">
        <v>1900</v>
      </c>
      <c r="K29" s="8">
        <v>7</v>
      </c>
      <c r="L29" s="7">
        <v>0.38</v>
      </c>
      <c r="M29" s="8">
        <v>20</v>
      </c>
      <c r="N29" s="10">
        <v>5.3417159081143917E-2</v>
      </c>
      <c r="O29" s="10">
        <v>0.8</v>
      </c>
      <c r="P29" s="8">
        <v>23</v>
      </c>
      <c r="Q29" s="10">
        <v>0.23125000259344028</v>
      </c>
      <c r="R29" s="40">
        <v>0.35</v>
      </c>
      <c r="S29" s="4">
        <v>23</v>
      </c>
      <c r="T29" s="3">
        <v>4.6250000518688057E-2</v>
      </c>
      <c r="U29" s="3">
        <v>0.75</v>
      </c>
      <c r="V29" s="4">
        <v>16</v>
      </c>
      <c r="W29" s="3">
        <v>0.14074928521060168</v>
      </c>
      <c r="X29" s="79">
        <f t="shared" si="0"/>
        <v>0.14209574514800091</v>
      </c>
      <c r="Y29" s="80">
        <f t="shared" si="1"/>
        <v>0.74444047494749577</v>
      </c>
      <c r="Z29" s="80">
        <f t="shared" si="2"/>
        <v>4.6209356562800542E-3</v>
      </c>
      <c r="AA29" s="81">
        <f t="shared" si="3"/>
        <v>-8.2238098236972118E-2</v>
      </c>
      <c r="AB29" s="81">
        <f t="shared" si="4"/>
        <v>1.747222799981104E-3</v>
      </c>
      <c r="AC29" s="82">
        <f t="shared" si="5"/>
        <v>0.67990195380992458</v>
      </c>
      <c r="AD29" s="82">
        <f t="shared" si="6"/>
        <v>0.11068653253001266</v>
      </c>
      <c r="AE29" s="82">
        <f t="shared" si="7"/>
        <v>3.1891681808406793E-3</v>
      </c>
      <c r="AF29" s="82">
        <f t="shared" si="8"/>
        <v>0.70621926212729802</v>
      </c>
      <c r="AG29" s="66"/>
      <c r="AH29" s="57"/>
      <c r="AI29" s="57"/>
      <c r="AJ29" s="57"/>
      <c r="AK29" s="57"/>
      <c r="AO29" s="1"/>
      <c r="AP29" s="1"/>
      <c r="AQ29" s="1"/>
      <c r="AY29" s="1"/>
    </row>
    <row r="30" spans="1:59" s="5" customFormat="1" x14ac:dyDescent="0.2">
      <c r="A30" s="60" t="s">
        <v>63</v>
      </c>
      <c r="B30" s="57" t="s">
        <v>64</v>
      </c>
      <c r="C30" s="57"/>
      <c r="D30" s="57" t="s">
        <v>27</v>
      </c>
      <c r="E30" s="8" t="s">
        <v>13</v>
      </c>
      <c r="F30" s="8" t="s">
        <v>97</v>
      </c>
      <c r="G30" s="6">
        <v>9.4</v>
      </c>
      <c r="H30" s="6">
        <v>15.6</v>
      </c>
      <c r="I30" s="8">
        <v>450</v>
      </c>
      <c r="J30" s="8">
        <v>1900</v>
      </c>
      <c r="K30" s="8">
        <v>7</v>
      </c>
      <c r="L30" s="7">
        <v>0.4</v>
      </c>
      <c r="M30" s="8">
        <v>22</v>
      </c>
      <c r="N30" s="10">
        <v>9.0217052011165616E-2</v>
      </c>
      <c r="O30" s="10">
        <v>0.75</v>
      </c>
      <c r="P30" s="8">
        <v>22</v>
      </c>
      <c r="Q30" s="10">
        <v>0.20298836702512263</v>
      </c>
      <c r="R30" s="40">
        <v>0.42</v>
      </c>
      <c r="S30" s="4">
        <v>22</v>
      </c>
      <c r="T30" s="3">
        <v>5.6385657506978507E-2</v>
      </c>
      <c r="U30" s="3">
        <v>0.7</v>
      </c>
      <c r="V30" s="4">
        <v>20</v>
      </c>
      <c r="W30" s="3">
        <v>0.26708579540571958</v>
      </c>
      <c r="X30" s="79">
        <f t="shared" si="0"/>
        <v>0.173146599239345</v>
      </c>
      <c r="Y30" s="80">
        <f t="shared" si="1"/>
        <v>0.62860865942237409</v>
      </c>
      <c r="Z30" s="80">
        <f t="shared" si="2"/>
        <v>5.6418875555534886E-3</v>
      </c>
      <c r="AA30" s="81">
        <f t="shared" si="3"/>
        <v>4.8790164169431834E-2</v>
      </c>
      <c r="AB30" s="81">
        <f t="shared" si="4"/>
        <v>3.1314982180535309E-3</v>
      </c>
      <c r="AC30" s="82">
        <f t="shared" si="5"/>
        <v>0.55961578793542255</v>
      </c>
      <c r="AD30" s="82">
        <f t="shared" si="6"/>
        <v>0.19195308285500812</v>
      </c>
      <c r="AE30" s="82">
        <f t="shared" si="7"/>
        <v>9.5913124785354052E-3</v>
      </c>
      <c r="AF30" s="82">
        <f t="shared" si="8"/>
        <v>0.65492596773974732</v>
      </c>
      <c r="AG30" s="66"/>
      <c r="AH30" s="57"/>
      <c r="AI30" s="57"/>
      <c r="AJ30" s="57"/>
      <c r="AK30" s="57"/>
      <c r="AY30" s="1"/>
    </row>
    <row r="31" spans="1:59" s="5" customFormat="1" x14ac:dyDescent="0.2">
      <c r="A31" s="60" t="s">
        <v>63</v>
      </c>
      <c r="B31" s="57" t="s">
        <v>64</v>
      </c>
      <c r="C31" s="57"/>
      <c r="D31" s="57" t="s">
        <v>27</v>
      </c>
      <c r="E31" s="8" t="s">
        <v>13</v>
      </c>
      <c r="F31" s="8" t="s">
        <v>97</v>
      </c>
      <c r="G31" s="6">
        <v>9.4</v>
      </c>
      <c r="H31" s="6">
        <v>20.3</v>
      </c>
      <c r="I31" s="8">
        <v>450</v>
      </c>
      <c r="J31" s="8">
        <v>1900</v>
      </c>
      <c r="K31" s="8">
        <v>7</v>
      </c>
      <c r="L31" s="7">
        <v>0.4</v>
      </c>
      <c r="M31" s="8">
        <v>22</v>
      </c>
      <c r="N31" s="10">
        <v>9.0217052011165616E-2</v>
      </c>
      <c r="O31" s="10">
        <v>0.65</v>
      </c>
      <c r="P31" s="8">
        <v>20</v>
      </c>
      <c r="Q31" s="10">
        <v>0.21366863632457567</v>
      </c>
      <c r="R31" s="40">
        <v>0.42</v>
      </c>
      <c r="S31" s="4">
        <v>22</v>
      </c>
      <c r="T31" s="3">
        <v>5.6385657506978507E-2</v>
      </c>
      <c r="U31" s="3">
        <v>0.75</v>
      </c>
      <c r="V31" s="4">
        <v>23</v>
      </c>
      <c r="W31" s="3">
        <v>0.1734375019450802</v>
      </c>
      <c r="X31" s="79">
        <f t="shared" si="0"/>
        <v>0.14590356397439982</v>
      </c>
      <c r="Y31" s="80">
        <f t="shared" si="1"/>
        <v>0.48550781578170077</v>
      </c>
      <c r="Z31" s="80">
        <f t="shared" si="2"/>
        <v>7.7151230986278099E-3</v>
      </c>
      <c r="AA31" s="81">
        <f t="shared" si="3"/>
        <v>4.8790164169431834E-2</v>
      </c>
      <c r="AB31" s="81">
        <f t="shared" si="4"/>
        <v>3.1314982180535309E-3</v>
      </c>
      <c r="AC31" s="82">
        <f t="shared" si="5"/>
        <v>0.62860865942237409</v>
      </c>
      <c r="AD31" s="82">
        <f t="shared" si="6"/>
        <v>0.13347178327272885</v>
      </c>
      <c r="AE31" s="82">
        <f t="shared" si="7"/>
        <v>4.6373169851109692E-3</v>
      </c>
      <c r="AF31" s="82">
        <f t="shared" si="8"/>
        <v>0.51581316527702981</v>
      </c>
      <c r="AG31" s="66"/>
      <c r="AH31" s="57"/>
      <c r="AI31" s="57"/>
      <c r="AJ31" s="57"/>
      <c r="AK31" s="57"/>
      <c r="AO31" s="1"/>
      <c r="AP31" s="1"/>
      <c r="AQ31" s="1"/>
      <c r="AY31" s="1"/>
    </row>
    <row r="32" spans="1:59" s="5" customFormat="1" x14ac:dyDescent="0.25">
      <c r="A32" s="60" t="s">
        <v>84</v>
      </c>
      <c r="B32" s="177" t="s">
        <v>57</v>
      </c>
      <c r="C32" s="57"/>
      <c r="D32" s="57" t="s">
        <v>27</v>
      </c>
      <c r="E32" s="8" t="s">
        <v>13</v>
      </c>
      <c r="F32" s="8" t="s">
        <v>98</v>
      </c>
      <c r="G32" s="6">
        <v>10</v>
      </c>
      <c r="H32" s="6">
        <v>16</v>
      </c>
      <c r="I32" s="8">
        <v>529</v>
      </c>
      <c r="J32" s="8">
        <v>1213</v>
      </c>
      <c r="K32" s="8">
        <v>19</v>
      </c>
      <c r="L32" s="7">
        <v>0.4</v>
      </c>
      <c r="M32" s="4">
        <v>20</v>
      </c>
      <c r="N32" s="40">
        <v>0.15</v>
      </c>
      <c r="O32" s="10">
        <v>0.4</v>
      </c>
      <c r="P32" s="4">
        <v>20</v>
      </c>
      <c r="Q32" s="4">
        <v>0.18</v>
      </c>
      <c r="R32" s="31">
        <v>0.6</v>
      </c>
      <c r="S32" s="4">
        <v>20</v>
      </c>
      <c r="T32" s="4">
        <v>0.1</v>
      </c>
      <c r="U32" s="31">
        <v>0.4</v>
      </c>
      <c r="V32" s="4">
        <v>20</v>
      </c>
      <c r="W32" s="4">
        <v>0.18</v>
      </c>
      <c r="X32" s="79">
        <f t="shared" si="0"/>
        <v>0.15596473960482221</v>
      </c>
      <c r="Y32" s="80">
        <f t="shared" si="1"/>
        <v>0</v>
      </c>
      <c r="Z32" s="80">
        <f t="shared" si="2"/>
        <v>1.7156249999999994E-2</v>
      </c>
      <c r="AA32" s="81">
        <f t="shared" si="3"/>
        <v>0.40546510810816422</v>
      </c>
      <c r="AB32" s="81">
        <f t="shared" si="4"/>
        <v>8.4201388888888885E-3</v>
      </c>
      <c r="AC32" s="82">
        <f t="shared" si="5"/>
        <v>0</v>
      </c>
      <c r="AD32" s="82">
        <f t="shared" si="6"/>
        <v>0.25672446318962278</v>
      </c>
      <c r="AE32" s="82">
        <f t="shared" si="7"/>
        <v>1.7156249999999994E-2</v>
      </c>
      <c r="AF32" s="82">
        <f t="shared" si="8"/>
        <v>0.40546510810816422</v>
      </c>
      <c r="AG32" s="66" t="s">
        <v>206</v>
      </c>
      <c r="AH32" s="57"/>
      <c r="AI32" s="57"/>
      <c r="AJ32" s="57"/>
      <c r="AK32" s="57"/>
      <c r="AO32" s="1"/>
      <c r="AQ32" s="1"/>
      <c r="AR32" s="1"/>
      <c r="AS32" s="1"/>
      <c r="AT32" s="1"/>
      <c r="AU32" s="1"/>
      <c r="AV32" s="1"/>
      <c r="AW32" s="1"/>
      <c r="AX32" s="39"/>
    </row>
    <row r="33" spans="1:50" s="5" customFormat="1" x14ac:dyDescent="0.2">
      <c r="A33" s="60" t="s">
        <v>447</v>
      </c>
      <c r="B33" s="57" t="s">
        <v>420</v>
      </c>
      <c r="C33" s="56"/>
      <c r="D33" s="56" t="s">
        <v>27</v>
      </c>
      <c r="E33" s="8" t="s">
        <v>13</v>
      </c>
      <c r="F33" s="8" t="s">
        <v>261</v>
      </c>
      <c r="G33" s="6">
        <v>19</v>
      </c>
      <c r="H33" s="4">
        <v>25</v>
      </c>
      <c r="I33" s="8">
        <v>323</v>
      </c>
      <c r="J33" s="8">
        <v>1053</v>
      </c>
      <c r="K33" s="8">
        <v>5.1999999999999998E-2</v>
      </c>
      <c r="L33" s="40">
        <v>2.5661538461538399E-2</v>
      </c>
      <c r="M33" s="4">
        <v>10</v>
      </c>
      <c r="N33" s="37">
        <v>6.4218561714187673E-3</v>
      </c>
      <c r="O33" s="40">
        <v>4.5046153846153798E-2</v>
      </c>
      <c r="P33" s="4">
        <v>10</v>
      </c>
      <c r="Q33" s="40">
        <v>1.5762737875300893E-2</v>
      </c>
      <c r="R33" s="40">
        <v>1.9199999999999901E-2</v>
      </c>
      <c r="S33" s="4">
        <v>10</v>
      </c>
      <c r="T33" s="40">
        <v>5.8380510649264101E-3</v>
      </c>
      <c r="U33" s="40">
        <v>3.2307692307692301E-2</v>
      </c>
      <c r="V33" s="4">
        <v>10</v>
      </c>
      <c r="W33" s="40">
        <v>9.3408817038818075E-3</v>
      </c>
      <c r="X33" s="172">
        <f t="shared" si="0"/>
        <v>1.0137049043662028E-2</v>
      </c>
      <c r="Y33" s="80">
        <f t="shared" si="1"/>
        <v>0.56269429216251154</v>
      </c>
      <c r="Z33" s="80">
        <f t="shared" si="2"/>
        <v>1.8507308093654827E-2</v>
      </c>
      <c r="AA33" s="81">
        <f t="shared" si="3"/>
        <v>-0.29008303398932173</v>
      </c>
      <c r="AB33" s="81">
        <f t="shared" si="4"/>
        <v>1.5508177936813264E-2</v>
      </c>
      <c r="AC33" s="82">
        <f t="shared" si="5"/>
        <v>0.23031204079282455</v>
      </c>
      <c r="AD33" s="82">
        <f t="shared" si="6"/>
        <v>0.23700444063934384</v>
      </c>
      <c r="AE33" s="82">
        <f t="shared" si="7"/>
        <v>1.4621799480104192E-2</v>
      </c>
      <c r="AF33" s="82">
        <f t="shared" si="8"/>
        <v>0.40786031883411955</v>
      </c>
      <c r="AG33" s="48" t="s">
        <v>448</v>
      </c>
      <c r="AH33" s="57"/>
      <c r="AI33" s="57"/>
      <c r="AJ33" s="57"/>
      <c r="AK33" s="57"/>
      <c r="AO33" s="1"/>
      <c r="AQ33" s="1"/>
      <c r="AR33" s="1"/>
      <c r="AS33" s="1"/>
      <c r="AT33" s="1"/>
      <c r="AU33" s="1"/>
      <c r="AV33" s="1"/>
      <c r="AW33" s="1"/>
      <c r="AX33" s="39"/>
    </row>
    <row r="34" spans="1:50" s="5" customFormat="1" x14ac:dyDescent="0.2">
      <c r="A34" s="60" t="s">
        <v>447</v>
      </c>
      <c r="B34" s="57" t="s">
        <v>420</v>
      </c>
      <c r="C34" s="56"/>
      <c r="D34" s="56" t="s">
        <v>27</v>
      </c>
      <c r="E34" s="8" t="s">
        <v>13</v>
      </c>
      <c r="F34" s="8" t="s">
        <v>261</v>
      </c>
      <c r="G34" s="6">
        <v>19</v>
      </c>
      <c r="H34" s="4">
        <v>25</v>
      </c>
      <c r="I34" s="8">
        <v>323</v>
      </c>
      <c r="J34" s="8">
        <v>1731</v>
      </c>
      <c r="K34" s="8">
        <v>5.1999999999999998E-2</v>
      </c>
      <c r="L34" s="40">
        <v>2.5661538461538399E-2</v>
      </c>
      <c r="M34" s="4">
        <v>10</v>
      </c>
      <c r="N34" s="37">
        <v>6.4218561714187673E-3</v>
      </c>
      <c r="O34" s="40">
        <v>4.5046153846153798E-2</v>
      </c>
      <c r="P34" s="4">
        <v>10</v>
      </c>
      <c r="Q34" s="40">
        <v>1.5762737875300893E-2</v>
      </c>
      <c r="R34" s="40">
        <v>3.9876923076922997E-2</v>
      </c>
      <c r="S34" s="4">
        <v>10</v>
      </c>
      <c r="T34" s="40">
        <v>1.2259907236345189E-2</v>
      </c>
      <c r="U34" s="40">
        <v>4.2276923076922997E-2</v>
      </c>
      <c r="V34" s="4">
        <v>9</v>
      </c>
      <c r="W34" s="40">
        <v>1.6615384615384809E-2</v>
      </c>
      <c r="X34" s="172">
        <f t="shared" ref="X34:X65" si="9">SQRT(((V34-1)*W34^2+(S34-1)*T34^2+(P34-1)*Q34^2+(M34-1)*N34^2)/(V34+S34+P34+M34-4))</f>
        <v>1.3275813942696097E-2</v>
      </c>
      <c r="Y34" s="80">
        <f t="shared" ref="Y34:Y65" si="10">LN(O34/L34)</f>
        <v>0.56269429216251154</v>
      </c>
      <c r="Z34" s="80">
        <f t="shared" ref="Z34:Z65" si="11">Q34^2/(P34*O34^2)+N34^2/(M34*L34^2)</f>
        <v>1.8507308093654827E-2</v>
      </c>
      <c r="AA34" s="81">
        <f t="shared" ref="AA34:AA65" si="12">LN(R34/L34)</f>
        <v>0.44080447455347377</v>
      </c>
      <c r="AB34" s="81">
        <f t="shared" ref="AB34:AB65" si="13">T34^2/(S34*R34^2)+N34^2/(M34*L34^2)</f>
        <v>1.5714776300462446E-2</v>
      </c>
      <c r="AC34" s="82">
        <f t="shared" ref="AC34:AC65" si="14">LN(U34/L34)</f>
        <v>0.49924807042354841</v>
      </c>
      <c r="AD34" s="82">
        <f t="shared" ref="AD34:AD65" si="15">SQRT(AE34)*1.96</f>
        <v>0.29998092897556</v>
      </c>
      <c r="AE34" s="82">
        <f t="shared" ref="AE34:AE65" si="16">W34^2/(V34*U34^2)+N34^2/(M34*L34^2)</f>
        <v>2.3424759930508118E-2</v>
      </c>
      <c r="AF34" s="82">
        <f t="shared" ref="AF34:AF65" si="17">LN((R34+O34-L34)/L34)</f>
        <v>0.8369671899993254</v>
      </c>
      <c r="AG34" s="48"/>
      <c r="AH34" s="57"/>
      <c r="AI34" s="57"/>
      <c r="AJ34" s="57"/>
      <c r="AK34" s="57"/>
      <c r="AO34" s="1"/>
      <c r="AQ34" s="1"/>
      <c r="AR34" s="1"/>
      <c r="AS34" s="1"/>
      <c r="AT34" s="1"/>
      <c r="AU34" s="1"/>
      <c r="AV34" s="1"/>
      <c r="AW34" s="1"/>
      <c r="AX34" s="1"/>
    </row>
    <row r="35" spans="1:50" s="5" customFormat="1" x14ac:dyDescent="0.2">
      <c r="A35" s="70" t="s">
        <v>77</v>
      </c>
      <c r="B35" s="57" t="s">
        <v>78</v>
      </c>
      <c r="C35" s="57"/>
      <c r="D35" s="57" t="s">
        <v>27</v>
      </c>
      <c r="E35" s="8" t="s">
        <v>13</v>
      </c>
      <c r="F35" s="8" t="s">
        <v>98</v>
      </c>
      <c r="G35" s="6">
        <v>18</v>
      </c>
      <c r="H35" s="6">
        <v>21</v>
      </c>
      <c r="I35" s="8">
        <v>330</v>
      </c>
      <c r="J35" s="8">
        <v>1100</v>
      </c>
      <c r="K35" s="8">
        <v>28</v>
      </c>
      <c r="L35" s="7">
        <v>0.6</v>
      </c>
      <c r="M35" s="8">
        <v>14</v>
      </c>
      <c r="N35" s="10">
        <v>0.23499999999999999</v>
      </c>
      <c r="O35" s="10">
        <v>1</v>
      </c>
      <c r="P35" s="8">
        <v>14</v>
      </c>
      <c r="Q35" s="8">
        <v>0.28199999999999997</v>
      </c>
      <c r="R35" s="14">
        <v>0.7</v>
      </c>
      <c r="S35" s="4">
        <v>14</v>
      </c>
      <c r="T35" s="4">
        <v>0.21099999999999999</v>
      </c>
      <c r="U35" s="14">
        <v>0.9</v>
      </c>
      <c r="V35" s="4">
        <v>14</v>
      </c>
      <c r="W35" s="4">
        <v>0.44500000000000001</v>
      </c>
      <c r="X35" s="79">
        <f t="shared" si="9"/>
        <v>0.30712171854168824</v>
      </c>
      <c r="Y35" s="80">
        <f t="shared" si="10"/>
        <v>0.51082562376599072</v>
      </c>
      <c r="Z35" s="80">
        <f t="shared" si="11"/>
        <v>1.6637626984126984E-2</v>
      </c>
      <c r="AA35" s="81">
        <f t="shared" si="12"/>
        <v>0.15415067982725836</v>
      </c>
      <c r="AB35" s="81">
        <f t="shared" si="13"/>
        <v>1.7447282960803369E-2</v>
      </c>
      <c r="AC35" s="82">
        <f t="shared" si="14"/>
        <v>0.40546510810816438</v>
      </c>
      <c r="AD35" s="82">
        <f t="shared" si="15"/>
        <v>0.33042056067015596</v>
      </c>
      <c r="AE35" s="82">
        <f t="shared" si="16"/>
        <v>2.8419863315696649E-2</v>
      </c>
      <c r="AF35" s="82">
        <f t="shared" si="17"/>
        <v>0.6061358035703156</v>
      </c>
      <c r="AG35" s="29" t="s">
        <v>215</v>
      </c>
      <c r="AH35" s="57"/>
      <c r="AI35" s="57"/>
      <c r="AJ35" s="57"/>
      <c r="AK35" s="57"/>
      <c r="AO35" s="1"/>
      <c r="AR35" s="1"/>
    </row>
    <row r="36" spans="1:50" s="5" customFormat="1" x14ac:dyDescent="0.2">
      <c r="A36" s="70" t="s">
        <v>77</v>
      </c>
      <c r="B36" s="57" t="s">
        <v>78</v>
      </c>
      <c r="C36" s="57"/>
      <c r="D36" s="57" t="s">
        <v>27</v>
      </c>
      <c r="E36" s="8" t="s">
        <v>13</v>
      </c>
      <c r="F36" s="8" t="s">
        <v>98</v>
      </c>
      <c r="G36" s="6">
        <v>18</v>
      </c>
      <c r="H36" s="6">
        <v>24</v>
      </c>
      <c r="I36" s="8">
        <v>330</v>
      </c>
      <c r="J36" s="8">
        <v>1100</v>
      </c>
      <c r="K36" s="8">
        <v>28</v>
      </c>
      <c r="L36" s="7">
        <v>0.6</v>
      </c>
      <c r="M36" s="8">
        <v>14</v>
      </c>
      <c r="N36" s="8">
        <v>0.23499999999999999</v>
      </c>
      <c r="O36" s="8">
        <v>1.6</v>
      </c>
      <c r="P36" s="8">
        <v>14</v>
      </c>
      <c r="Q36" s="8">
        <v>0.34599999999999997</v>
      </c>
      <c r="R36" s="14">
        <v>1.7</v>
      </c>
      <c r="S36" s="4">
        <v>14</v>
      </c>
      <c r="T36" s="4">
        <v>0.21099999999999999</v>
      </c>
      <c r="U36" s="14">
        <v>1</v>
      </c>
      <c r="V36" s="4">
        <v>14</v>
      </c>
      <c r="W36" s="4">
        <v>0.57599999999999996</v>
      </c>
      <c r="X36" s="79">
        <f t="shared" si="9"/>
        <v>0.37122701949076925</v>
      </c>
      <c r="Y36" s="80">
        <f t="shared" si="10"/>
        <v>0.98082925301172641</v>
      </c>
      <c r="Z36" s="80">
        <f t="shared" si="11"/>
        <v>1.4297631448412697E-2</v>
      </c>
      <c r="AA36" s="81">
        <f t="shared" si="12"/>
        <v>1.0414538748281612</v>
      </c>
      <c r="AB36" s="81">
        <f t="shared" si="13"/>
        <v>1.2057712006371176E-2</v>
      </c>
      <c r="AC36" s="82">
        <f t="shared" si="14"/>
        <v>0.51082562376599072</v>
      </c>
      <c r="AD36" s="82">
        <f t="shared" si="15"/>
        <v>0.36487402842929528</v>
      </c>
      <c r="AE36" s="82">
        <f t="shared" si="16"/>
        <v>3.4655626984126983E-2</v>
      </c>
      <c r="AF36" s="82">
        <f t="shared" si="17"/>
        <v>1.5040773967762742</v>
      </c>
      <c r="AG36" s="29"/>
      <c r="AH36" s="57"/>
      <c r="AI36" s="57"/>
      <c r="AJ36" s="57"/>
      <c r="AK36" s="57"/>
      <c r="AO36" s="1"/>
      <c r="AP36" s="1"/>
      <c r="AQ36" s="1"/>
    </row>
    <row r="37" spans="1:50" s="5" customFormat="1" x14ac:dyDescent="0.2">
      <c r="A37" s="60" t="s">
        <v>33</v>
      </c>
      <c r="B37" s="177" t="s">
        <v>34</v>
      </c>
      <c r="C37" s="57"/>
      <c r="D37" s="57" t="s">
        <v>27</v>
      </c>
      <c r="E37" s="8" t="s">
        <v>13</v>
      </c>
      <c r="F37" s="8" t="s">
        <v>97</v>
      </c>
      <c r="G37" s="6">
        <v>28</v>
      </c>
      <c r="H37" s="6">
        <v>31</v>
      </c>
      <c r="I37" s="8">
        <v>400</v>
      </c>
      <c r="J37" s="8">
        <v>900</v>
      </c>
      <c r="K37" s="8">
        <v>70</v>
      </c>
      <c r="L37" s="9">
        <v>26.8</v>
      </c>
      <c r="M37" s="17">
        <v>15</v>
      </c>
      <c r="N37" s="17">
        <v>0.98799999999999999</v>
      </c>
      <c r="O37" s="17">
        <v>25.1</v>
      </c>
      <c r="P37" s="17">
        <v>15</v>
      </c>
      <c r="Q37" s="17">
        <v>1.5580000000000001</v>
      </c>
      <c r="R37" s="31">
        <v>26.3</v>
      </c>
      <c r="S37" s="31">
        <v>15</v>
      </c>
      <c r="T37" s="31">
        <v>0.53200000000000003</v>
      </c>
      <c r="U37" s="31">
        <v>29.1</v>
      </c>
      <c r="V37" s="31">
        <v>15</v>
      </c>
      <c r="W37" s="31">
        <v>1.44</v>
      </c>
      <c r="X37" s="79">
        <f t="shared" si="9"/>
        <v>1.2000137499212249</v>
      </c>
      <c r="Y37" s="80">
        <f t="shared" si="10"/>
        <v>-6.5534041379072816E-2</v>
      </c>
      <c r="Z37" s="80">
        <f t="shared" si="11"/>
        <v>3.474650212436501E-4</v>
      </c>
      <c r="AA37" s="81">
        <f t="shared" si="12"/>
        <v>-1.8832948333092125E-2</v>
      </c>
      <c r="AB37" s="81">
        <f t="shared" si="13"/>
        <v>1.1788368448816768E-4</v>
      </c>
      <c r="AC37" s="82">
        <f t="shared" si="14"/>
        <v>8.2336286660635805E-2</v>
      </c>
      <c r="AD37" s="82">
        <f t="shared" si="15"/>
        <v>3.1228227800906398E-2</v>
      </c>
      <c r="AE37" s="82">
        <f t="shared" si="16"/>
        <v>2.5385313712653664E-4</v>
      </c>
      <c r="AF37" s="82">
        <f t="shared" si="17"/>
        <v>-8.5655444578493653E-2</v>
      </c>
      <c r="AG37" s="66" t="s">
        <v>230</v>
      </c>
      <c r="AH37" s="57"/>
      <c r="AI37" s="57"/>
      <c r="AJ37" s="57"/>
      <c r="AK37" s="57"/>
    </row>
    <row r="38" spans="1:50" s="5" customFormat="1" x14ac:dyDescent="0.2">
      <c r="A38" s="60" t="s">
        <v>80</v>
      </c>
      <c r="B38" s="177" t="s">
        <v>81</v>
      </c>
      <c r="C38" s="57"/>
      <c r="D38" s="57" t="s">
        <v>27</v>
      </c>
      <c r="E38" s="8" t="s">
        <v>13</v>
      </c>
      <c r="F38" s="8" t="s">
        <v>97</v>
      </c>
      <c r="G38" s="6">
        <v>10</v>
      </c>
      <c r="H38" s="6">
        <v>15</v>
      </c>
      <c r="I38" s="8">
        <v>600</v>
      </c>
      <c r="J38" s="8">
        <v>1300</v>
      </c>
      <c r="K38" s="8">
        <v>40</v>
      </c>
      <c r="L38" s="7">
        <v>0.25</v>
      </c>
      <c r="M38" s="17">
        <v>6</v>
      </c>
      <c r="N38" s="17">
        <v>0.05</v>
      </c>
      <c r="O38" s="17">
        <v>1.7</v>
      </c>
      <c r="P38" s="17">
        <v>6</v>
      </c>
      <c r="Q38" s="17">
        <v>0.5</v>
      </c>
      <c r="R38" s="31">
        <v>0.35</v>
      </c>
      <c r="S38" s="31">
        <v>6</v>
      </c>
      <c r="T38" s="31">
        <v>0.1</v>
      </c>
      <c r="U38" s="31">
        <v>1.5</v>
      </c>
      <c r="V38" s="31">
        <v>6</v>
      </c>
      <c r="W38" s="31">
        <v>0.6</v>
      </c>
      <c r="X38" s="79">
        <f t="shared" si="9"/>
        <v>0.3944933459514875</v>
      </c>
      <c r="Y38" s="80">
        <f t="shared" si="10"/>
        <v>1.9169226121820611</v>
      </c>
      <c r="Z38" s="80">
        <f t="shared" si="11"/>
        <v>2.1084198385236452E-2</v>
      </c>
      <c r="AA38" s="81">
        <f t="shared" si="12"/>
        <v>0.33647223662121284</v>
      </c>
      <c r="AB38" s="81">
        <f t="shared" si="13"/>
        <v>2.0272108843537421E-2</v>
      </c>
      <c r="AC38" s="82">
        <f t="shared" si="14"/>
        <v>1.791759469228055</v>
      </c>
      <c r="AD38" s="82">
        <f t="shared" si="15"/>
        <v>0.35784540423670852</v>
      </c>
      <c r="AE38" s="82">
        <f t="shared" si="16"/>
        <v>3.3333333333333333E-2</v>
      </c>
      <c r="AF38" s="82">
        <f t="shared" si="17"/>
        <v>1.9740810260220094</v>
      </c>
      <c r="AG38" s="66" t="s">
        <v>232</v>
      </c>
      <c r="AH38" s="57"/>
      <c r="AI38" s="57"/>
      <c r="AJ38" s="57"/>
      <c r="AK38" s="57"/>
    </row>
    <row r="39" spans="1:50" s="5" customFormat="1" x14ac:dyDescent="0.25">
      <c r="A39" s="60" t="s">
        <v>56</v>
      </c>
      <c r="B39" s="57" t="s">
        <v>57</v>
      </c>
      <c r="C39" s="57"/>
      <c r="D39" s="57" t="s">
        <v>27</v>
      </c>
      <c r="E39" s="8" t="s">
        <v>32</v>
      </c>
      <c r="F39" s="8" t="s">
        <v>98</v>
      </c>
      <c r="G39" s="6">
        <v>13</v>
      </c>
      <c r="H39" s="6">
        <v>18</v>
      </c>
      <c r="I39" s="8">
        <v>400</v>
      </c>
      <c r="J39" s="8">
        <v>1100</v>
      </c>
      <c r="K39" s="17">
        <v>4.5</v>
      </c>
      <c r="L39" s="9">
        <v>40</v>
      </c>
      <c r="M39" s="17">
        <v>4</v>
      </c>
      <c r="N39" s="17">
        <v>1.02</v>
      </c>
      <c r="O39" s="17">
        <v>30</v>
      </c>
      <c r="P39" s="17">
        <v>4</v>
      </c>
      <c r="Q39" s="17">
        <v>1.78</v>
      </c>
      <c r="R39" s="31">
        <v>40</v>
      </c>
      <c r="S39" s="31">
        <v>4</v>
      </c>
      <c r="T39" s="31">
        <v>1.2</v>
      </c>
      <c r="U39" s="31">
        <v>30</v>
      </c>
      <c r="V39" s="31">
        <v>4</v>
      </c>
      <c r="W39" s="31">
        <v>1.7</v>
      </c>
      <c r="X39" s="79">
        <f t="shared" si="9"/>
        <v>1.461061258127119</v>
      </c>
      <c r="Y39" s="80">
        <f t="shared" si="10"/>
        <v>-0.2876820724517809</v>
      </c>
      <c r="Z39" s="80">
        <f t="shared" si="11"/>
        <v>1.0426736111111112E-3</v>
      </c>
      <c r="AA39" s="81">
        <f t="shared" si="12"/>
        <v>0</v>
      </c>
      <c r="AB39" s="81">
        <f t="shared" si="13"/>
        <v>3.8756249999999999E-4</v>
      </c>
      <c r="AC39" s="82">
        <f t="shared" si="14"/>
        <v>-0.2876820724517809</v>
      </c>
      <c r="AD39" s="82">
        <f t="shared" si="15"/>
        <v>6.0897054207170891E-2</v>
      </c>
      <c r="AE39" s="82">
        <f t="shared" si="16"/>
        <v>9.6534027777777764E-4</v>
      </c>
      <c r="AF39" s="82">
        <f t="shared" si="17"/>
        <v>-0.2876820724517809</v>
      </c>
      <c r="AG39" s="66" t="s">
        <v>220</v>
      </c>
      <c r="AH39" s="57"/>
      <c r="AI39" s="57"/>
      <c r="AJ39" s="57"/>
      <c r="AK39" s="57"/>
    </row>
    <row r="40" spans="1:50" s="5" customFormat="1" x14ac:dyDescent="0.25">
      <c r="A40" s="61" t="s">
        <v>4</v>
      </c>
      <c r="B40" s="116" t="s">
        <v>5</v>
      </c>
      <c r="C40" s="56"/>
      <c r="D40" s="56" t="s">
        <v>6</v>
      </c>
      <c r="E40" s="4" t="s">
        <v>7</v>
      </c>
      <c r="F40" s="4" t="s">
        <v>97</v>
      </c>
      <c r="G40" s="14">
        <v>26</v>
      </c>
      <c r="H40" s="14">
        <v>30</v>
      </c>
      <c r="I40" s="4">
        <v>380</v>
      </c>
      <c r="J40" s="4">
        <v>1400</v>
      </c>
      <c r="K40" s="4">
        <v>30</v>
      </c>
      <c r="L40" s="31">
        <v>9.3800000000000008</v>
      </c>
      <c r="M40" s="31">
        <v>5</v>
      </c>
      <c r="N40" s="31">
        <v>4.7</v>
      </c>
      <c r="O40" s="31">
        <v>17.5</v>
      </c>
      <c r="P40" s="31">
        <v>5</v>
      </c>
      <c r="Q40" s="31">
        <v>8.6</v>
      </c>
      <c r="R40" s="31">
        <v>5.13</v>
      </c>
      <c r="S40" s="31">
        <v>5</v>
      </c>
      <c r="T40" s="31">
        <v>4.7</v>
      </c>
      <c r="U40" s="31">
        <v>8.7100000000000009</v>
      </c>
      <c r="V40" s="31">
        <v>5</v>
      </c>
      <c r="W40" s="31">
        <v>5.47</v>
      </c>
      <c r="X40" s="79">
        <f t="shared" si="9"/>
        <v>6.0840138888730362</v>
      </c>
      <c r="Y40" s="80">
        <f t="shared" si="10"/>
        <v>0.62362111791133501</v>
      </c>
      <c r="Z40" s="80">
        <f t="shared" si="11"/>
        <v>9.8513855092493663E-2</v>
      </c>
      <c r="AA40" s="81">
        <f t="shared" si="12"/>
        <v>-0.60347410383545519</v>
      </c>
      <c r="AB40" s="81">
        <f t="shared" si="13"/>
        <v>0.21809036252339031</v>
      </c>
      <c r="AC40" s="82">
        <f t="shared" si="14"/>
        <v>-7.4107972153721849E-2</v>
      </c>
      <c r="AD40" s="82">
        <f t="shared" si="15"/>
        <v>0.70422041148278092</v>
      </c>
      <c r="AE40" s="82">
        <f t="shared" si="16"/>
        <v>0.12909370781678914</v>
      </c>
      <c r="AF40" s="82">
        <f t="shared" si="17"/>
        <v>0.34541778941409768</v>
      </c>
      <c r="AG40" s="66" t="s">
        <v>223</v>
      </c>
      <c r="AH40" s="57"/>
      <c r="AI40" s="57"/>
      <c r="AJ40" s="57"/>
      <c r="AK40" s="57"/>
    </row>
    <row r="41" spans="1:50" s="5" customFormat="1" x14ac:dyDescent="0.2">
      <c r="A41" s="61" t="s">
        <v>4</v>
      </c>
      <c r="B41" s="116" t="s">
        <v>5</v>
      </c>
      <c r="C41" s="56"/>
      <c r="D41" s="56" t="s">
        <v>6</v>
      </c>
      <c r="E41" s="4" t="s">
        <v>7</v>
      </c>
      <c r="F41" s="4" t="s">
        <v>97</v>
      </c>
      <c r="G41" s="14">
        <v>26</v>
      </c>
      <c r="H41" s="14">
        <v>30</v>
      </c>
      <c r="I41" s="4">
        <v>380</v>
      </c>
      <c r="J41" s="4">
        <v>1400</v>
      </c>
      <c r="K41" s="4">
        <v>60</v>
      </c>
      <c r="L41" s="31">
        <v>37.4</v>
      </c>
      <c r="M41" s="31">
        <v>5</v>
      </c>
      <c r="N41" s="31">
        <v>11.3</v>
      </c>
      <c r="O41" s="31">
        <v>67.08</v>
      </c>
      <c r="P41" s="31">
        <v>5</v>
      </c>
      <c r="Q41" s="31">
        <v>20.5</v>
      </c>
      <c r="R41" s="31">
        <v>29.6</v>
      </c>
      <c r="S41" s="31">
        <v>5</v>
      </c>
      <c r="T41" s="31">
        <v>6.8</v>
      </c>
      <c r="U41" s="31">
        <v>38.700000000000003</v>
      </c>
      <c r="V41" s="31">
        <v>5</v>
      </c>
      <c r="W41" s="31">
        <v>19.3</v>
      </c>
      <c r="X41" s="79">
        <f t="shared" si="9"/>
        <v>15.545658557938291</v>
      </c>
      <c r="Y41" s="80">
        <f t="shared" si="10"/>
        <v>0.5842152325345219</v>
      </c>
      <c r="Z41" s="80">
        <f t="shared" si="11"/>
        <v>3.6936513043922585E-2</v>
      </c>
      <c r="AA41" s="81">
        <f t="shared" si="12"/>
        <v>-0.2338963430904715</v>
      </c>
      <c r="AB41" s="81">
        <f t="shared" si="13"/>
        <v>2.8812749332545629E-2</v>
      </c>
      <c r="AC41" s="82">
        <f t="shared" si="14"/>
        <v>3.4168895615250008E-2</v>
      </c>
      <c r="AD41" s="82">
        <f t="shared" si="15"/>
        <v>0.5111037229249491</v>
      </c>
      <c r="AE41" s="82">
        <f t="shared" si="16"/>
        <v>6.7999535502848568E-2</v>
      </c>
      <c r="AF41" s="82">
        <f t="shared" si="17"/>
        <v>0.46060127656734545</v>
      </c>
      <c r="AG41" s="66"/>
      <c r="AH41" s="57"/>
      <c r="AI41" s="57"/>
      <c r="AJ41" s="57"/>
      <c r="AK41" s="57"/>
    </row>
    <row r="42" spans="1:50" s="5" customFormat="1" x14ac:dyDescent="0.2">
      <c r="A42" s="61" t="s">
        <v>4</v>
      </c>
      <c r="B42" s="116" t="s">
        <v>5</v>
      </c>
      <c r="C42" s="56"/>
      <c r="D42" s="56" t="s">
        <v>6</v>
      </c>
      <c r="E42" s="4" t="s">
        <v>7</v>
      </c>
      <c r="F42" s="4" t="s">
        <v>97</v>
      </c>
      <c r="G42" s="14">
        <v>26</v>
      </c>
      <c r="H42" s="14">
        <v>30</v>
      </c>
      <c r="I42" s="4">
        <v>380</v>
      </c>
      <c r="J42" s="4">
        <v>1400</v>
      </c>
      <c r="K42" s="4">
        <v>100</v>
      </c>
      <c r="L42" s="31">
        <v>82.4</v>
      </c>
      <c r="M42" s="31">
        <v>5</v>
      </c>
      <c r="N42" s="31">
        <v>12.5</v>
      </c>
      <c r="O42" s="31">
        <v>125.8</v>
      </c>
      <c r="P42" s="31">
        <v>5</v>
      </c>
      <c r="Q42" s="31">
        <v>20.6</v>
      </c>
      <c r="R42" s="31">
        <v>68.8</v>
      </c>
      <c r="S42" s="31">
        <v>5</v>
      </c>
      <c r="T42" s="31">
        <v>6.9</v>
      </c>
      <c r="U42" s="31">
        <v>84.7</v>
      </c>
      <c r="V42" s="31">
        <v>5</v>
      </c>
      <c r="W42" s="31">
        <v>20.6</v>
      </c>
      <c r="X42" s="79">
        <f t="shared" si="9"/>
        <v>16.221744665725694</v>
      </c>
      <c r="Y42" s="80">
        <f t="shared" si="10"/>
        <v>0.42310790735091408</v>
      </c>
      <c r="Z42" s="80">
        <f t="shared" si="11"/>
        <v>9.9654617552886564E-3</v>
      </c>
      <c r="AA42" s="81">
        <f t="shared" si="12"/>
        <v>-0.18038169197612808</v>
      </c>
      <c r="AB42" s="81">
        <f t="shared" si="13"/>
        <v>6.6141638955714861E-3</v>
      </c>
      <c r="AC42" s="82">
        <f t="shared" si="14"/>
        <v>2.7530164742582738E-2</v>
      </c>
      <c r="AD42" s="82">
        <f t="shared" si="15"/>
        <v>0.25125388002188848</v>
      </c>
      <c r="AE42" s="82">
        <f t="shared" si="16"/>
        <v>1.6432869696494566E-2</v>
      </c>
      <c r="AF42" s="82">
        <f t="shared" si="17"/>
        <v>0.30869755617316974</v>
      </c>
      <c r="AG42" s="66"/>
      <c r="AH42" s="57"/>
      <c r="AI42" s="57"/>
      <c r="AJ42" s="57"/>
      <c r="AK42" s="57"/>
    </row>
    <row r="43" spans="1:50" s="5" customFormat="1" x14ac:dyDescent="0.2">
      <c r="A43" s="61" t="s">
        <v>4</v>
      </c>
      <c r="B43" s="116" t="s">
        <v>5</v>
      </c>
      <c r="C43" s="56"/>
      <c r="D43" s="56" t="s">
        <v>6</v>
      </c>
      <c r="E43" s="4" t="s">
        <v>10</v>
      </c>
      <c r="F43" s="4" t="s">
        <v>97</v>
      </c>
      <c r="G43" s="14">
        <v>26</v>
      </c>
      <c r="H43" s="14">
        <v>30</v>
      </c>
      <c r="I43" s="4">
        <v>380</v>
      </c>
      <c r="J43" s="4">
        <v>1400</v>
      </c>
      <c r="K43" s="4">
        <v>130</v>
      </c>
      <c r="L43" s="31">
        <v>81.2</v>
      </c>
      <c r="M43" s="31">
        <v>5</v>
      </c>
      <c r="N43" s="31">
        <v>12.68</v>
      </c>
      <c r="O43" s="31">
        <v>160.69999999999999</v>
      </c>
      <c r="P43" s="31">
        <v>5</v>
      </c>
      <c r="Q43" s="31">
        <v>5.0999999999999996</v>
      </c>
      <c r="R43" s="31">
        <v>73.5</v>
      </c>
      <c r="S43" s="31">
        <v>5</v>
      </c>
      <c r="T43" s="31">
        <v>1.5</v>
      </c>
      <c r="U43" s="31">
        <v>114.1</v>
      </c>
      <c r="V43" s="31">
        <v>5</v>
      </c>
      <c r="W43" s="31">
        <v>17.8</v>
      </c>
      <c r="X43" s="79">
        <f t="shared" si="9"/>
        <v>11.24591481383351</v>
      </c>
      <c r="Y43" s="80">
        <f t="shared" si="10"/>
        <v>0.68262402557583457</v>
      </c>
      <c r="Z43" s="80">
        <f t="shared" si="11"/>
        <v>5.0784781212559931E-3</v>
      </c>
      <c r="AA43" s="81">
        <f t="shared" si="12"/>
        <v>-9.9629840948841294E-2</v>
      </c>
      <c r="AB43" s="81">
        <f t="shared" si="13"/>
        <v>4.9603400485628002E-3</v>
      </c>
      <c r="AC43" s="82">
        <f t="shared" si="14"/>
        <v>0.34016000970039767</v>
      </c>
      <c r="AD43" s="82">
        <f t="shared" si="15"/>
        <v>0.19347950338742442</v>
      </c>
      <c r="AE43" s="82">
        <f t="shared" si="16"/>
        <v>9.7444601809257569E-3</v>
      </c>
      <c r="AF43" s="82">
        <f t="shared" si="17"/>
        <v>0.63352267422480324</v>
      </c>
      <c r="AG43" s="66"/>
      <c r="AH43" s="57"/>
      <c r="AI43" s="57"/>
      <c r="AJ43" s="57"/>
      <c r="AK43" s="57"/>
    </row>
    <row r="44" spans="1:50" s="5" customFormat="1" x14ac:dyDescent="0.25">
      <c r="A44" s="60" t="s">
        <v>481</v>
      </c>
      <c r="B44" s="57" t="s">
        <v>482</v>
      </c>
      <c r="C44" s="56"/>
      <c r="D44" s="56" t="s">
        <v>99</v>
      </c>
      <c r="E44" s="8" t="s">
        <v>13</v>
      </c>
      <c r="F44" s="8" t="s">
        <v>261</v>
      </c>
      <c r="G44" s="6">
        <v>0</v>
      </c>
      <c r="H44" s="4">
        <v>4</v>
      </c>
      <c r="I44" s="8">
        <v>380</v>
      </c>
      <c r="J44" s="8">
        <v>550</v>
      </c>
      <c r="K44" s="8">
        <v>1</v>
      </c>
      <c r="L44" s="76">
        <v>5.5096925358174262</v>
      </c>
      <c r="M44" s="8">
        <v>3</v>
      </c>
      <c r="N44" s="10">
        <v>0.55604420855702208</v>
      </c>
      <c r="O44" s="7">
        <v>6.496376923911523</v>
      </c>
      <c r="P44" s="9">
        <v>4</v>
      </c>
      <c r="Q44" s="40">
        <v>0.49563491803923315</v>
      </c>
      <c r="R44" s="7">
        <v>5.8857336050963251</v>
      </c>
      <c r="S44" s="6">
        <v>4</v>
      </c>
      <c r="T44" s="7">
        <v>0.52982990561032695</v>
      </c>
      <c r="U44" s="7">
        <v>7.1821748531394798</v>
      </c>
      <c r="V44" s="6">
        <v>4</v>
      </c>
      <c r="W44" s="7">
        <v>0.70051451732656211</v>
      </c>
      <c r="X44" s="172">
        <f t="shared" si="9"/>
        <v>0.57758534932249106</v>
      </c>
      <c r="Y44" s="80">
        <f t="shared" si="10"/>
        <v>0.16473580469138932</v>
      </c>
      <c r="Z44" s="80">
        <f t="shared" si="11"/>
        <v>4.850218117663189E-3</v>
      </c>
      <c r="AA44" s="81">
        <f t="shared" si="12"/>
        <v>6.6022569228240416E-2</v>
      </c>
      <c r="AB44" s="81">
        <f t="shared" si="13"/>
        <v>5.4208933137531237E-3</v>
      </c>
      <c r="AC44" s="82">
        <f t="shared" si="14"/>
        <v>0.26509342104503247</v>
      </c>
      <c r="AD44" s="82">
        <f t="shared" si="15"/>
        <v>0.14892516734282088</v>
      </c>
      <c r="AE44" s="82">
        <f t="shared" si="16"/>
        <v>5.7732990077278227E-3</v>
      </c>
      <c r="AF44" s="82">
        <f t="shared" si="17"/>
        <v>0.22100718789791179</v>
      </c>
      <c r="AG44" s="48" t="s">
        <v>483</v>
      </c>
      <c r="AH44" s="57"/>
      <c r="AI44" s="57"/>
      <c r="AJ44" s="57"/>
      <c r="AK44" s="57"/>
      <c r="AX44" s="1"/>
    </row>
    <row r="45" spans="1:50" s="5" customFormat="1" x14ac:dyDescent="0.2">
      <c r="A45" s="60" t="s">
        <v>481</v>
      </c>
      <c r="B45" s="57" t="s">
        <v>482</v>
      </c>
      <c r="C45" s="56"/>
      <c r="D45" s="56" t="s">
        <v>99</v>
      </c>
      <c r="E45" s="8" t="s">
        <v>13</v>
      </c>
      <c r="F45" s="8" t="s">
        <v>261</v>
      </c>
      <c r="G45" s="6">
        <v>0</v>
      </c>
      <c r="H45" s="4">
        <v>4</v>
      </c>
      <c r="I45" s="8">
        <v>380</v>
      </c>
      <c r="J45" s="8">
        <v>760</v>
      </c>
      <c r="K45" s="8">
        <v>1</v>
      </c>
      <c r="L45" s="76">
        <v>5.5096925358174262</v>
      </c>
      <c r="M45" s="8">
        <v>3</v>
      </c>
      <c r="N45" s="10">
        <v>0.55604420855702208</v>
      </c>
      <c r="O45" s="7">
        <v>6.496376923911523</v>
      </c>
      <c r="P45" s="9">
        <v>4</v>
      </c>
      <c r="Q45" s="40">
        <v>0.49563491803923315</v>
      </c>
      <c r="R45" s="7">
        <v>5.9032193065393557</v>
      </c>
      <c r="S45" s="6">
        <v>4</v>
      </c>
      <c r="T45" s="7">
        <v>0.86164598984219687</v>
      </c>
      <c r="U45" s="7">
        <v>7.172187175473125</v>
      </c>
      <c r="V45" s="6">
        <v>4</v>
      </c>
      <c r="W45" s="7">
        <v>0.40920165938720954</v>
      </c>
      <c r="X45" s="172">
        <f t="shared" si="9"/>
        <v>0.6093940111625078</v>
      </c>
      <c r="Y45" s="80">
        <f t="shared" si="10"/>
        <v>0.16473580469138932</v>
      </c>
      <c r="Z45" s="80">
        <f t="shared" si="11"/>
        <v>4.850218117663189E-3</v>
      </c>
      <c r="AA45" s="81">
        <f t="shared" si="12"/>
        <v>6.8989026791817426E-2</v>
      </c>
      <c r="AB45" s="81">
        <f t="shared" si="13"/>
        <v>8.7212525182879131E-3</v>
      </c>
      <c r="AC45" s="82">
        <f t="shared" si="14"/>
        <v>0.26370183300256539</v>
      </c>
      <c r="AD45" s="82">
        <f t="shared" si="15"/>
        <v>0.12715568595734025</v>
      </c>
      <c r="AE45" s="82">
        <f t="shared" si="16"/>
        <v>4.208811034798453E-3</v>
      </c>
      <c r="AF45" s="82">
        <f t="shared" si="17"/>
        <v>0.22354828688523345</v>
      </c>
      <c r="AG45" s="48"/>
      <c r="AH45" s="56"/>
      <c r="AI45" s="62"/>
      <c r="AJ45" s="63"/>
      <c r="AK45" s="62"/>
      <c r="AL45" s="41"/>
      <c r="AM45" s="43"/>
      <c r="AN45" s="43"/>
      <c r="AO45" s="43"/>
      <c r="AP45" s="43"/>
      <c r="AQ45" s="43"/>
    </row>
    <row r="46" spans="1:50" s="5" customFormat="1" x14ac:dyDescent="0.2">
      <c r="A46" s="60" t="s">
        <v>481</v>
      </c>
      <c r="B46" s="57" t="s">
        <v>482</v>
      </c>
      <c r="C46" s="56"/>
      <c r="D46" s="56" t="s">
        <v>99</v>
      </c>
      <c r="E46" s="8" t="s">
        <v>13</v>
      </c>
      <c r="F46" s="8" t="s">
        <v>261</v>
      </c>
      <c r="G46" s="6">
        <v>0</v>
      </c>
      <c r="H46" s="4">
        <v>4</v>
      </c>
      <c r="I46" s="8">
        <v>380</v>
      </c>
      <c r="J46" s="8">
        <v>1120</v>
      </c>
      <c r="K46" s="8">
        <v>1</v>
      </c>
      <c r="L46" s="76">
        <v>5.5096925358174262</v>
      </c>
      <c r="M46" s="8">
        <v>3</v>
      </c>
      <c r="N46" s="10">
        <v>0.55604420855702208</v>
      </c>
      <c r="O46" s="7">
        <v>6.496376923911523</v>
      </c>
      <c r="P46" s="9">
        <v>4</v>
      </c>
      <c r="Q46" s="40">
        <v>0.49563491803923315</v>
      </c>
      <c r="R46" s="7">
        <v>6.1881054605762795</v>
      </c>
      <c r="S46" s="6">
        <v>4</v>
      </c>
      <c r="T46" s="7">
        <v>0.26770002182496233</v>
      </c>
      <c r="U46" s="7">
        <v>7.4827157958367501</v>
      </c>
      <c r="V46" s="6">
        <v>4</v>
      </c>
      <c r="W46" s="7">
        <v>0.58455525490982618</v>
      </c>
      <c r="X46" s="172">
        <f t="shared" si="9"/>
        <v>0.48574560147376561</v>
      </c>
      <c r="Y46" s="80">
        <f t="shared" si="10"/>
        <v>0.16473580469138932</v>
      </c>
      <c r="Z46" s="80">
        <f t="shared" si="11"/>
        <v>4.850218117663189E-3</v>
      </c>
      <c r="AA46" s="81">
        <f t="shared" si="12"/>
        <v>0.11612015483612279</v>
      </c>
      <c r="AB46" s="81">
        <f t="shared" si="13"/>
        <v>3.8628884465659982E-3</v>
      </c>
      <c r="AC46" s="82">
        <f t="shared" si="14"/>
        <v>0.30608697991476569</v>
      </c>
      <c r="AD46" s="82">
        <f t="shared" si="15"/>
        <v>0.13748998109004218</v>
      </c>
      <c r="AE46" s="82">
        <f t="shared" si="16"/>
        <v>4.9207348240681379E-3</v>
      </c>
      <c r="AF46" s="82">
        <f t="shared" si="17"/>
        <v>0.2640646513470043</v>
      </c>
      <c r="AG46" s="48"/>
      <c r="AH46" s="56"/>
      <c r="AI46" s="57"/>
      <c r="AJ46" s="57"/>
      <c r="AK46" s="57"/>
    </row>
    <row r="47" spans="1:50" s="5" customFormat="1" x14ac:dyDescent="0.2">
      <c r="A47" s="60" t="s">
        <v>41</v>
      </c>
      <c r="B47" s="57" t="s">
        <v>42</v>
      </c>
      <c r="C47" s="57"/>
      <c r="D47" s="57" t="s">
        <v>99</v>
      </c>
      <c r="E47" s="8" t="s">
        <v>13</v>
      </c>
      <c r="F47" s="8" t="s">
        <v>102</v>
      </c>
      <c r="G47" s="6">
        <v>28</v>
      </c>
      <c r="H47" s="6">
        <v>33</v>
      </c>
      <c r="I47" s="8">
        <v>450</v>
      </c>
      <c r="J47" s="8">
        <v>950</v>
      </c>
      <c r="K47" s="8">
        <v>14</v>
      </c>
      <c r="L47" s="8">
        <v>90</v>
      </c>
      <c r="M47" s="8">
        <v>11</v>
      </c>
      <c r="N47" s="8">
        <v>20.2</v>
      </c>
      <c r="O47" s="8">
        <v>125</v>
      </c>
      <c r="P47" s="8">
        <v>9</v>
      </c>
      <c r="Q47" s="8">
        <v>20.100000000000001</v>
      </c>
      <c r="R47" s="4">
        <v>90</v>
      </c>
      <c r="S47" s="4">
        <v>10</v>
      </c>
      <c r="T47" s="4">
        <v>15.8</v>
      </c>
      <c r="U47" s="4">
        <v>125</v>
      </c>
      <c r="V47" s="4">
        <v>10</v>
      </c>
      <c r="W47" s="4">
        <v>30.4</v>
      </c>
      <c r="X47" s="79">
        <f t="shared" si="9"/>
        <v>22.283950377894051</v>
      </c>
      <c r="Y47" s="80">
        <f t="shared" si="10"/>
        <v>0.32850406697203605</v>
      </c>
      <c r="Z47" s="80">
        <f t="shared" si="11"/>
        <v>7.4525335129068462E-3</v>
      </c>
      <c r="AA47" s="81">
        <f t="shared" si="12"/>
        <v>0</v>
      </c>
      <c r="AB47" s="81">
        <f t="shared" si="13"/>
        <v>7.661548821548821E-3</v>
      </c>
      <c r="AC47" s="82">
        <f t="shared" si="14"/>
        <v>0.32850406697203605</v>
      </c>
      <c r="AD47" s="82">
        <f t="shared" si="15"/>
        <v>0.2007847333976937</v>
      </c>
      <c r="AE47" s="82">
        <f t="shared" si="16"/>
        <v>1.0494197512906846E-2</v>
      </c>
      <c r="AF47" s="82">
        <f t="shared" si="17"/>
        <v>0.32850406697203605</v>
      </c>
      <c r="AG47" s="57" t="s">
        <v>237</v>
      </c>
      <c r="AH47" s="57"/>
      <c r="AI47" s="57"/>
      <c r="AJ47" s="57"/>
      <c r="AK47" s="57"/>
      <c r="AL47" s="1"/>
    </row>
    <row r="48" spans="1:50" s="5" customFormat="1" x14ac:dyDescent="0.2">
      <c r="A48" s="60" t="s">
        <v>11</v>
      </c>
      <c r="B48" s="57" t="s">
        <v>12</v>
      </c>
      <c r="C48" s="57"/>
      <c r="D48" s="57" t="s">
        <v>99</v>
      </c>
      <c r="E48" s="8" t="s">
        <v>13</v>
      </c>
      <c r="F48" s="8" t="s">
        <v>98</v>
      </c>
      <c r="G48" s="6">
        <v>15</v>
      </c>
      <c r="H48" s="6">
        <v>21</v>
      </c>
      <c r="I48" s="8">
        <v>428</v>
      </c>
      <c r="J48" s="8">
        <v>1000</v>
      </c>
      <c r="K48" s="8">
        <v>30</v>
      </c>
      <c r="L48" s="17">
        <v>3.75</v>
      </c>
      <c r="M48" s="17">
        <v>6</v>
      </c>
      <c r="N48" s="17">
        <v>0.52200000000000002</v>
      </c>
      <c r="O48" s="17">
        <v>3.2</v>
      </c>
      <c r="P48" s="17">
        <v>6</v>
      </c>
      <c r="Q48" s="17">
        <v>0.52200000000000002</v>
      </c>
      <c r="R48" s="14">
        <v>2.6</v>
      </c>
      <c r="S48" s="31">
        <v>6</v>
      </c>
      <c r="T48" s="31">
        <v>0.52200000000000002</v>
      </c>
      <c r="U48" s="14">
        <v>3.2</v>
      </c>
      <c r="V48" s="31">
        <v>6</v>
      </c>
      <c r="W48" s="31">
        <v>0.41899999999999998</v>
      </c>
      <c r="X48" s="79">
        <f t="shared" si="9"/>
        <v>0.4982501881585194</v>
      </c>
      <c r="Y48" s="80">
        <f t="shared" si="10"/>
        <v>-0.15860503017663852</v>
      </c>
      <c r="Z48" s="80">
        <f t="shared" si="11"/>
        <v>7.6644009374999995E-3</v>
      </c>
      <c r="AA48" s="81">
        <f t="shared" si="12"/>
        <v>-0.36624439495488303</v>
      </c>
      <c r="AB48" s="81">
        <f t="shared" si="13"/>
        <v>9.9474873372781061E-3</v>
      </c>
      <c r="AC48" s="82">
        <f t="shared" si="14"/>
        <v>-0.15860503017663852</v>
      </c>
      <c r="AD48" s="82">
        <f t="shared" si="15"/>
        <v>0.15291615710918732</v>
      </c>
      <c r="AE48" s="82">
        <f t="shared" si="16"/>
        <v>6.0868781510416657E-3</v>
      </c>
      <c r="AF48" s="82">
        <f t="shared" si="17"/>
        <v>-0.60391604683200228</v>
      </c>
      <c r="AG48" s="66" t="s">
        <v>216</v>
      </c>
      <c r="AH48" s="56"/>
      <c r="AI48" s="57"/>
      <c r="AJ48" s="57"/>
      <c r="AK48" s="57"/>
      <c r="AL48" s="1"/>
      <c r="AR48" s="43"/>
      <c r="AS48" s="43"/>
      <c r="AT48" s="43"/>
      <c r="AU48" s="43"/>
      <c r="AV48" s="43"/>
      <c r="AW48" s="43"/>
    </row>
    <row r="49" spans="1:51" s="5" customFormat="1" x14ac:dyDescent="0.2">
      <c r="A49" s="60" t="s">
        <v>58</v>
      </c>
      <c r="B49" s="177" t="s">
        <v>59</v>
      </c>
      <c r="C49" s="57"/>
      <c r="D49" s="57" t="s">
        <v>99</v>
      </c>
      <c r="E49" s="8" t="s">
        <v>13</v>
      </c>
      <c r="F49" s="8" t="s">
        <v>98</v>
      </c>
      <c r="G49" s="6">
        <v>10</v>
      </c>
      <c r="H49" s="6">
        <v>13</v>
      </c>
      <c r="I49" s="8">
        <v>390</v>
      </c>
      <c r="J49" s="8">
        <v>750</v>
      </c>
      <c r="K49" s="8">
        <v>168</v>
      </c>
      <c r="L49" s="7">
        <v>4.1798941798941804</v>
      </c>
      <c r="M49" s="17">
        <v>6</v>
      </c>
      <c r="N49" s="7">
        <v>1.6848342146127473</v>
      </c>
      <c r="O49" s="3">
        <v>13.5978835978836</v>
      </c>
      <c r="P49" s="4">
        <v>6</v>
      </c>
      <c r="Q49" s="13">
        <v>6.4801315946643836</v>
      </c>
      <c r="R49" s="13">
        <v>5.2910052910052903</v>
      </c>
      <c r="S49" s="4">
        <v>6</v>
      </c>
      <c r="T49" s="13">
        <v>2.9808605335456724</v>
      </c>
      <c r="U49" s="13">
        <v>9.2063492063492092</v>
      </c>
      <c r="V49" s="4">
        <v>6</v>
      </c>
      <c r="W49" s="13">
        <v>5.8321184351978221</v>
      </c>
      <c r="X49" s="79">
        <f t="shared" si="9"/>
        <v>4.683212219660823</v>
      </c>
      <c r="Y49" s="80">
        <f t="shared" si="10"/>
        <v>1.1796282324281984</v>
      </c>
      <c r="Z49" s="80">
        <f t="shared" si="11"/>
        <v>6.4929680362454611E-2</v>
      </c>
      <c r="AA49" s="81">
        <f t="shared" si="12"/>
        <v>0.23572233352106958</v>
      </c>
      <c r="AB49" s="81">
        <f t="shared" si="13"/>
        <v>7.997899375100101E-2</v>
      </c>
      <c r="AC49" s="82">
        <f t="shared" si="14"/>
        <v>0.7896074467475076</v>
      </c>
      <c r="AD49" s="82">
        <f t="shared" si="15"/>
        <v>0.60080843581265275</v>
      </c>
      <c r="AE49" s="82">
        <f t="shared" si="16"/>
        <v>9.3963654868712665E-2</v>
      </c>
      <c r="AF49" s="82">
        <f t="shared" si="17"/>
        <v>1.2581732612236154</v>
      </c>
      <c r="AG49" s="66" t="s">
        <v>254</v>
      </c>
      <c r="AH49" s="56"/>
      <c r="AI49" s="57"/>
      <c r="AJ49" s="57"/>
      <c r="AK49" s="57"/>
    </row>
    <row r="50" spans="1:51" s="43" customFormat="1" x14ac:dyDescent="0.2">
      <c r="A50" s="60" t="s">
        <v>58</v>
      </c>
      <c r="B50" s="177" t="s">
        <v>59</v>
      </c>
      <c r="C50" s="57"/>
      <c r="D50" s="57" t="s">
        <v>99</v>
      </c>
      <c r="E50" s="8" t="s">
        <v>13</v>
      </c>
      <c r="F50" s="8" t="s">
        <v>98</v>
      </c>
      <c r="G50" s="6">
        <v>10</v>
      </c>
      <c r="H50" s="6">
        <v>16</v>
      </c>
      <c r="I50" s="8">
        <v>390</v>
      </c>
      <c r="J50" s="8">
        <v>750</v>
      </c>
      <c r="K50" s="8">
        <v>168</v>
      </c>
      <c r="L50" s="7">
        <v>4.1798941798941804</v>
      </c>
      <c r="M50" s="17">
        <v>6</v>
      </c>
      <c r="N50" s="7">
        <v>1.6848342146127473</v>
      </c>
      <c r="O50" s="3">
        <v>11.216931216931201</v>
      </c>
      <c r="P50" s="4">
        <v>6</v>
      </c>
      <c r="Q50" s="13">
        <v>4.2768868524784489</v>
      </c>
      <c r="R50" s="13">
        <v>5.07936507936508</v>
      </c>
      <c r="S50" s="4">
        <v>6</v>
      </c>
      <c r="T50" s="13">
        <v>3.1104631654389561</v>
      </c>
      <c r="U50" s="13">
        <v>10.7407407407407</v>
      </c>
      <c r="V50" s="4">
        <v>6</v>
      </c>
      <c r="W50" s="13">
        <v>7.5169526498108867</v>
      </c>
      <c r="X50" s="79">
        <f t="shared" si="9"/>
        <v>4.6719906282730337</v>
      </c>
      <c r="Y50" s="80">
        <f t="shared" si="10"/>
        <v>0.98713842220498926</v>
      </c>
      <c r="Z50" s="80">
        <f t="shared" si="11"/>
        <v>5.1309146830387203E-2</v>
      </c>
      <c r="AA50" s="81">
        <f t="shared" si="12"/>
        <v>0.19490033900081477</v>
      </c>
      <c r="AB50" s="81">
        <f t="shared" si="13"/>
        <v>8.9578993751000743E-2</v>
      </c>
      <c r="AC50" s="82">
        <f t="shared" si="14"/>
        <v>0.94375812657476188</v>
      </c>
      <c r="AD50" s="82">
        <f t="shared" si="15"/>
        <v>0.64624040603621591</v>
      </c>
      <c r="AE50" s="82">
        <f t="shared" si="16"/>
        <v>0.10871164681222753</v>
      </c>
      <c r="AF50" s="82">
        <f t="shared" si="17"/>
        <v>1.0642741510872167</v>
      </c>
      <c r="AG50" s="66"/>
      <c r="AH50" s="56"/>
      <c r="AI50" s="57"/>
      <c r="AJ50" s="57"/>
      <c r="AK50" s="57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</row>
    <row r="51" spans="1:51" s="43" customFormat="1" x14ac:dyDescent="0.2">
      <c r="A51" s="60" t="s">
        <v>58</v>
      </c>
      <c r="B51" s="177" t="s">
        <v>59</v>
      </c>
      <c r="C51" s="57"/>
      <c r="D51" s="57" t="s">
        <v>99</v>
      </c>
      <c r="E51" s="8" t="s">
        <v>13</v>
      </c>
      <c r="F51" s="8" t="s">
        <v>98</v>
      </c>
      <c r="G51" s="6">
        <v>10</v>
      </c>
      <c r="H51" s="6">
        <v>19</v>
      </c>
      <c r="I51" s="8">
        <v>390</v>
      </c>
      <c r="J51" s="8">
        <v>750</v>
      </c>
      <c r="K51" s="8">
        <v>168</v>
      </c>
      <c r="L51" s="7">
        <v>4.1798941798941804</v>
      </c>
      <c r="M51" s="17">
        <v>6</v>
      </c>
      <c r="N51" s="7">
        <v>1.6848342146127473</v>
      </c>
      <c r="O51" s="3">
        <v>10.2645502645502</v>
      </c>
      <c r="P51" s="4">
        <v>6</v>
      </c>
      <c r="Q51" s="13">
        <v>3.7584763249055673</v>
      </c>
      <c r="R51" s="13">
        <v>5.2910052910052903</v>
      </c>
      <c r="S51" s="4">
        <v>6</v>
      </c>
      <c r="T51" s="13">
        <v>2.9808605335456724</v>
      </c>
      <c r="U51" s="13">
        <v>10.105820105820101</v>
      </c>
      <c r="V51" s="4">
        <v>6</v>
      </c>
      <c r="W51" s="13">
        <v>5.5729131714112761</v>
      </c>
      <c r="X51" s="79">
        <f t="shared" si="9"/>
        <v>3.7718596657399948</v>
      </c>
      <c r="Y51" s="80">
        <f t="shared" si="10"/>
        <v>0.89841030659630028</v>
      </c>
      <c r="Z51" s="80">
        <f t="shared" si="11"/>
        <v>4.9424620278795503E-2</v>
      </c>
      <c r="AA51" s="81">
        <f t="shared" si="12"/>
        <v>0.23572233352106958</v>
      </c>
      <c r="AB51" s="81">
        <f t="shared" si="13"/>
        <v>7.997899375100101E-2</v>
      </c>
      <c r="AC51" s="82">
        <f t="shared" si="14"/>
        <v>0.88282557557960784</v>
      </c>
      <c r="AD51" s="82">
        <f t="shared" si="15"/>
        <v>0.54656564149260456</v>
      </c>
      <c r="AE51" s="82">
        <f t="shared" si="16"/>
        <v>7.7762911406763419E-2</v>
      </c>
      <c r="AF51" s="82">
        <f t="shared" si="17"/>
        <v>1.0011901756606354</v>
      </c>
      <c r="AG51" s="66"/>
      <c r="AH51" s="57"/>
      <c r="AI51" s="57"/>
      <c r="AJ51" s="57"/>
      <c r="AK51" s="57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</row>
    <row r="52" spans="1:51" s="43" customFormat="1" x14ac:dyDescent="0.2">
      <c r="A52" s="60" t="s">
        <v>58</v>
      </c>
      <c r="B52" s="177" t="s">
        <v>59</v>
      </c>
      <c r="C52" s="57"/>
      <c r="D52" s="57" t="s">
        <v>99</v>
      </c>
      <c r="E52" s="8" t="s">
        <v>13</v>
      </c>
      <c r="F52" s="8" t="s">
        <v>98</v>
      </c>
      <c r="G52" s="6">
        <v>10</v>
      </c>
      <c r="H52" s="6">
        <v>13</v>
      </c>
      <c r="I52" s="8">
        <v>390</v>
      </c>
      <c r="J52" s="8">
        <v>1400</v>
      </c>
      <c r="K52" s="8">
        <v>168</v>
      </c>
      <c r="L52" s="7">
        <v>4.1798941798941804</v>
      </c>
      <c r="M52" s="17">
        <v>6</v>
      </c>
      <c r="N52" s="7">
        <v>1.6848342146127473</v>
      </c>
      <c r="O52" s="3">
        <v>13.5978835978836</v>
      </c>
      <c r="P52" s="4">
        <v>6</v>
      </c>
      <c r="Q52" s="13">
        <v>6.4801315946643836</v>
      </c>
      <c r="R52" s="13">
        <v>5.07936507936508</v>
      </c>
      <c r="S52" s="4">
        <v>6</v>
      </c>
      <c r="T52" s="13">
        <v>3.1104631654389561</v>
      </c>
      <c r="U52" s="13">
        <v>11.746031746031701</v>
      </c>
      <c r="V52" s="4">
        <v>6</v>
      </c>
      <c r="W52" s="13">
        <v>6.0913236989846542</v>
      </c>
      <c r="X52" s="79">
        <f t="shared" si="9"/>
        <v>4.7856550576765855</v>
      </c>
      <c r="Y52" s="80">
        <f t="shared" si="10"/>
        <v>1.1796282324281984</v>
      </c>
      <c r="Z52" s="80">
        <f t="shared" si="11"/>
        <v>6.4929680362454611E-2</v>
      </c>
      <c r="AA52" s="81">
        <f t="shared" si="12"/>
        <v>0.19490033900081477</v>
      </c>
      <c r="AB52" s="81">
        <f t="shared" si="13"/>
        <v>8.9578993751000743E-2</v>
      </c>
      <c r="AC52" s="82">
        <f t="shared" si="14"/>
        <v>1.033229529405254</v>
      </c>
      <c r="AD52" s="82">
        <f t="shared" si="15"/>
        <v>0.52556091657915005</v>
      </c>
      <c r="AE52" s="82">
        <f t="shared" si="16"/>
        <v>7.1900842626904493E-2</v>
      </c>
      <c r="AF52" s="82">
        <f t="shared" si="17"/>
        <v>1.2436802539210488</v>
      </c>
      <c r="AG52" s="66"/>
      <c r="AH52" s="57"/>
      <c r="AI52" s="57"/>
      <c r="AJ52" s="57"/>
      <c r="AK52" s="56"/>
      <c r="AL52" s="1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</row>
    <row r="53" spans="1:51" s="5" customFormat="1" x14ac:dyDescent="0.2">
      <c r="A53" s="60" t="s">
        <v>58</v>
      </c>
      <c r="B53" s="177" t="s">
        <v>59</v>
      </c>
      <c r="C53" s="57"/>
      <c r="D53" s="57" t="s">
        <v>99</v>
      </c>
      <c r="E53" s="8" t="s">
        <v>13</v>
      </c>
      <c r="F53" s="8" t="s">
        <v>98</v>
      </c>
      <c r="G53" s="6">
        <v>10</v>
      </c>
      <c r="H53" s="6">
        <v>16</v>
      </c>
      <c r="I53" s="8">
        <v>390</v>
      </c>
      <c r="J53" s="8">
        <v>1400</v>
      </c>
      <c r="K53" s="8">
        <v>168</v>
      </c>
      <c r="L53" s="7">
        <v>4.1798941798941804</v>
      </c>
      <c r="M53" s="17">
        <v>6</v>
      </c>
      <c r="N53" s="7">
        <v>1.6848342146127473</v>
      </c>
      <c r="O53" s="3">
        <v>11.216931216931201</v>
      </c>
      <c r="P53" s="4">
        <v>6</v>
      </c>
      <c r="Q53" s="13">
        <v>4.2768868524784489</v>
      </c>
      <c r="R53" s="13">
        <v>5.2910052910052903</v>
      </c>
      <c r="S53" s="4">
        <v>6</v>
      </c>
      <c r="T53" s="13">
        <v>2.9808605335456724</v>
      </c>
      <c r="U53" s="13">
        <v>13.3333333333333</v>
      </c>
      <c r="V53" s="4">
        <v>6</v>
      </c>
      <c r="W53" s="13">
        <v>7.7761579135974497</v>
      </c>
      <c r="X53" s="79">
        <f t="shared" si="9"/>
        <v>4.7561693855793026</v>
      </c>
      <c r="Y53" s="80">
        <f t="shared" si="10"/>
        <v>0.98713842220498926</v>
      </c>
      <c r="Z53" s="80">
        <f t="shared" si="11"/>
        <v>5.1309146830387203E-2</v>
      </c>
      <c r="AA53" s="81">
        <f t="shared" si="12"/>
        <v>0.23572233352106958</v>
      </c>
      <c r="AB53" s="81">
        <f t="shared" si="13"/>
        <v>7.997899375100101E-2</v>
      </c>
      <c r="AC53" s="82">
        <f t="shared" si="14"/>
        <v>1.1599812350443992</v>
      </c>
      <c r="AD53" s="82">
        <f t="shared" si="15"/>
        <v>0.56727809773657456</v>
      </c>
      <c r="AE53" s="82">
        <f t="shared" si="16"/>
        <v>8.376833615463003E-2</v>
      </c>
      <c r="AF53" s="82">
        <f t="shared" si="17"/>
        <v>1.0815906010986778</v>
      </c>
      <c r="AG53" s="66"/>
      <c r="AH53" s="56"/>
      <c r="AI53" s="62"/>
      <c r="AJ53" s="63"/>
      <c r="AK53" s="62"/>
      <c r="AL53" s="41"/>
      <c r="AM53" s="43"/>
      <c r="AN53" s="43"/>
      <c r="AO53" s="43"/>
      <c r="AP53" s="43"/>
      <c r="AQ53" s="43"/>
    </row>
    <row r="54" spans="1:51" s="5" customFormat="1" x14ac:dyDescent="0.2">
      <c r="A54" s="60" t="s">
        <v>58</v>
      </c>
      <c r="B54" s="177" t="s">
        <v>59</v>
      </c>
      <c r="C54" s="57"/>
      <c r="D54" s="57" t="s">
        <v>99</v>
      </c>
      <c r="E54" s="8" t="s">
        <v>13</v>
      </c>
      <c r="F54" s="8" t="s">
        <v>98</v>
      </c>
      <c r="G54" s="6">
        <v>10</v>
      </c>
      <c r="H54" s="6">
        <v>19</v>
      </c>
      <c r="I54" s="8">
        <v>390</v>
      </c>
      <c r="J54" s="8">
        <v>1400</v>
      </c>
      <c r="K54" s="8">
        <v>168</v>
      </c>
      <c r="L54" s="7">
        <v>4.1798941798941804</v>
      </c>
      <c r="M54" s="17">
        <v>6</v>
      </c>
      <c r="N54" s="7">
        <v>1.6848342146127473</v>
      </c>
      <c r="O54" s="3">
        <v>10.2645502645502</v>
      </c>
      <c r="P54" s="4">
        <v>6</v>
      </c>
      <c r="Q54" s="13">
        <v>3.7584763249055673</v>
      </c>
      <c r="R54" s="13">
        <v>5.07936507936508</v>
      </c>
      <c r="S54" s="4">
        <v>6</v>
      </c>
      <c r="T54" s="13">
        <v>3.1104631654389561</v>
      </c>
      <c r="U54" s="13">
        <v>13.756613756613699</v>
      </c>
      <c r="V54" s="4">
        <v>6</v>
      </c>
      <c r="W54" s="13">
        <v>11.016223710929642</v>
      </c>
      <c r="X54" s="79">
        <f t="shared" si="9"/>
        <v>6.0827003988443815</v>
      </c>
      <c r="Y54" s="80">
        <f t="shared" si="10"/>
        <v>0.89841030659630028</v>
      </c>
      <c r="Z54" s="80">
        <f t="shared" si="11"/>
        <v>4.9424620278795503E-2</v>
      </c>
      <c r="AA54" s="81">
        <f t="shared" si="12"/>
        <v>0.19490033900081477</v>
      </c>
      <c r="AB54" s="81">
        <f t="shared" si="13"/>
        <v>8.9578993751000743E-2</v>
      </c>
      <c r="AC54" s="82">
        <f t="shared" si="14"/>
        <v>1.1912337785485021</v>
      </c>
      <c r="AD54" s="82">
        <f t="shared" si="15"/>
        <v>0.71736453041284387</v>
      </c>
      <c r="AE54" s="82">
        <f t="shared" si="16"/>
        <v>0.1339576919758538</v>
      </c>
      <c r="AF54" s="82">
        <f t="shared" si="17"/>
        <v>0.98241028100903915</v>
      </c>
      <c r="AG54" s="66"/>
      <c r="AH54" s="56"/>
      <c r="AI54" s="62"/>
      <c r="AJ54" s="63"/>
      <c r="AK54" s="62"/>
      <c r="AL54" s="41"/>
      <c r="AM54" s="43"/>
      <c r="AN54" s="43"/>
      <c r="AO54" s="43"/>
      <c r="AP54" s="43"/>
      <c r="AQ54" s="43"/>
    </row>
    <row r="55" spans="1:51" s="5" customFormat="1" x14ac:dyDescent="0.2">
      <c r="A55" s="60" t="s">
        <v>58</v>
      </c>
      <c r="B55" s="177" t="s">
        <v>59</v>
      </c>
      <c r="C55" s="57"/>
      <c r="D55" s="57" t="s">
        <v>99</v>
      </c>
      <c r="E55" s="8" t="s">
        <v>13</v>
      </c>
      <c r="F55" s="8" t="s">
        <v>98</v>
      </c>
      <c r="G55" s="6">
        <v>18</v>
      </c>
      <c r="H55" s="6">
        <v>26</v>
      </c>
      <c r="I55" s="8">
        <v>380</v>
      </c>
      <c r="J55" s="8">
        <v>750</v>
      </c>
      <c r="K55" s="8">
        <v>70</v>
      </c>
      <c r="L55" s="9">
        <v>28.833333333333332</v>
      </c>
      <c r="M55" s="17">
        <v>12</v>
      </c>
      <c r="N55" s="7">
        <v>17.958706844178717</v>
      </c>
      <c r="O55" s="7">
        <v>54.416666666666664</v>
      </c>
      <c r="P55" s="17">
        <v>12</v>
      </c>
      <c r="Q55" s="9">
        <v>16.610283415749262</v>
      </c>
      <c r="R55" s="13">
        <v>29.454545454545453</v>
      </c>
      <c r="S55" s="31">
        <v>11</v>
      </c>
      <c r="T55" s="13">
        <v>16.830707866062177</v>
      </c>
      <c r="U55" s="13">
        <v>44.416666666666664</v>
      </c>
      <c r="V55" s="31">
        <v>12</v>
      </c>
      <c r="W55" s="13">
        <v>11.789504834488358</v>
      </c>
      <c r="X55" s="79">
        <f t="shared" si="9"/>
        <v>15.953586221261942</v>
      </c>
      <c r="Y55" s="80">
        <f t="shared" si="10"/>
        <v>0.63513835421870679</v>
      </c>
      <c r="Z55" s="80">
        <f t="shared" si="11"/>
        <v>4.0092443905088065E-2</v>
      </c>
      <c r="AA55" s="81">
        <f t="shared" si="12"/>
        <v>2.1316117724234848E-2</v>
      </c>
      <c r="AB55" s="81">
        <f t="shared" si="13"/>
        <v>6.2010999966458882E-2</v>
      </c>
      <c r="AC55" s="82">
        <f t="shared" si="14"/>
        <v>0.43208264910812022</v>
      </c>
      <c r="AD55" s="82">
        <f t="shared" si="15"/>
        <v>0.38307398624827932</v>
      </c>
      <c r="AE55" s="82">
        <f t="shared" si="16"/>
        <v>3.8199104263886639E-2</v>
      </c>
      <c r="AF55" s="82">
        <f t="shared" si="17"/>
        <v>0.64648952814828864</v>
      </c>
      <c r="AG55" s="66" t="s">
        <v>219</v>
      </c>
      <c r="AH55" s="57"/>
      <c r="AI55" s="57"/>
      <c r="AJ55" s="57"/>
      <c r="AK55" s="57"/>
      <c r="AX55" s="1"/>
    </row>
    <row r="56" spans="1:51" s="5" customFormat="1" x14ac:dyDescent="0.2">
      <c r="A56" s="60" t="s">
        <v>58</v>
      </c>
      <c r="B56" s="177" t="s">
        <v>59</v>
      </c>
      <c r="C56" s="57"/>
      <c r="D56" s="57" t="s">
        <v>99</v>
      </c>
      <c r="E56" s="8" t="s">
        <v>13</v>
      </c>
      <c r="F56" s="8" t="s">
        <v>98</v>
      </c>
      <c r="G56" s="6">
        <v>18</v>
      </c>
      <c r="H56" s="6">
        <v>32</v>
      </c>
      <c r="I56" s="8">
        <v>380</v>
      </c>
      <c r="J56" s="8">
        <v>750</v>
      </c>
      <c r="K56" s="8">
        <v>70</v>
      </c>
      <c r="L56" s="9">
        <v>28.833333333333332</v>
      </c>
      <c r="M56" s="17">
        <v>12</v>
      </c>
      <c r="N56" s="7">
        <v>17.958706844178717</v>
      </c>
      <c r="O56" s="7">
        <v>74</v>
      </c>
      <c r="P56" s="17">
        <v>12</v>
      </c>
      <c r="Q56" s="9">
        <v>35.493917532701033</v>
      </c>
      <c r="R56" s="13">
        <v>29.454545454545453</v>
      </c>
      <c r="S56" s="31">
        <v>11</v>
      </c>
      <c r="T56" s="13">
        <v>16.830707866062177</v>
      </c>
      <c r="U56" s="13">
        <v>67.666666666666671</v>
      </c>
      <c r="V56" s="31">
        <v>12</v>
      </c>
      <c r="W56" s="13">
        <v>33.082083405134</v>
      </c>
      <c r="X56" s="79">
        <f t="shared" si="9"/>
        <v>27.397615159353087</v>
      </c>
      <c r="Y56" s="80">
        <f t="shared" si="10"/>
        <v>0.94253296793444585</v>
      </c>
      <c r="Z56" s="80">
        <f t="shared" si="11"/>
        <v>5.1499837900964712E-2</v>
      </c>
      <c r="AA56" s="81">
        <f t="shared" si="12"/>
        <v>2.1316117724234848E-2</v>
      </c>
      <c r="AB56" s="81">
        <f t="shared" si="13"/>
        <v>6.2010999966458882E-2</v>
      </c>
      <c r="AC56" s="82">
        <f t="shared" si="14"/>
        <v>0.8530615651039537</v>
      </c>
      <c r="AD56" s="82">
        <f t="shared" si="15"/>
        <v>0.4480066333272506</v>
      </c>
      <c r="AE56" s="82">
        <f t="shared" si="16"/>
        <v>5.2246445102357764E-2</v>
      </c>
      <c r="AF56" s="82">
        <f t="shared" si="17"/>
        <v>0.95089268631003976</v>
      </c>
      <c r="AG56" s="66"/>
      <c r="AH56" s="57"/>
      <c r="AI56" s="57"/>
      <c r="AJ56" s="57"/>
      <c r="AK56" s="57"/>
      <c r="AX56" s="1"/>
    </row>
    <row r="57" spans="1:51" s="5" customFormat="1" x14ac:dyDescent="0.2">
      <c r="A57" s="60" t="s">
        <v>58</v>
      </c>
      <c r="B57" s="177" t="s">
        <v>59</v>
      </c>
      <c r="C57" s="57"/>
      <c r="D57" s="57" t="s">
        <v>99</v>
      </c>
      <c r="E57" s="8" t="s">
        <v>13</v>
      </c>
      <c r="F57" s="8" t="s">
        <v>98</v>
      </c>
      <c r="G57" s="6">
        <v>18</v>
      </c>
      <c r="H57" s="6">
        <v>26</v>
      </c>
      <c r="I57" s="8">
        <v>380</v>
      </c>
      <c r="J57" s="8">
        <v>1000</v>
      </c>
      <c r="K57" s="8">
        <v>70</v>
      </c>
      <c r="L57" s="9">
        <v>28.833333333333332</v>
      </c>
      <c r="M57" s="17">
        <v>12</v>
      </c>
      <c r="N57" s="7">
        <v>17.958706844178717</v>
      </c>
      <c r="O57" s="7">
        <v>54.416666666666664</v>
      </c>
      <c r="P57" s="17">
        <v>12</v>
      </c>
      <c r="Q57" s="9">
        <v>16.610283415749262</v>
      </c>
      <c r="R57" s="13">
        <v>29</v>
      </c>
      <c r="S57" s="31">
        <v>10</v>
      </c>
      <c r="T57" s="13">
        <v>10.099504938362077</v>
      </c>
      <c r="U57" s="13">
        <v>38.083333333333336</v>
      </c>
      <c r="V57" s="31">
        <v>12</v>
      </c>
      <c r="W57" s="13">
        <v>14.437692672202502</v>
      </c>
      <c r="X57" s="79">
        <f t="shared" si="9"/>
        <v>15.270185703801097</v>
      </c>
      <c r="Y57" s="80">
        <f t="shared" si="10"/>
        <v>0.63513835421870679</v>
      </c>
      <c r="Z57" s="80">
        <f t="shared" si="11"/>
        <v>4.0092443905088065E-2</v>
      </c>
      <c r="AA57" s="81">
        <f t="shared" si="12"/>
        <v>5.7637047167501338E-3</v>
      </c>
      <c r="AB57" s="81">
        <f t="shared" si="13"/>
        <v>4.4456443359578719E-2</v>
      </c>
      <c r="AC57" s="82">
        <f t="shared" si="14"/>
        <v>0.27824461583648052</v>
      </c>
      <c r="AD57" s="82">
        <f t="shared" si="15"/>
        <v>0.41255520847367638</v>
      </c>
      <c r="AE57" s="82">
        <f t="shared" si="16"/>
        <v>4.430492504132616E-2</v>
      </c>
      <c r="AF57" s="82">
        <f t="shared" si="17"/>
        <v>0.63819646057752755</v>
      </c>
      <c r="AG57" s="66"/>
      <c r="AH57" s="56"/>
      <c r="AI57" s="57"/>
      <c r="AJ57" s="57"/>
      <c r="AK57" s="57"/>
    </row>
    <row r="58" spans="1:51" s="5" customFormat="1" x14ac:dyDescent="0.2">
      <c r="A58" s="60" t="s">
        <v>58</v>
      </c>
      <c r="B58" s="177" t="s">
        <v>59</v>
      </c>
      <c r="C58" s="57"/>
      <c r="D58" s="57" t="s">
        <v>99</v>
      </c>
      <c r="E58" s="8" t="s">
        <v>13</v>
      </c>
      <c r="F58" s="8" t="s">
        <v>98</v>
      </c>
      <c r="G58" s="6">
        <v>18</v>
      </c>
      <c r="H58" s="6">
        <v>32</v>
      </c>
      <c r="I58" s="8">
        <v>380</v>
      </c>
      <c r="J58" s="8">
        <v>1000</v>
      </c>
      <c r="K58" s="8">
        <v>70</v>
      </c>
      <c r="L58" s="9">
        <v>28.833333333333332</v>
      </c>
      <c r="M58" s="17">
        <v>12</v>
      </c>
      <c r="N58" s="7">
        <v>17.958706844178717</v>
      </c>
      <c r="O58" s="7">
        <v>74</v>
      </c>
      <c r="P58" s="17">
        <v>12</v>
      </c>
      <c r="Q58" s="9">
        <v>35.493917532701033</v>
      </c>
      <c r="R58" s="13">
        <v>29</v>
      </c>
      <c r="S58" s="31">
        <v>10</v>
      </c>
      <c r="T58" s="13">
        <v>10.099504938362077</v>
      </c>
      <c r="U58" s="13">
        <v>74.583333333333329</v>
      </c>
      <c r="V58" s="31">
        <v>12</v>
      </c>
      <c r="W58" s="13">
        <v>31.285949019657473</v>
      </c>
      <c r="X58" s="79">
        <f t="shared" si="9"/>
        <v>26.317920444213229</v>
      </c>
      <c r="Y58" s="80">
        <f t="shared" si="10"/>
        <v>0.94253296793444585</v>
      </c>
      <c r="Z58" s="80">
        <f t="shared" si="11"/>
        <v>5.1499837900964712E-2</v>
      </c>
      <c r="AA58" s="81">
        <f t="shared" si="12"/>
        <v>5.7637047167501338E-3</v>
      </c>
      <c r="AB58" s="81">
        <f t="shared" si="13"/>
        <v>4.4456443359578719E-2</v>
      </c>
      <c r="AC58" s="82">
        <f t="shared" si="14"/>
        <v>0.95038494321713118</v>
      </c>
      <c r="AD58" s="82">
        <f t="shared" si="15"/>
        <v>0.42487898115371181</v>
      </c>
      <c r="AE58" s="82">
        <f t="shared" si="16"/>
        <v>4.6991396456220379E-2</v>
      </c>
      <c r="AF58" s="82">
        <f t="shared" si="17"/>
        <v>0.9447826876684613</v>
      </c>
      <c r="AG58" s="66"/>
      <c r="AH58" s="56"/>
      <c r="AI58" s="57"/>
      <c r="AJ58" s="57"/>
      <c r="AK58" s="57"/>
    </row>
    <row r="59" spans="1:51" s="5" customFormat="1" x14ac:dyDescent="0.2">
      <c r="A59" s="60" t="s">
        <v>67</v>
      </c>
      <c r="B59" s="177" t="s">
        <v>68</v>
      </c>
      <c r="C59" s="57" t="s">
        <v>100</v>
      </c>
      <c r="D59" s="57" t="s">
        <v>99</v>
      </c>
      <c r="E59" s="8" t="s">
        <v>10</v>
      </c>
      <c r="F59" s="8" t="s">
        <v>97</v>
      </c>
      <c r="G59" s="6">
        <v>8.8000000000000007</v>
      </c>
      <c r="H59" s="6">
        <v>16.5</v>
      </c>
      <c r="I59" s="8">
        <v>450</v>
      </c>
      <c r="J59" s="8">
        <v>1000</v>
      </c>
      <c r="K59" s="8">
        <v>100</v>
      </c>
      <c r="L59" s="6">
        <v>629.44828607557395</v>
      </c>
      <c r="M59" s="17">
        <v>15</v>
      </c>
      <c r="N59" s="6">
        <v>207.01561682374626</v>
      </c>
      <c r="O59" s="6">
        <v>1386.8058007997099</v>
      </c>
      <c r="P59" s="17">
        <v>15</v>
      </c>
      <c r="Q59" s="6">
        <v>236.55902198685422</v>
      </c>
      <c r="R59" s="14">
        <v>689.91695241567004</v>
      </c>
      <c r="S59" s="31">
        <v>15</v>
      </c>
      <c r="T59" s="14">
        <v>192.19096907166141</v>
      </c>
      <c r="U59" s="14">
        <v>1416.6983743634701</v>
      </c>
      <c r="V59" s="31">
        <v>15</v>
      </c>
      <c r="W59" s="14">
        <v>162.71815746931131</v>
      </c>
      <c r="X59" s="79">
        <f t="shared" si="9"/>
        <v>201.38905373381459</v>
      </c>
      <c r="Y59" s="80">
        <f t="shared" si="10"/>
        <v>0.78991469735247188</v>
      </c>
      <c r="Z59" s="80">
        <f t="shared" si="11"/>
        <v>9.1507871015628125E-3</v>
      </c>
      <c r="AA59" s="81">
        <f t="shared" si="12"/>
        <v>9.1727532213260687E-2</v>
      </c>
      <c r="AB59" s="81">
        <f t="shared" si="13"/>
        <v>1.2384448842559095E-2</v>
      </c>
      <c r="AC59" s="82">
        <f t="shared" si="14"/>
        <v>0.8112406555870364</v>
      </c>
      <c r="AD59" s="82">
        <f t="shared" si="15"/>
        <v>0.1762961905802253</v>
      </c>
      <c r="AE59" s="82">
        <f t="shared" si="16"/>
        <v>8.0904692870416295E-3</v>
      </c>
      <c r="AF59" s="82">
        <f t="shared" si="17"/>
        <v>0.83259368945227386</v>
      </c>
      <c r="AG59" s="66" t="s">
        <v>208</v>
      </c>
      <c r="AH59" s="56"/>
      <c r="AI59" s="57"/>
      <c r="AJ59" s="57"/>
      <c r="AK59" s="57"/>
      <c r="AY59" s="43"/>
    </row>
    <row r="60" spans="1:51" s="5" customFormat="1" x14ac:dyDescent="0.2">
      <c r="A60" s="60" t="s">
        <v>67</v>
      </c>
      <c r="B60" s="177" t="s">
        <v>68</v>
      </c>
      <c r="C60" s="57" t="s">
        <v>101</v>
      </c>
      <c r="D60" s="57" t="s">
        <v>99</v>
      </c>
      <c r="E60" s="8" t="s">
        <v>10</v>
      </c>
      <c r="F60" s="8" t="s">
        <v>97</v>
      </c>
      <c r="G60" s="6">
        <v>8.8000000000000007</v>
      </c>
      <c r="H60" s="6">
        <v>16.5</v>
      </c>
      <c r="I60" s="8">
        <v>450</v>
      </c>
      <c r="J60" s="8">
        <v>1000</v>
      </c>
      <c r="K60" s="8">
        <v>100</v>
      </c>
      <c r="L60" s="6">
        <v>191.387559808612</v>
      </c>
      <c r="M60" s="17">
        <v>15</v>
      </c>
      <c r="N60" s="6">
        <v>59.299266544802592</v>
      </c>
      <c r="O60" s="6">
        <v>754.06698564593296</v>
      </c>
      <c r="P60" s="17">
        <v>15</v>
      </c>
      <c r="Q60" s="6">
        <v>163.07298299820417</v>
      </c>
      <c r="R60" s="14">
        <v>214.354066985646</v>
      </c>
      <c r="S60" s="31">
        <v>15</v>
      </c>
      <c r="T60" s="14">
        <v>88.948899817201962</v>
      </c>
      <c r="U60" s="14">
        <v>800</v>
      </c>
      <c r="V60" s="31">
        <v>15</v>
      </c>
      <c r="W60" s="14">
        <v>311.32114936021259</v>
      </c>
      <c r="X60" s="79">
        <f t="shared" si="9"/>
        <v>183.67223906618182</v>
      </c>
      <c r="Y60" s="80">
        <f t="shared" si="10"/>
        <v>1.3711807233098448</v>
      </c>
      <c r="Z60" s="80">
        <f t="shared" si="11"/>
        <v>9.5178334922311116E-3</v>
      </c>
      <c r="AA60" s="81">
        <f t="shared" si="12"/>
        <v>0.11332868530700585</v>
      </c>
      <c r="AB60" s="81">
        <f t="shared" si="13"/>
        <v>1.7879591836734245E-2</v>
      </c>
      <c r="AC60" s="82">
        <f t="shared" si="14"/>
        <v>1.4303112465366672</v>
      </c>
      <c r="AD60" s="82">
        <f t="shared" si="15"/>
        <v>0.25173544981175278</v>
      </c>
      <c r="AE60" s="82">
        <f t="shared" si="16"/>
        <v>1.64959227123921E-2</v>
      </c>
      <c r="AF60" s="82">
        <f t="shared" si="17"/>
        <v>1.4011829736136443</v>
      </c>
      <c r="AG60" s="66"/>
      <c r="AH60" s="57"/>
      <c r="AI60" s="57"/>
      <c r="AJ60" s="57"/>
      <c r="AK60" s="57"/>
    </row>
    <row r="61" spans="1:51" s="5" customFormat="1" x14ac:dyDescent="0.2">
      <c r="A61" s="60" t="s">
        <v>67</v>
      </c>
      <c r="B61" s="177" t="s">
        <v>68</v>
      </c>
      <c r="C61" s="57" t="s">
        <v>100</v>
      </c>
      <c r="D61" s="57" t="s">
        <v>99</v>
      </c>
      <c r="E61" s="8" t="s">
        <v>10</v>
      </c>
      <c r="F61" s="8" t="s">
        <v>97</v>
      </c>
      <c r="G61" s="6">
        <v>8.8000000000000007</v>
      </c>
      <c r="H61" s="6">
        <v>16.5</v>
      </c>
      <c r="I61" s="8">
        <v>450</v>
      </c>
      <c r="J61" s="8">
        <v>1600</v>
      </c>
      <c r="K61" s="8">
        <v>100</v>
      </c>
      <c r="L61" s="6">
        <v>629.44828607557395</v>
      </c>
      <c r="M61" s="17">
        <v>15</v>
      </c>
      <c r="N61" s="6">
        <v>207.01561682374626</v>
      </c>
      <c r="O61" s="6">
        <v>1386.8058007997099</v>
      </c>
      <c r="P61" s="17">
        <v>15</v>
      </c>
      <c r="Q61" s="6">
        <v>236.55902198685422</v>
      </c>
      <c r="R61" s="14">
        <v>646.47476920563099</v>
      </c>
      <c r="S61" s="31">
        <v>15</v>
      </c>
      <c r="T61" s="14">
        <v>320.12415381958004</v>
      </c>
      <c r="U61" s="14">
        <v>1510.4163829961001</v>
      </c>
      <c r="V61" s="31">
        <v>15</v>
      </c>
      <c r="W61" s="14">
        <v>297.34251925676188</v>
      </c>
      <c r="X61" s="79">
        <f t="shared" si="9"/>
        <v>269.12250189688388</v>
      </c>
      <c r="Y61" s="80">
        <f t="shared" si="10"/>
        <v>0.78991469735247188</v>
      </c>
      <c r="Z61" s="80">
        <f t="shared" si="11"/>
        <v>9.1507871015628125E-3</v>
      </c>
      <c r="AA61" s="81">
        <f t="shared" si="12"/>
        <v>2.6690471383113298E-2</v>
      </c>
      <c r="AB61" s="81">
        <f t="shared" si="13"/>
        <v>2.3558155086791419E-2</v>
      </c>
      <c r="AC61" s="82">
        <f t="shared" si="14"/>
        <v>0.8752969428089078</v>
      </c>
      <c r="AD61" s="82">
        <f t="shared" si="15"/>
        <v>0.19397677256922788</v>
      </c>
      <c r="AE61" s="82">
        <f t="shared" si="16"/>
        <v>9.7946137797724781E-3</v>
      </c>
      <c r="AF61" s="82">
        <f t="shared" si="17"/>
        <v>0.80211742224338278</v>
      </c>
      <c r="AG61" s="66"/>
      <c r="AH61" s="57"/>
      <c r="AI61" s="57"/>
      <c r="AJ61" s="57"/>
      <c r="AK61" s="57"/>
      <c r="AX61" s="1"/>
    </row>
    <row r="62" spans="1:51" s="5" customFormat="1" x14ac:dyDescent="0.2">
      <c r="A62" s="60" t="s">
        <v>67</v>
      </c>
      <c r="B62" s="177" t="s">
        <v>68</v>
      </c>
      <c r="C62" s="57" t="s">
        <v>101</v>
      </c>
      <c r="D62" s="57" t="s">
        <v>99</v>
      </c>
      <c r="E62" s="8" t="s">
        <v>10</v>
      </c>
      <c r="F62" s="8" t="s">
        <v>97</v>
      </c>
      <c r="G62" s="6">
        <v>8.8000000000000007</v>
      </c>
      <c r="H62" s="6">
        <v>16.5</v>
      </c>
      <c r="I62" s="8">
        <v>450</v>
      </c>
      <c r="J62" s="8">
        <v>1600</v>
      </c>
      <c r="K62" s="8">
        <v>100</v>
      </c>
      <c r="L62" s="6">
        <v>191.387559808612</v>
      </c>
      <c r="M62" s="17">
        <v>15</v>
      </c>
      <c r="N62" s="6">
        <v>59.299266544802592</v>
      </c>
      <c r="O62" s="6">
        <v>754.06698564593296</v>
      </c>
      <c r="P62" s="17">
        <v>15</v>
      </c>
      <c r="Q62" s="6">
        <v>163.07298299820417</v>
      </c>
      <c r="R62" s="14">
        <v>209.62392091718601</v>
      </c>
      <c r="S62" s="31">
        <v>15</v>
      </c>
      <c r="T62" s="14">
        <v>91.379667524145091</v>
      </c>
      <c r="U62" s="14">
        <v>742.98630211595503</v>
      </c>
      <c r="V62" s="31">
        <v>15</v>
      </c>
      <c r="W62" s="14">
        <v>228.49135702251633</v>
      </c>
      <c r="X62" s="79">
        <f t="shared" si="9"/>
        <v>150.55542556439013</v>
      </c>
      <c r="Y62" s="80">
        <f t="shared" si="10"/>
        <v>1.3711807233098448</v>
      </c>
      <c r="Z62" s="80">
        <f t="shared" si="11"/>
        <v>9.5178334922311116E-3</v>
      </c>
      <c r="AA62" s="81">
        <f t="shared" si="12"/>
        <v>9.1014591316983945E-2</v>
      </c>
      <c r="AB62" s="81">
        <f t="shared" si="13"/>
        <v>1.9068529530793462E-2</v>
      </c>
      <c r="AC62" s="82">
        <f t="shared" si="14"/>
        <v>1.3563771275026324</v>
      </c>
      <c r="AD62" s="82">
        <f t="shared" si="15"/>
        <v>0.22092445918908221</v>
      </c>
      <c r="AE62" s="82">
        <f t="shared" si="16"/>
        <v>1.2705023081004907E-2</v>
      </c>
      <c r="AF62" s="82">
        <f t="shared" si="17"/>
        <v>1.3950769279248016</v>
      </c>
      <c r="AG62" s="66"/>
      <c r="AH62" s="57"/>
      <c r="AI62" s="57"/>
      <c r="AJ62" s="57"/>
      <c r="AK62" s="57"/>
      <c r="AX62" s="1"/>
    </row>
    <row r="63" spans="1:51" s="5" customFormat="1" x14ac:dyDescent="0.2">
      <c r="A63" s="60" t="s">
        <v>30</v>
      </c>
      <c r="B63" s="177" t="s">
        <v>31</v>
      </c>
      <c r="C63" s="57"/>
      <c r="D63" s="57" t="s">
        <v>99</v>
      </c>
      <c r="E63" s="8" t="s">
        <v>32</v>
      </c>
      <c r="F63" s="8" t="s">
        <v>98</v>
      </c>
      <c r="G63" s="6">
        <v>15</v>
      </c>
      <c r="H63" s="6">
        <v>30</v>
      </c>
      <c r="I63" s="8">
        <v>350</v>
      </c>
      <c r="J63" s="8">
        <v>950</v>
      </c>
      <c r="K63" s="8">
        <v>31</v>
      </c>
      <c r="L63" s="10">
        <v>0.94899999999999995</v>
      </c>
      <c r="M63" s="17">
        <v>24</v>
      </c>
      <c r="N63" s="17">
        <v>0.124</v>
      </c>
      <c r="O63" s="17">
        <v>1.5880000000000001</v>
      </c>
      <c r="P63" s="17">
        <v>24</v>
      </c>
      <c r="Q63" s="7">
        <v>0.16500000000000001</v>
      </c>
      <c r="R63" s="3">
        <v>0.94899999999999995</v>
      </c>
      <c r="S63" s="31">
        <v>24</v>
      </c>
      <c r="T63" s="31">
        <v>8.2500000000000004E-2</v>
      </c>
      <c r="U63" s="31">
        <v>1.6080000000000001</v>
      </c>
      <c r="V63" s="31">
        <v>24</v>
      </c>
      <c r="W63" s="31">
        <v>0.18099999999999999</v>
      </c>
      <c r="X63" s="79">
        <f t="shared" si="9"/>
        <v>0.14332502398395056</v>
      </c>
      <c r="Y63" s="80">
        <f t="shared" si="10"/>
        <v>0.51482184319715329</v>
      </c>
      <c r="Z63" s="80">
        <f t="shared" si="11"/>
        <v>1.1612143036436105E-3</v>
      </c>
      <c r="AA63" s="81">
        <f t="shared" si="12"/>
        <v>0</v>
      </c>
      <c r="AB63" s="81">
        <f t="shared" si="13"/>
        <v>1.026270697752575E-3</v>
      </c>
      <c r="AC63" s="82">
        <f t="shared" si="14"/>
        <v>0.5273376511289839</v>
      </c>
      <c r="AD63" s="82">
        <f t="shared" si="15"/>
        <v>6.8999342475315931E-2</v>
      </c>
      <c r="AE63" s="82">
        <f t="shared" si="16"/>
        <v>1.2393037437593546E-3</v>
      </c>
      <c r="AF63" s="82">
        <f t="shared" si="17"/>
        <v>0.51482184319715329</v>
      </c>
      <c r="AG63" s="66" t="s">
        <v>233</v>
      </c>
      <c r="AH63" s="57"/>
      <c r="AI63" s="57"/>
      <c r="AJ63" s="57"/>
      <c r="AK63" s="57"/>
      <c r="AX63" s="1"/>
    </row>
    <row r="64" spans="1:51" s="5" customFormat="1" x14ac:dyDescent="0.2">
      <c r="A64" s="60" t="s">
        <v>30</v>
      </c>
      <c r="B64" s="177" t="s">
        <v>31</v>
      </c>
      <c r="C64" s="57"/>
      <c r="D64" s="57" t="s">
        <v>99</v>
      </c>
      <c r="E64" s="8" t="s">
        <v>32</v>
      </c>
      <c r="F64" s="8" t="s">
        <v>98</v>
      </c>
      <c r="G64" s="6">
        <v>15</v>
      </c>
      <c r="H64" s="6">
        <v>30</v>
      </c>
      <c r="I64" s="8">
        <v>350</v>
      </c>
      <c r="J64" s="4">
        <v>1250</v>
      </c>
      <c r="K64" s="8">
        <v>31</v>
      </c>
      <c r="L64" s="10">
        <v>0.94899999999999995</v>
      </c>
      <c r="M64" s="17">
        <v>24</v>
      </c>
      <c r="N64" s="17">
        <v>0.124</v>
      </c>
      <c r="O64" s="17">
        <v>1.5880000000000001</v>
      </c>
      <c r="P64" s="17">
        <v>24</v>
      </c>
      <c r="Q64" s="7">
        <v>0.16500000000000001</v>
      </c>
      <c r="R64" s="3">
        <v>0.92789999999999995</v>
      </c>
      <c r="S64" s="31">
        <v>24</v>
      </c>
      <c r="T64" s="31">
        <v>8.2500000000000004E-2</v>
      </c>
      <c r="U64" s="31">
        <v>1.526</v>
      </c>
      <c r="V64" s="31">
        <v>24</v>
      </c>
      <c r="W64" s="31">
        <v>0.247</v>
      </c>
      <c r="X64" s="79">
        <f t="shared" si="9"/>
        <v>0.16614470349668087</v>
      </c>
      <c r="Y64" s="80">
        <f t="shared" si="10"/>
        <v>0.51482184319715329</v>
      </c>
      <c r="Z64" s="80">
        <f t="shared" si="11"/>
        <v>1.1612143036436105E-3</v>
      </c>
      <c r="AA64" s="81">
        <f t="shared" si="12"/>
        <v>-2.2484830250794213E-2</v>
      </c>
      <c r="AB64" s="81">
        <f t="shared" si="13"/>
        <v>1.040754596185334E-3</v>
      </c>
      <c r="AC64" s="82">
        <f t="shared" si="14"/>
        <v>0.4749964132344745</v>
      </c>
      <c r="AD64" s="82">
        <f t="shared" si="15"/>
        <v>8.3225074078770681E-2</v>
      </c>
      <c r="AE64" s="82">
        <f t="shared" si="16"/>
        <v>1.8030021229219252E-3</v>
      </c>
      <c r="AF64" s="82">
        <f t="shared" si="17"/>
        <v>0.50144562550043514</v>
      </c>
      <c r="AG64" s="66"/>
      <c r="AH64" s="57"/>
      <c r="AI64" s="57"/>
      <c r="AJ64" s="57"/>
      <c r="AK64" s="57"/>
      <c r="AX64" s="1"/>
    </row>
    <row r="65" spans="1:37" s="5" customFormat="1" x14ac:dyDescent="0.2">
      <c r="A65" s="60" t="s">
        <v>89</v>
      </c>
      <c r="B65" s="57" t="s">
        <v>90</v>
      </c>
      <c r="C65" s="57"/>
      <c r="D65" s="57" t="s">
        <v>18</v>
      </c>
      <c r="E65" s="8" t="s">
        <v>13</v>
      </c>
      <c r="F65" s="8" t="s">
        <v>97</v>
      </c>
      <c r="G65" s="6">
        <v>-0.5</v>
      </c>
      <c r="H65" s="6">
        <v>4</v>
      </c>
      <c r="I65" s="8">
        <v>450</v>
      </c>
      <c r="J65" s="8">
        <v>1000</v>
      </c>
      <c r="K65" s="8">
        <v>28</v>
      </c>
      <c r="L65" s="17">
        <v>20</v>
      </c>
      <c r="M65" s="17">
        <v>4</v>
      </c>
      <c r="N65" s="17">
        <v>1.63</v>
      </c>
      <c r="O65" s="17">
        <v>25</v>
      </c>
      <c r="P65" s="17">
        <v>4</v>
      </c>
      <c r="Q65" s="9">
        <v>5.0460000000000003</v>
      </c>
      <c r="R65" s="31">
        <v>23</v>
      </c>
      <c r="S65" s="31">
        <v>4</v>
      </c>
      <c r="T65" s="31">
        <v>6.67</v>
      </c>
      <c r="U65" s="31">
        <v>35</v>
      </c>
      <c r="V65" s="31">
        <v>4</v>
      </c>
      <c r="W65" s="13">
        <v>5.0460000000000003</v>
      </c>
      <c r="X65" s="79">
        <f t="shared" si="9"/>
        <v>4.9515157275323283</v>
      </c>
      <c r="Y65" s="80">
        <f t="shared" si="10"/>
        <v>0.22314355131420976</v>
      </c>
      <c r="Z65" s="80">
        <f t="shared" si="11"/>
        <v>1.1845408900000002E-2</v>
      </c>
      <c r="AA65" s="81">
        <f t="shared" si="12"/>
        <v>0.13976194237515863</v>
      </c>
      <c r="AB65" s="81">
        <f t="shared" si="13"/>
        <v>2.2685562500000003E-2</v>
      </c>
      <c r="AC65" s="82">
        <f t="shared" si="14"/>
        <v>0.55961578793542266</v>
      </c>
      <c r="AD65" s="82">
        <f t="shared" si="15"/>
        <v>0.16230069575944522</v>
      </c>
      <c r="AE65" s="82">
        <f t="shared" si="16"/>
        <v>6.856912704081633E-3</v>
      </c>
      <c r="AF65" s="82">
        <f t="shared" si="17"/>
        <v>0.33647223662121284</v>
      </c>
      <c r="AG65" s="66" t="s">
        <v>209</v>
      </c>
      <c r="AH65" s="57"/>
      <c r="AI65" s="57"/>
      <c r="AJ65" s="57"/>
      <c r="AK65" s="57"/>
    </row>
    <row r="66" spans="1:37" s="5" customFormat="1" x14ac:dyDescent="0.2">
      <c r="A66" s="60" t="s">
        <v>82</v>
      </c>
      <c r="B66" s="177" t="s">
        <v>83</v>
      </c>
      <c r="C66" s="57"/>
      <c r="D66" s="57" t="s">
        <v>18</v>
      </c>
      <c r="E66" s="8" t="s">
        <v>13</v>
      </c>
      <c r="F66" s="8" t="s">
        <v>97</v>
      </c>
      <c r="G66" s="6">
        <v>-0.5</v>
      </c>
      <c r="H66" s="6">
        <v>4</v>
      </c>
      <c r="I66" s="8">
        <v>450</v>
      </c>
      <c r="J66" s="8">
        <v>1000</v>
      </c>
      <c r="K66" s="8">
        <v>28</v>
      </c>
      <c r="L66" s="17">
        <v>10</v>
      </c>
      <c r="M66" s="17">
        <v>4</v>
      </c>
      <c r="N66" s="17">
        <v>2.2000000000000002</v>
      </c>
      <c r="O66" s="17">
        <v>25</v>
      </c>
      <c r="P66" s="17">
        <v>4</v>
      </c>
      <c r="Q66" s="17">
        <v>1</v>
      </c>
      <c r="R66" s="31">
        <v>14</v>
      </c>
      <c r="S66" s="31">
        <v>4</v>
      </c>
      <c r="T66" s="31">
        <v>2.2000000000000002</v>
      </c>
      <c r="U66" s="31">
        <v>27</v>
      </c>
      <c r="V66" s="31">
        <v>4</v>
      </c>
      <c r="W66" s="31">
        <v>2.2000000000000002</v>
      </c>
      <c r="X66" s="79">
        <f t="shared" ref="X66:X82" si="18">SQRT(((V66-1)*W66^2+(S66-1)*T66^2+(P66-1)*Q66^2+(M66-1)*N66^2)/(V66+S66+P66+M66-4))</f>
        <v>1.9697715603592212</v>
      </c>
      <c r="Y66" s="80">
        <f t="shared" ref="Y66:Y82" si="19">LN(O66/L66)</f>
        <v>0.91629073187415511</v>
      </c>
      <c r="Z66" s="80">
        <f t="shared" ref="Z66:Z82" si="20">Q66^2/(P66*O66^2)+N66^2/(M66*L66^2)</f>
        <v>1.2500000000000001E-2</v>
      </c>
      <c r="AA66" s="81">
        <f t="shared" ref="AA66:AA82" si="21">LN(R66/L66)</f>
        <v>0.33647223662121284</v>
      </c>
      <c r="AB66" s="81">
        <f t="shared" ref="AB66:AB82" si="22">T66^2/(S66*R66^2)+N66^2/(M66*L66^2)</f>
        <v>1.8273469387755106E-2</v>
      </c>
      <c r="AC66" s="82">
        <f t="shared" ref="AC66:AC82" si="23">LN(U66/L66)</f>
        <v>0.99325177301028345</v>
      </c>
      <c r="AD66" s="82">
        <f t="shared" ref="AD66:AD82" si="24">SQRT(AE66)*1.96</f>
        <v>0.22991232729927749</v>
      </c>
      <c r="AE66" s="82">
        <f t="shared" ref="AE66:AE82" si="25">W66^2/(V66*U66^2)+N66^2/(M66*L66^2)</f>
        <v>1.3759807956104254E-2</v>
      </c>
      <c r="AF66" s="82">
        <f t="shared" ref="AF66:AF82" si="26">LN((R66+O66-L66)/L66)</f>
        <v>1.0647107369924282</v>
      </c>
      <c r="AG66" s="66"/>
      <c r="AH66" s="57"/>
      <c r="AI66" s="57"/>
      <c r="AJ66" s="57"/>
      <c r="AK66" s="57"/>
    </row>
    <row r="67" spans="1:37" s="5" customFormat="1" x14ac:dyDescent="0.2">
      <c r="A67" s="60" t="s">
        <v>87</v>
      </c>
      <c r="B67" s="177" t="s">
        <v>88</v>
      </c>
      <c r="C67" s="57"/>
      <c r="D67" s="57" t="s">
        <v>18</v>
      </c>
      <c r="E67" s="8" t="s">
        <v>13</v>
      </c>
      <c r="F67" s="8" t="s">
        <v>97</v>
      </c>
      <c r="G67" s="6">
        <v>-0.5</v>
      </c>
      <c r="H67" s="6">
        <v>4</v>
      </c>
      <c r="I67" s="8">
        <v>450</v>
      </c>
      <c r="J67" s="8">
        <v>1000</v>
      </c>
      <c r="K67" s="8">
        <v>28</v>
      </c>
      <c r="L67" s="17">
        <v>20</v>
      </c>
      <c r="M67" s="17">
        <v>4</v>
      </c>
      <c r="N67" s="17">
        <v>0.8</v>
      </c>
      <c r="O67" s="17">
        <v>35</v>
      </c>
      <c r="P67" s="17">
        <v>4</v>
      </c>
      <c r="Q67" s="17">
        <v>3.79</v>
      </c>
      <c r="R67" s="31">
        <v>33</v>
      </c>
      <c r="S67" s="31">
        <v>4</v>
      </c>
      <c r="T67" s="31">
        <v>3.46</v>
      </c>
      <c r="U67" s="31">
        <v>33</v>
      </c>
      <c r="V67" s="31">
        <v>4</v>
      </c>
      <c r="W67" s="13">
        <v>6.2549999999999999</v>
      </c>
      <c r="X67" s="79">
        <f t="shared" si="18"/>
        <v>4.0651176182245941</v>
      </c>
      <c r="Y67" s="80">
        <f t="shared" si="19"/>
        <v>0.55961578793542266</v>
      </c>
      <c r="Z67" s="80">
        <f t="shared" si="20"/>
        <v>3.3314489795918372E-3</v>
      </c>
      <c r="AA67" s="81">
        <f t="shared" si="21"/>
        <v>0.50077528791248915</v>
      </c>
      <c r="AB67" s="81">
        <f t="shared" si="22"/>
        <v>3.1483011937557394E-3</v>
      </c>
      <c r="AC67" s="82">
        <f t="shared" si="23"/>
        <v>0.50077528791248915</v>
      </c>
      <c r="AD67" s="82">
        <f t="shared" si="24"/>
        <v>0.18984570355166006</v>
      </c>
      <c r="AE67" s="82">
        <f t="shared" si="25"/>
        <v>9.3818698347107425E-3</v>
      </c>
      <c r="AF67" s="82">
        <f t="shared" si="26"/>
        <v>0.87546873735389985</v>
      </c>
      <c r="AG67" s="66"/>
      <c r="AH67" s="57"/>
      <c r="AI67" s="57"/>
      <c r="AJ67" s="57"/>
      <c r="AK67" s="57"/>
    </row>
    <row r="68" spans="1:37" s="5" customFormat="1" x14ac:dyDescent="0.2">
      <c r="A68" s="60" t="s">
        <v>75</v>
      </c>
      <c r="B68" s="57" t="s">
        <v>76</v>
      </c>
      <c r="C68" s="57"/>
      <c r="D68" s="57" t="s">
        <v>18</v>
      </c>
      <c r="E68" s="8" t="s">
        <v>13</v>
      </c>
      <c r="F68" s="8" t="s">
        <v>97</v>
      </c>
      <c r="G68" s="6">
        <v>-0.5</v>
      </c>
      <c r="H68" s="6">
        <v>4</v>
      </c>
      <c r="I68" s="8">
        <v>450</v>
      </c>
      <c r="J68" s="8">
        <v>1000</v>
      </c>
      <c r="K68" s="8">
        <v>28</v>
      </c>
      <c r="L68" s="17">
        <v>10</v>
      </c>
      <c r="M68" s="17">
        <v>4</v>
      </c>
      <c r="N68" s="17">
        <v>3.21</v>
      </c>
      <c r="O68" s="17">
        <v>33</v>
      </c>
      <c r="P68" s="17">
        <v>4</v>
      </c>
      <c r="Q68" s="17">
        <v>4.71</v>
      </c>
      <c r="R68" s="31">
        <v>32</v>
      </c>
      <c r="S68" s="31">
        <v>4</v>
      </c>
      <c r="T68" s="31">
        <v>3.88</v>
      </c>
      <c r="U68" s="31">
        <v>40</v>
      </c>
      <c r="V68" s="31">
        <v>4</v>
      </c>
      <c r="W68" s="31">
        <v>2.8</v>
      </c>
      <c r="X68" s="79">
        <f t="shared" si="18"/>
        <v>3.72097433476771</v>
      </c>
      <c r="Y68" s="80">
        <f t="shared" si="19"/>
        <v>1.1939224684724346</v>
      </c>
      <c r="Z68" s="80">
        <f t="shared" si="20"/>
        <v>3.0853018595041321E-2</v>
      </c>
      <c r="AA68" s="81">
        <f t="shared" si="21"/>
        <v>1.1631508098056809</v>
      </c>
      <c r="AB68" s="81">
        <f t="shared" si="22"/>
        <v>2.9435640624999999E-2</v>
      </c>
      <c r="AC68" s="82">
        <f t="shared" si="23"/>
        <v>1.3862943611198906</v>
      </c>
      <c r="AD68" s="82">
        <f t="shared" si="24"/>
        <v>0.32197288146674707</v>
      </c>
      <c r="AE68" s="82">
        <f t="shared" si="25"/>
        <v>2.6985249999999999E-2</v>
      </c>
      <c r="AF68" s="82">
        <f t="shared" si="26"/>
        <v>1.7047480922384253</v>
      </c>
      <c r="AG68" s="66"/>
      <c r="AH68" s="57"/>
      <c r="AI68" s="57"/>
      <c r="AJ68" s="57"/>
      <c r="AK68" s="57"/>
    </row>
    <row r="69" spans="1:37" s="5" customFormat="1" x14ac:dyDescent="0.25">
      <c r="A69" s="61" t="s">
        <v>16</v>
      </c>
      <c r="B69" s="116" t="s">
        <v>17</v>
      </c>
      <c r="C69" s="56"/>
      <c r="D69" s="56" t="s">
        <v>18</v>
      </c>
      <c r="E69" s="4" t="s">
        <v>13</v>
      </c>
      <c r="F69" s="4" t="s">
        <v>97</v>
      </c>
      <c r="G69" s="14">
        <v>10</v>
      </c>
      <c r="H69" s="14">
        <v>18</v>
      </c>
      <c r="I69" s="4">
        <v>500</v>
      </c>
      <c r="J69" s="4">
        <v>1150</v>
      </c>
      <c r="K69" s="4">
        <v>28</v>
      </c>
      <c r="L69" s="31">
        <v>2.33</v>
      </c>
      <c r="M69" s="31">
        <v>8</v>
      </c>
      <c r="N69" s="31">
        <v>0.55000000000000004</v>
      </c>
      <c r="O69" s="31">
        <v>2.65</v>
      </c>
      <c r="P69" s="31">
        <v>8</v>
      </c>
      <c r="Q69" s="31">
        <v>0.37</v>
      </c>
      <c r="R69" s="31">
        <v>2.1960000000000002</v>
      </c>
      <c r="S69" s="31">
        <v>8</v>
      </c>
      <c r="T69" s="31">
        <v>0.49</v>
      </c>
      <c r="U69" s="31">
        <v>2.7</v>
      </c>
      <c r="V69" s="31">
        <v>8</v>
      </c>
      <c r="W69" s="31">
        <v>0.49</v>
      </c>
      <c r="X69" s="79">
        <f t="shared" si="18"/>
        <v>0.47947888378947406</v>
      </c>
      <c r="Y69" s="80">
        <f t="shared" si="19"/>
        <v>0.12869137242052153</v>
      </c>
      <c r="Z69" s="80">
        <f t="shared" si="20"/>
        <v>9.4018492109273107E-3</v>
      </c>
      <c r="AA69" s="81">
        <f t="shared" si="21"/>
        <v>-5.923074393032491E-2</v>
      </c>
      <c r="AB69" s="81">
        <f t="shared" si="22"/>
        <v>1.3188579191943259E-2</v>
      </c>
      <c r="AC69" s="82">
        <f t="shared" si="23"/>
        <v>0.14738350543267428</v>
      </c>
      <c r="AD69" s="82">
        <f t="shared" si="24"/>
        <v>0.20633112771771966</v>
      </c>
      <c r="AE69" s="82">
        <f t="shared" si="25"/>
        <v>1.1081979973257484E-2</v>
      </c>
      <c r="AF69" s="82">
        <f t="shared" si="26"/>
        <v>7.6802071260584873E-2</v>
      </c>
      <c r="AG69" s="66" t="s">
        <v>212</v>
      </c>
      <c r="AH69" s="57"/>
      <c r="AI69" s="57"/>
      <c r="AJ69" s="57"/>
      <c r="AK69" s="57"/>
    </row>
    <row r="70" spans="1:37" s="5" customFormat="1" x14ac:dyDescent="0.2">
      <c r="A70" s="61" t="s">
        <v>16</v>
      </c>
      <c r="B70" s="116" t="s">
        <v>17</v>
      </c>
      <c r="C70" s="56"/>
      <c r="D70" s="56" t="s">
        <v>18</v>
      </c>
      <c r="E70" s="4" t="s">
        <v>13</v>
      </c>
      <c r="F70" s="4" t="s">
        <v>97</v>
      </c>
      <c r="G70" s="14">
        <v>10</v>
      </c>
      <c r="H70" s="14">
        <v>18</v>
      </c>
      <c r="I70" s="4">
        <v>500</v>
      </c>
      <c r="J70" s="4">
        <v>2200</v>
      </c>
      <c r="K70" s="4">
        <v>28</v>
      </c>
      <c r="L70" s="31">
        <v>2.33</v>
      </c>
      <c r="M70" s="31">
        <v>8</v>
      </c>
      <c r="N70" s="31">
        <v>0.55000000000000004</v>
      </c>
      <c r="O70" s="31">
        <v>2.65</v>
      </c>
      <c r="P70" s="31">
        <v>8</v>
      </c>
      <c r="Q70" s="31">
        <v>0.37</v>
      </c>
      <c r="R70" s="31">
        <v>1.81</v>
      </c>
      <c r="S70" s="31">
        <v>8</v>
      </c>
      <c r="T70" s="31">
        <v>0.46</v>
      </c>
      <c r="U70" s="31">
        <v>2.97</v>
      </c>
      <c r="V70" s="31">
        <v>8</v>
      </c>
      <c r="W70" s="31">
        <v>0.55000000000000004</v>
      </c>
      <c r="X70" s="79">
        <f t="shared" si="18"/>
        <v>0.48823662296062964</v>
      </c>
      <c r="Y70" s="80">
        <f t="shared" si="19"/>
        <v>0.12869137242052153</v>
      </c>
      <c r="Z70" s="80">
        <f t="shared" si="20"/>
        <v>9.4018492109273107E-3</v>
      </c>
      <c r="AA70" s="81">
        <f t="shared" si="21"/>
        <v>-0.25254142229987475</v>
      </c>
      <c r="AB70" s="81">
        <f t="shared" si="22"/>
        <v>1.5038663084415996E-2</v>
      </c>
      <c r="AC70" s="82">
        <f t="shared" si="23"/>
        <v>0.24269368523699905</v>
      </c>
      <c r="AD70" s="82">
        <f t="shared" si="24"/>
        <v>0.20790540570667249</v>
      </c>
      <c r="AE70" s="82">
        <f t="shared" si="25"/>
        <v>1.1251733059677239E-2</v>
      </c>
      <c r="AF70" s="82">
        <f t="shared" si="26"/>
        <v>-8.9746287856275531E-2</v>
      </c>
      <c r="AG70" s="66"/>
      <c r="AH70" s="57"/>
      <c r="AI70" s="57"/>
      <c r="AJ70" s="57"/>
      <c r="AK70" s="57"/>
    </row>
    <row r="71" spans="1:37" s="5" customFormat="1" x14ac:dyDescent="0.2">
      <c r="A71" s="60" t="s">
        <v>85</v>
      </c>
      <c r="B71" s="57" t="s">
        <v>86</v>
      </c>
      <c r="C71" s="57"/>
      <c r="D71" s="57" t="s">
        <v>18</v>
      </c>
      <c r="E71" s="8" t="s">
        <v>13</v>
      </c>
      <c r="F71" s="8" t="s">
        <v>97</v>
      </c>
      <c r="G71" s="6">
        <v>29</v>
      </c>
      <c r="H71" s="6">
        <v>31</v>
      </c>
      <c r="I71" s="8">
        <v>400</v>
      </c>
      <c r="J71" s="8">
        <v>1050</v>
      </c>
      <c r="K71" s="8">
        <v>7</v>
      </c>
      <c r="L71" s="6">
        <v>225</v>
      </c>
      <c r="M71" s="6">
        <v>7</v>
      </c>
      <c r="N71" s="6">
        <v>82</v>
      </c>
      <c r="O71" s="6">
        <v>375</v>
      </c>
      <c r="P71" s="6">
        <v>7</v>
      </c>
      <c r="Q71" s="6">
        <v>82</v>
      </c>
      <c r="R71" s="14">
        <v>350</v>
      </c>
      <c r="S71" s="14">
        <v>7</v>
      </c>
      <c r="T71" s="14">
        <v>90</v>
      </c>
      <c r="U71" s="14">
        <v>475</v>
      </c>
      <c r="V71" s="14">
        <v>7</v>
      </c>
      <c r="W71" s="14">
        <v>82</v>
      </c>
      <c r="X71" s="79">
        <f t="shared" si="18"/>
        <v>84.071398227934807</v>
      </c>
      <c r="Y71" s="80">
        <f t="shared" si="19"/>
        <v>0.51082562376599072</v>
      </c>
      <c r="Z71" s="80">
        <f t="shared" si="20"/>
        <v>2.5804980599647264E-2</v>
      </c>
      <c r="AA71" s="81">
        <f t="shared" si="21"/>
        <v>0.44183275227903923</v>
      </c>
      <c r="AB71" s="81">
        <f t="shared" si="22"/>
        <v>2.8420314580858797E-2</v>
      </c>
      <c r="AC71" s="82">
        <f t="shared" si="23"/>
        <v>0.74721440183022114</v>
      </c>
      <c r="AD71" s="82">
        <f t="shared" si="24"/>
        <v>0.29874174905223932</v>
      </c>
      <c r="AE71" s="82">
        <f t="shared" si="25"/>
        <v>2.3231630733754463E-2</v>
      </c>
      <c r="AF71" s="82">
        <f t="shared" si="26"/>
        <v>0.79850769621777162</v>
      </c>
      <c r="AG71" s="66" t="s">
        <v>218</v>
      </c>
      <c r="AH71" s="57"/>
      <c r="AI71" s="57"/>
      <c r="AJ71" s="57"/>
      <c r="AK71" s="57"/>
    </row>
    <row r="72" spans="1:37" x14ac:dyDescent="0.2">
      <c r="A72" s="60" t="s">
        <v>85</v>
      </c>
      <c r="B72" s="57" t="s">
        <v>86</v>
      </c>
      <c r="C72" s="57"/>
      <c r="D72" s="57" t="s">
        <v>18</v>
      </c>
      <c r="E72" s="8" t="s">
        <v>13</v>
      </c>
      <c r="F72" s="8" t="s">
        <v>97</v>
      </c>
      <c r="G72" s="6">
        <v>29</v>
      </c>
      <c r="H72" s="6">
        <v>32</v>
      </c>
      <c r="I72" s="8">
        <v>400</v>
      </c>
      <c r="J72" s="8">
        <v>1050</v>
      </c>
      <c r="K72" s="8">
        <v>7</v>
      </c>
      <c r="L72" s="6">
        <v>225</v>
      </c>
      <c r="M72" s="6">
        <v>7</v>
      </c>
      <c r="N72" s="6">
        <v>82</v>
      </c>
      <c r="O72" s="6">
        <v>525</v>
      </c>
      <c r="P72" s="6">
        <v>7</v>
      </c>
      <c r="Q72" s="6">
        <v>82</v>
      </c>
      <c r="R72" s="14">
        <v>350</v>
      </c>
      <c r="S72" s="14">
        <v>7</v>
      </c>
      <c r="T72" s="14">
        <v>90</v>
      </c>
      <c r="U72" s="14">
        <v>500</v>
      </c>
      <c r="V72" s="14">
        <v>7</v>
      </c>
      <c r="W72" s="14">
        <v>90</v>
      </c>
      <c r="X72" s="79">
        <f t="shared" si="18"/>
        <v>86.092973000123536</v>
      </c>
      <c r="Y72" s="80">
        <f t="shared" si="19"/>
        <v>0.84729786038720367</v>
      </c>
      <c r="Z72" s="80">
        <f t="shared" si="20"/>
        <v>2.2459316848432494E-2</v>
      </c>
      <c r="AA72" s="81">
        <f t="shared" si="21"/>
        <v>0.44183275227903923</v>
      </c>
      <c r="AB72" s="81">
        <f t="shared" si="22"/>
        <v>2.8420314580858797E-2</v>
      </c>
      <c r="AC72" s="82">
        <f t="shared" si="23"/>
        <v>0.79850769621777162</v>
      </c>
      <c r="AD72" s="82">
        <f t="shared" si="24"/>
        <v>0.30111891420803699</v>
      </c>
      <c r="AE72" s="82">
        <f t="shared" si="25"/>
        <v>2.3602821869488536E-2</v>
      </c>
      <c r="AF72" s="82">
        <f t="shared" si="26"/>
        <v>1.0608719606852626</v>
      </c>
      <c r="AG72" s="66"/>
    </row>
    <row r="73" spans="1:37" x14ac:dyDescent="0.2">
      <c r="A73" s="60" t="s">
        <v>43</v>
      </c>
      <c r="B73" s="57" t="s">
        <v>44</v>
      </c>
      <c r="C73" s="57"/>
      <c r="D73" s="57" t="s">
        <v>18</v>
      </c>
      <c r="E73" s="8" t="s">
        <v>13</v>
      </c>
      <c r="F73" s="8" t="s">
        <v>97</v>
      </c>
      <c r="G73" s="6">
        <v>29</v>
      </c>
      <c r="H73" s="6">
        <v>31</v>
      </c>
      <c r="I73" s="8">
        <v>400</v>
      </c>
      <c r="J73" s="8">
        <v>1050</v>
      </c>
      <c r="K73" s="8">
        <v>7</v>
      </c>
      <c r="L73" s="6">
        <v>300</v>
      </c>
      <c r="M73" s="6">
        <v>7</v>
      </c>
      <c r="N73" s="6">
        <v>108</v>
      </c>
      <c r="O73" s="6">
        <v>325</v>
      </c>
      <c r="P73" s="6">
        <v>7</v>
      </c>
      <c r="Q73" s="6">
        <v>90</v>
      </c>
      <c r="R73" s="14">
        <v>300</v>
      </c>
      <c r="S73" s="14">
        <v>7</v>
      </c>
      <c r="T73" s="14">
        <v>101</v>
      </c>
      <c r="U73" s="14">
        <v>500</v>
      </c>
      <c r="V73" s="14">
        <v>7</v>
      </c>
      <c r="W73" s="14">
        <v>101</v>
      </c>
      <c r="X73" s="79">
        <f t="shared" si="18"/>
        <v>100.2072851643033</v>
      </c>
      <c r="Y73" s="80">
        <f t="shared" si="19"/>
        <v>8.0042707673536356E-2</v>
      </c>
      <c r="Z73" s="80">
        <f t="shared" si="20"/>
        <v>2.9469484361792055E-2</v>
      </c>
      <c r="AA73" s="81">
        <f t="shared" si="21"/>
        <v>0</v>
      </c>
      <c r="AB73" s="81">
        <f t="shared" si="22"/>
        <v>3.4706349206349213E-2</v>
      </c>
      <c r="AC73" s="82">
        <f t="shared" si="23"/>
        <v>0.51082562376599072</v>
      </c>
      <c r="AD73" s="82">
        <f t="shared" si="24"/>
        <v>0.30580666310595656</v>
      </c>
      <c r="AE73" s="82">
        <f t="shared" si="25"/>
        <v>2.4343428571428571E-2</v>
      </c>
      <c r="AF73" s="82">
        <f t="shared" si="26"/>
        <v>8.0042707673536356E-2</v>
      </c>
      <c r="AG73" s="66"/>
    </row>
    <row r="74" spans="1:37" x14ac:dyDescent="0.2">
      <c r="A74" s="60" t="s">
        <v>43</v>
      </c>
      <c r="B74" s="57" t="s">
        <v>44</v>
      </c>
      <c r="C74" s="57"/>
      <c r="D74" s="57" t="s">
        <v>18</v>
      </c>
      <c r="E74" s="8" t="s">
        <v>13</v>
      </c>
      <c r="F74" s="8" t="s">
        <v>97</v>
      </c>
      <c r="G74" s="6">
        <v>29</v>
      </c>
      <c r="H74" s="6">
        <v>32</v>
      </c>
      <c r="I74" s="8">
        <v>400</v>
      </c>
      <c r="J74" s="8">
        <v>1050</v>
      </c>
      <c r="K74" s="8">
        <v>7</v>
      </c>
      <c r="L74" s="6">
        <v>300</v>
      </c>
      <c r="M74" s="6">
        <v>7</v>
      </c>
      <c r="N74" s="6">
        <v>108</v>
      </c>
      <c r="O74" s="6">
        <v>450</v>
      </c>
      <c r="P74" s="6">
        <v>7</v>
      </c>
      <c r="Q74" s="6">
        <v>111</v>
      </c>
      <c r="R74" s="14">
        <v>300</v>
      </c>
      <c r="S74" s="14">
        <v>7</v>
      </c>
      <c r="T74" s="14">
        <v>101</v>
      </c>
      <c r="U74" s="14">
        <v>500</v>
      </c>
      <c r="V74" s="14">
        <v>7</v>
      </c>
      <c r="W74" s="14">
        <v>135</v>
      </c>
      <c r="X74" s="79">
        <f t="shared" si="18"/>
        <v>114.46724422296538</v>
      </c>
      <c r="Y74" s="80">
        <f t="shared" si="19"/>
        <v>0.40546510810816438</v>
      </c>
      <c r="Z74" s="80">
        <f t="shared" si="20"/>
        <v>2.7206349206349206E-2</v>
      </c>
      <c r="AA74" s="81">
        <f t="shared" si="21"/>
        <v>0</v>
      </c>
      <c r="AB74" s="81">
        <f t="shared" si="22"/>
        <v>3.4706349206349213E-2</v>
      </c>
      <c r="AC74" s="82">
        <f t="shared" si="23"/>
        <v>0.51082562376599072</v>
      </c>
      <c r="AD74" s="82">
        <f t="shared" si="24"/>
        <v>0.33336466519413843</v>
      </c>
      <c r="AE74" s="82">
        <f t="shared" si="25"/>
        <v>2.8928571428571428E-2</v>
      </c>
      <c r="AF74" s="82">
        <f t="shared" si="26"/>
        <v>0.40546510810816438</v>
      </c>
      <c r="AG74" s="66"/>
    </row>
    <row r="75" spans="1:37" x14ac:dyDescent="0.2">
      <c r="A75" s="61" t="s">
        <v>69</v>
      </c>
      <c r="B75" s="56" t="s">
        <v>70</v>
      </c>
      <c r="D75" s="56" t="s">
        <v>18</v>
      </c>
      <c r="E75" s="4" t="s">
        <v>7</v>
      </c>
      <c r="F75" s="4" t="s">
        <v>97</v>
      </c>
      <c r="G75" s="14">
        <v>-1</v>
      </c>
      <c r="H75" s="14">
        <v>2</v>
      </c>
      <c r="I75" s="4">
        <v>420</v>
      </c>
      <c r="J75" s="4">
        <v>650</v>
      </c>
      <c r="K75" s="4">
        <v>21</v>
      </c>
      <c r="L75" s="3">
        <v>1.20364</v>
      </c>
      <c r="M75" s="4">
        <v>5</v>
      </c>
      <c r="N75" s="3">
        <v>0.33603247313317813</v>
      </c>
      <c r="O75" s="3">
        <v>1.8196000000000001</v>
      </c>
      <c r="P75" s="4">
        <v>5</v>
      </c>
      <c r="Q75" s="3">
        <v>0.42112682175325622</v>
      </c>
      <c r="R75" s="3">
        <v>1.3455999999999999</v>
      </c>
      <c r="S75" s="4">
        <v>5</v>
      </c>
      <c r="T75" s="3">
        <v>0.67033745233277853</v>
      </c>
      <c r="U75" s="3">
        <v>1.9924000000000004</v>
      </c>
      <c r="V75" s="4">
        <v>5</v>
      </c>
      <c r="W75" s="3">
        <v>0.42476146247040614</v>
      </c>
      <c r="X75" s="79">
        <f t="shared" si="18"/>
        <v>0.47959363606077943</v>
      </c>
      <c r="Y75" s="80">
        <f t="shared" si="19"/>
        <v>0.41326639785974773</v>
      </c>
      <c r="Z75" s="80">
        <f t="shared" si="20"/>
        <v>2.6301141788529776E-2</v>
      </c>
      <c r="AA75" s="81">
        <f t="shared" si="21"/>
        <v>0.11148971138258232</v>
      </c>
      <c r="AB75" s="81">
        <f t="shared" si="22"/>
        <v>6.5222973431104336E-2</v>
      </c>
      <c r="AC75" s="82">
        <f t="shared" si="23"/>
        <v>0.50398964336302721</v>
      </c>
      <c r="AD75" s="82">
        <f t="shared" si="24"/>
        <v>0.30790337807026852</v>
      </c>
      <c r="AE75" s="82">
        <f t="shared" si="25"/>
        <v>2.4678386668857438E-2</v>
      </c>
      <c r="AF75" s="82">
        <f t="shared" si="26"/>
        <v>0.4883897761807523</v>
      </c>
      <c r="AG75" s="66" t="s">
        <v>210</v>
      </c>
    </row>
    <row r="76" spans="1:37" x14ac:dyDescent="0.2">
      <c r="A76" s="61" t="s">
        <v>69</v>
      </c>
      <c r="B76" s="56" t="s">
        <v>70</v>
      </c>
      <c r="D76" s="56" t="s">
        <v>18</v>
      </c>
      <c r="E76" s="4" t="s">
        <v>7</v>
      </c>
      <c r="F76" s="4" t="s">
        <v>97</v>
      </c>
      <c r="G76" s="14">
        <v>-1</v>
      </c>
      <c r="H76" s="14">
        <v>2</v>
      </c>
      <c r="I76" s="4">
        <v>420</v>
      </c>
      <c r="J76" s="4">
        <v>1000</v>
      </c>
      <c r="K76" s="4">
        <v>21</v>
      </c>
      <c r="L76" s="3">
        <v>1.20364</v>
      </c>
      <c r="M76" s="4">
        <v>5</v>
      </c>
      <c r="N76" s="3">
        <v>0.33603247313317813</v>
      </c>
      <c r="O76" s="3">
        <v>1.8196000000000001</v>
      </c>
      <c r="P76" s="4">
        <v>5</v>
      </c>
      <c r="Q76" s="3">
        <v>0.42112682175325622</v>
      </c>
      <c r="R76" s="3">
        <v>1.4996000000000003</v>
      </c>
      <c r="S76" s="4">
        <v>5</v>
      </c>
      <c r="T76" s="3">
        <v>0.41839431162481078</v>
      </c>
      <c r="U76" s="3">
        <v>1.6596</v>
      </c>
      <c r="V76" s="4">
        <v>5</v>
      </c>
      <c r="W76" s="3">
        <v>0.32431589538596445</v>
      </c>
      <c r="X76" s="79">
        <f t="shared" si="18"/>
        <v>0.37765732582593908</v>
      </c>
      <c r="Y76" s="80">
        <f t="shared" si="19"/>
        <v>0.41326639785974773</v>
      </c>
      <c r="Z76" s="80">
        <f t="shared" si="20"/>
        <v>2.6301141788529776E-2</v>
      </c>
      <c r="AA76" s="81">
        <f t="shared" si="21"/>
        <v>0.21984810702565583</v>
      </c>
      <c r="AB76" s="81">
        <f t="shared" si="22"/>
        <v>3.1156958355992956E-2</v>
      </c>
      <c r="AC76" s="82">
        <f t="shared" si="23"/>
        <v>0.32122631062261148</v>
      </c>
      <c r="AD76" s="82">
        <f t="shared" si="24"/>
        <v>0.29870532438145408</v>
      </c>
      <c r="AE76" s="82">
        <f t="shared" si="25"/>
        <v>2.3225965955286781E-2</v>
      </c>
      <c r="AF76" s="82">
        <f t="shared" si="26"/>
        <v>0.56396925401116516</v>
      </c>
      <c r="AG76" s="66"/>
    </row>
    <row r="77" spans="1:37" x14ac:dyDescent="0.2">
      <c r="A77" s="60" t="s">
        <v>65</v>
      </c>
      <c r="B77" s="57" t="s">
        <v>66</v>
      </c>
      <c r="C77" s="57"/>
      <c r="D77" s="57" t="s">
        <v>18</v>
      </c>
      <c r="E77" s="8" t="s">
        <v>10</v>
      </c>
      <c r="F77" s="8" t="s">
        <v>97</v>
      </c>
      <c r="G77" s="6">
        <v>28</v>
      </c>
      <c r="H77" s="6">
        <v>31</v>
      </c>
      <c r="I77" s="8">
        <v>440</v>
      </c>
      <c r="J77" s="8">
        <v>1000</v>
      </c>
      <c r="K77" s="8">
        <v>4</v>
      </c>
      <c r="L77" s="6">
        <v>687.66404199475005</v>
      </c>
      <c r="M77" s="17">
        <v>8</v>
      </c>
      <c r="N77" s="6">
        <v>207.86341074250217</v>
      </c>
      <c r="O77" s="6">
        <v>863.51706036745395</v>
      </c>
      <c r="P77" s="17">
        <v>8</v>
      </c>
      <c r="Q77" s="6">
        <v>148.4738648160733</v>
      </c>
      <c r="R77" s="14">
        <v>724.40944881889698</v>
      </c>
      <c r="S77" s="31">
        <v>8</v>
      </c>
      <c r="T77" s="14">
        <v>111.35539861205643</v>
      </c>
      <c r="U77" s="14">
        <v>832.02099737532797</v>
      </c>
      <c r="V77" s="31">
        <v>8</v>
      </c>
      <c r="W77" s="14">
        <v>200.43971750169732</v>
      </c>
      <c r="X77" s="79">
        <f t="shared" si="18"/>
        <v>171.63026482175135</v>
      </c>
      <c r="Y77" s="80">
        <f t="shared" si="19"/>
        <v>0.22771324700427578</v>
      </c>
      <c r="Z77" s="80">
        <f t="shared" si="20"/>
        <v>1.5116703207185483E-2</v>
      </c>
      <c r="AA77" s="81">
        <f t="shared" si="21"/>
        <v>5.2056361956053128E-2</v>
      </c>
      <c r="AB77" s="81">
        <f t="shared" si="22"/>
        <v>1.4374932048522235E-2</v>
      </c>
      <c r="AC77" s="82">
        <f t="shared" si="23"/>
        <v>0.19055727011618445</v>
      </c>
      <c r="AD77" s="82">
        <f t="shared" si="24"/>
        <v>0.26785227778612997</v>
      </c>
      <c r="AE77" s="82">
        <f t="shared" si="25"/>
        <v>1.8675771219080105E-2</v>
      </c>
      <c r="AF77" s="82">
        <f t="shared" si="26"/>
        <v>0.26938594340484356</v>
      </c>
      <c r="AG77" s="66" t="s">
        <v>238</v>
      </c>
    </row>
    <row r="78" spans="1:37" x14ac:dyDescent="0.2">
      <c r="A78" s="60" t="s">
        <v>239</v>
      </c>
      <c r="B78" s="57"/>
      <c r="C78" s="57"/>
      <c r="D78" s="57" t="s">
        <v>18</v>
      </c>
      <c r="E78" s="8" t="s">
        <v>10</v>
      </c>
      <c r="F78" s="8" t="s">
        <v>97</v>
      </c>
      <c r="G78" s="6">
        <v>28</v>
      </c>
      <c r="H78" s="6">
        <v>31</v>
      </c>
      <c r="I78" s="8">
        <v>440</v>
      </c>
      <c r="J78" s="8">
        <v>1000</v>
      </c>
      <c r="K78" s="8">
        <v>4</v>
      </c>
      <c r="L78" s="6">
        <v>648.293963254593</v>
      </c>
      <c r="M78" s="17">
        <v>8</v>
      </c>
      <c r="N78" s="6">
        <v>89.084318889643797</v>
      </c>
      <c r="O78" s="6">
        <v>619.42257217847703</v>
      </c>
      <c r="P78" s="17">
        <v>8</v>
      </c>
      <c r="Q78" s="6">
        <v>155.89755805687815</v>
      </c>
      <c r="R78" s="14">
        <v>606.29921259842502</v>
      </c>
      <c r="S78" s="31">
        <v>8</v>
      </c>
      <c r="T78" s="14">
        <v>111.35539861205321</v>
      </c>
      <c r="U78" s="14">
        <v>895.01312335958005</v>
      </c>
      <c r="V78" s="31">
        <v>8</v>
      </c>
      <c r="W78" s="14">
        <v>207.86341074250217</v>
      </c>
      <c r="X78" s="79">
        <f t="shared" si="18"/>
        <v>148.19521483982274</v>
      </c>
      <c r="Y78" s="80">
        <f t="shared" si="19"/>
        <v>-4.5556531602367917E-2</v>
      </c>
      <c r="Z78" s="80">
        <f t="shared" si="20"/>
        <v>1.0278290833736806E-2</v>
      </c>
      <c r="AA78" s="81">
        <f t="shared" si="21"/>
        <v>-6.697062610618372E-2</v>
      </c>
      <c r="AB78" s="81">
        <f t="shared" si="22"/>
        <v>6.5768701537363902E-3</v>
      </c>
      <c r="AC78" s="82">
        <f t="shared" si="23"/>
        <v>0.32249414065553994</v>
      </c>
      <c r="AD78" s="82">
        <f t="shared" si="24"/>
        <v>0.1869987464013321</v>
      </c>
      <c r="AE78" s="82">
        <f t="shared" si="25"/>
        <v>9.102595573633309E-3</v>
      </c>
      <c r="AF78" s="82">
        <f t="shared" si="26"/>
        <v>-0.11576079027561657</v>
      </c>
      <c r="AG78" s="66"/>
    </row>
    <row r="79" spans="1:37" x14ac:dyDescent="0.25">
      <c r="A79" s="60" t="s">
        <v>45</v>
      </c>
      <c r="B79" s="57" t="s">
        <v>46</v>
      </c>
      <c r="C79" s="57"/>
      <c r="D79" s="57" t="s">
        <v>18</v>
      </c>
      <c r="E79" s="8" t="s">
        <v>10</v>
      </c>
      <c r="F79" s="8" t="s">
        <v>97</v>
      </c>
      <c r="G79" s="6">
        <v>10</v>
      </c>
      <c r="H79" s="6">
        <v>14</v>
      </c>
      <c r="I79" s="8">
        <v>350</v>
      </c>
      <c r="J79" s="8">
        <v>900</v>
      </c>
      <c r="K79" s="8">
        <v>105</v>
      </c>
      <c r="L79" s="8">
        <v>130</v>
      </c>
      <c r="M79" s="4">
        <v>8</v>
      </c>
      <c r="N79" s="4">
        <v>10</v>
      </c>
      <c r="O79" s="8">
        <v>130</v>
      </c>
      <c r="P79" s="8">
        <v>8</v>
      </c>
      <c r="Q79" s="4">
        <v>10</v>
      </c>
      <c r="R79" s="4">
        <v>130</v>
      </c>
      <c r="S79" s="4">
        <v>8</v>
      </c>
      <c r="T79" s="4">
        <v>10</v>
      </c>
      <c r="U79" s="4">
        <v>130</v>
      </c>
      <c r="V79" s="4">
        <v>8</v>
      </c>
      <c r="W79" s="4">
        <v>10</v>
      </c>
      <c r="X79" s="79">
        <f t="shared" si="18"/>
        <v>10</v>
      </c>
      <c r="Y79" s="80">
        <f t="shared" si="19"/>
        <v>0</v>
      </c>
      <c r="Z79" s="80">
        <f t="shared" si="20"/>
        <v>1.4792899408284023E-3</v>
      </c>
      <c r="AA79" s="81">
        <f t="shared" si="21"/>
        <v>0</v>
      </c>
      <c r="AB79" s="81">
        <f t="shared" si="22"/>
        <v>1.4792899408284023E-3</v>
      </c>
      <c r="AC79" s="82">
        <f t="shared" si="23"/>
        <v>0</v>
      </c>
      <c r="AD79" s="82">
        <f t="shared" si="24"/>
        <v>7.5384615384615383E-2</v>
      </c>
      <c r="AE79" s="82">
        <f t="shared" si="25"/>
        <v>1.4792899408284023E-3</v>
      </c>
      <c r="AF79" s="82">
        <f t="shared" si="26"/>
        <v>0</v>
      </c>
      <c r="AG79" s="66" t="s">
        <v>178</v>
      </c>
    </row>
    <row r="80" spans="1:37" x14ac:dyDescent="0.2">
      <c r="A80" s="60" t="s">
        <v>45</v>
      </c>
      <c r="B80" s="57" t="s">
        <v>46</v>
      </c>
      <c r="C80" s="57"/>
      <c r="D80" s="57" t="s">
        <v>18</v>
      </c>
      <c r="E80" s="8" t="s">
        <v>10</v>
      </c>
      <c r="F80" s="8" t="s">
        <v>97</v>
      </c>
      <c r="G80" s="6">
        <v>10</v>
      </c>
      <c r="H80" s="6">
        <v>18</v>
      </c>
      <c r="I80" s="8">
        <v>350</v>
      </c>
      <c r="J80" s="8">
        <v>900</v>
      </c>
      <c r="K80" s="8">
        <v>105</v>
      </c>
      <c r="L80" s="8">
        <v>130</v>
      </c>
      <c r="M80" s="4">
        <v>8</v>
      </c>
      <c r="N80" s="4">
        <v>10</v>
      </c>
      <c r="O80" s="6">
        <v>174.84536082474199</v>
      </c>
      <c r="P80" s="6">
        <v>8</v>
      </c>
      <c r="Q80" s="6">
        <v>20.994510616672436</v>
      </c>
      <c r="R80" s="4">
        <v>130</v>
      </c>
      <c r="S80" s="4">
        <v>8</v>
      </c>
      <c r="T80" s="4">
        <v>10</v>
      </c>
      <c r="U80" s="9">
        <v>155.051546391752</v>
      </c>
      <c r="V80" s="6">
        <v>8</v>
      </c>
      <c r="W80" s="6">
        <v>16.329063812968684</v>
      </c>
      <c r="X80" s="79">
        <f t="shared" si="18"/>
        <v>15.061605168785754</v>
      </c>
      <c r="Y80" s="80">
        <f t="shared" si="19"/>
        <v>0.29636748038692728</v>
      </c>
      <c r="Z80" s="80">
        <f t="shared" si="20"/>
        <v>2.5418877614429886E-3</v>
      </c>
      <c r="AA80" s="81">
        <f t="shared" si="21"/>
        <v>0</v>
      </c>
      <c r="AB80" s="81">
        <f t="shared" si="22"/>
        <v>1.4792899408284023E-3</v>
      </c>
      <c r="AC80" s="82">
        <f t="shared" si="23"/>
        <v>0.17622316854486184</v>
      </c>
      <c r="AD80" s="82">
        <f t="shared" si="24"/>
        <v>9.0373193968447757E-2</v>
      </c>
      <c r="AE80" s="82">
        <f t="shared" si="25"/>
        <v>2.1260188952672539E-3</v>
      </c>
      <c r="AF80" s="82">
        <f t="shared" si="26"/>
        <v>0.29636748038692728</v>
      </c>
      <c r="AG80" s="66"/>
    </row>
    <row r="81" spans="1:33" x14ac:dyDescent="0.2">
      <c r="A81" s="60" t="s">
        <v>23</v>
      </c>
      <c r="B81" s="57" t="s">
        <v>24</v>
      </c>
      <c r="C81" s="57"/>
      <c r="D81" s="57" t="s">
        <v>18</v>
      </c>
      <c r="E81" s="8" t="s">
        <v>10</v>
      </c>
      <c r="F81" s="8" t="s">
        <v>97</v>
      </c>
      <c r="G81" s="6">
        <v>17</v>
      </c>
      <c r="H81" s="6">
        <v>19</v>
      </c>
      <c r="I81" s="8">
        <v>400</v>
      </c>
      <c r="J81" s="8">
        <v>1000</v>
      </c>
      <c r="K81" s="17">
        <v>42</v>
      </c>
      <c r="L81" s="17">
        <v>0.2</v>
      </c>
      <c r="M81" s="17">
        <v>14</v>
      </c>
      <c r="N81" s="17">
        <v>0.15</v>
      </c>
      <c r="O81" s="17">
        <v>0.2</v>
      </c>
      <c r="P81" s="17">
        <v>14</v>
      </c>
      <c r="Q81" s="17">
        <v>5.6000000000000001E-2</v>
      </c>
      <c r="R81" s="31">
        <v>0.18</v>
      </c>
      <c r="S81" s="31">
        <v>14</v>
      </c>
      <c r="T81" s="31">
        <v>4.4999999999999998E-2</v>
      </c>
      <c r="U81" s="31">
        <v>0.2</v>
      </c>
      <c r="V81" s="31">
        <v>14</v>
      </c>
      <c r="W81" s="31">
        <v>4.4999999999999998E-2</v>
      </c>
      <c r="X81" s="79">
        <f t="shared" si="18"/>
        <v>8.6148128244321123E-2</v>
      </c>
      <c r="Y81" s="80">
        <f t="shared" si="19"/>
        <v>0</v>
      </c>
      <c r="Z81" s="80">
        <f t="shared" si="20"/>
        <v>4.5778571428571425E-2</v>
      </c>
      <c r="AA81" s="81">
        <f t="shared" si="21"/>
        <v>-0.10536051565782641</v>
      </c>
      <c r="AB81" s="81">
        <f t="shared" si="22"/>
        <v>4.4642857142857137E-2</v>
      </c>
      <c r="AC81" s="82">
        <f t="shared" si="23"/>
        <v>0</v>
      </c>
      <c r="AD81" s="82">
        <f t="shared" si="24"/>
        <v>0.41017252467711679</v>
      </c>
      <c r="AE81" s="82">
        <f t="shared" si="25"/>
        <v>4.3794642857142851E-2</v>
      </c>
      <c r="AF81" s="82">
        <f t="shared" si="26"/>
        <v>-0.10536051565782641</v>
      </c>
      <c r="AG81" s="66" t="s">
        <v>221</v>
      </c>
    </row>
    <row r="82" spans="1:33" x14ac:dyDescent="0.25">
      <c r="A82" s="70" t="s">
        <v>47</v>
      </c>
      <c r="B82" s="177" t="s">
        <v>48</v>
      </c>
      <c r="C82" s="57"/>
      <c r="D82" s="57" t="s">
        <v>18</v>
      </c>
      <c r="E82" s="8" t="s">
        <v>10</v>
      </c>
      <c r="F82" s="8" t="s">
        <v>97</v>
      </c>
      <c r="G82" s="6">
        <v>1</v>
      </c>
      <c r="H82" s="6">
        <v>7</v>
      </c>
      <c r="I82" s="8">
        <v>400</v>
      </c>
      <c r="J82" s="8">
        <v>2000</v>
      </c>
      <c r="K82" s="8">
        <v>33</v>
      </c>
      <c r="L82" s="17">
        <v>1.4</v>
      </c>
      <c r="M82" s="17">
        <v>5</v>
      </c>
      <c r="N82" s="17">
        <v>0.54</v>
      </c>
      <c r="O82" s="17">
        <v>2.2999999999999998</v>
      </c>
      <c r="P82" s="17">
        <v>5</v>
      </c>
      <c r="Q82" s="17">
        <v>0.45</v>
      </c>
      <c r="R82" s="31">
        <v>1.4</v>
      </c>
      <c r="S82" s="31">
        <v>5</v>
      </c>
      <c r="T82" s="31">
        <v>0.27900000000000003</v>
      </c>
      <c r="U82" s="31">
        <v>2.5</v>
      </c>
      <c r="V82" s="31">
        <v>5</v>
      </c>
      <c r="W82" s="31">
        <v>0.48</v>
      </c>
      <c r="X82" s="79">
        <f t="shared" si="18"/>
        <v>0.44786744690812258</v>
      </c>
      <c r="Y82" s="80">
        <f t="shared" si="19"/>
        <v>0.49643688631389105</v>
      </c>
      <c r="Z82" s="80">
        <f t="shared" si="20"/>
        <v>3.7411056672196297E-2</v>
      </c>
      <c r="AA82" s="81">
        <f t="shared" si="21"/>
        <v>0</v>
      </c>
      <c r="AB82" s="81">
        <f t="shared" si="22"/>
        <v>3.7698061224489807E-2</v>
      </c>
      <c r="AC82" s="82">
        <f t="shared" si="23"/>
        <v>0.57981849525294216</v>
      </c>
      <c r="AD82" s="82">
        <f t="shared" si="24"/>
        <v>0.37766459786429551</v>
      </c>
      <c r="AE82" s="82">
        <f t="shared" si="25"/>
        <v>3.7127902040816334E-2</v>
      </c>
      <c r="AF82" s="82">
        <f t="shared" si="26"/>
        <v>0.49643688631389105</v>
      </c>
      <c r="AG82" s="66" t="s">
        <v>228</v>
      </c>
    </row>
    <row r="89" spans="1:33" x14ac:dyDescent="0.25">
      <c r="N89" s="17"/>
      <c r="O89" s="17"/>
      <c r="P89" s="17"/>
      <c r="Q89" s="17"/>
      <c r="R89" s="17"/>
      <c r="S89" s="17"/>
      <c r="T89" s="31"/>
      <c r="U89" s="31"/>
      <c r="V89" s="31"/>
      <c r="W89" s="31"/>
      <c r="X89" s="31"/>
      <c r="Y89" s="31"/>
    </row>
    <row r="90" spans="1:33" x14ac:dyDescent="0.25">
      <c r="N90" s="17"/>
      <c r="O90" s="17"/>
      <c r="P90" s="17"/>
      <c r="Q90" s="17"/>
      <c r="R90" s="17"/>
      <c r="S90" s="17"/>
      <c r="T90" s="31"/>
      <c r="U90" s="31"/>
      <c r="V90" s="31"/>
      <c r="W90" s="31"/>
      <c r="X90" s="31"/>
      <c r="Y90" s="31"/>
    </row>
    <row r="91" spans="1:33" x14ac:dyDescent="0.25">
      <c r="N91" s="17"/>
      <c r="O91" s="17"/>
      <c r="P91" s="17"/>
      <c r="Q91" s="17"/>
      <c r="R91" s="17"/>
      <c r="S91" s="17"/>
      <c r="T91" s="31"/>
      <c r="U91" s="31"/>
      <c r="V91" s="31"/>
      <c r="W91" s="31"/>
      <c r="X91" s="31"/>
      <c r="Y91" s="31"/>
    </row>
    <row r="92" spans="1:33" x14ac:dyDescent="0.25">
      <c r="N92" s="17"/>
      <c r="O92" s="17"/>
      <c r="P92" s="17"/>
      <c r="Q92" s="17"/>
      <c r="R92" s="17"/>
      <c r="S92" s="17"/>
      <c r="T92" s="31"/>
      <c r="U92" s="31"/>
      <c r="V92" s="31"/>
      <c r="W92" s="31"/>
      <c r="X92" s="31"/>
      <c r="Y92" s="31"/>
    </row>
  </sheetData>
  <sortState ref="A2:AG92">
    <sortCondition ref="D2:D92"/>
    <sortCondition ref="E2:E92"/>
    <sortCondition ref="AG2:AG92"/>
    <sortCondition ref="K2:K92"/>
    <sortCondition ref="G2:G92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94"/>
  <sheetViews>
    <sheetView workbookViewId="0">
      <selection sqref="A1:C1048576"/>
    </sheetView>
  </sheetViews>
  <sheetFormatPr defaultColWidth="9.140625" defaultRowHeight="15" x14ac:dyDescent="0.25"/>
  <cols>
    <col min="1" max="1" width="29.28515625" style="56" bestFit="1" customWidth="1"/>
    <col min="2" max="2" width="23.28515625" style="56" bestFit="1" customWidth="1"/>
    <col min="3" max="3" width="12.85546875" style="56" bestFit="1" customWidth="1"/>
    <col min="4" max="4" width="9.140625" style="4" bestFit="1" customWidth="1"/>
    <col min="5" max="5" width="8.140625" style="4" bestFit="1" customWidth="1"/>
    <col min="6" max="6" width="17.28515625" style="4" customWidth="1"/>
    <col min="7" max="7" width="16.7109375" style="4" customWidth="1"/>
    <col min="8" max="8" width="12" style="4" customWidth="1"/>
    <col min="9" max="9" width="13.85546875" style="4" customWidth="1"/>
    <col min="10" max="10" width="14.140625" style="4" customWidth="1"/>
    <col min="11" max="11" width="7.85546875" style="4" customWidth="1"/>
    <col min="12" max="12" width="6.5703125" style="4" bestFit="1" customWidth="1"/>
    <col min="13" max="13" width="6" style="4" bestFit="1" customWidth="1"/>
    <col min="14" max="14" width="11" style="4" bestFit="1" customWidth="1"/>
    <col min="15" max="15" width="7.140625" style="4" bestFit="1" customWidth="1"/>
    <col min="16" max="16" width="8" style="4" bestFit="1" customWidth="1"/>
    <col min="17" max="17" width="9.85546875" style="4" bestFit="1" customWidth="1"/>
    <col min="18" max="18" width="6.42578125" style="4" bestFit="1" customWidth="1"/>
    <col min="19" max="19" width="6.85546875" style="4" bestFit="1" customWidth="1"/>
    <col min="20" max="20" width="10.28515625" style="4" bestFit="1" customWidth="1"/>
    <col min="21" max="22" width="7.5703125" style="4" customWidth="1"/>
    <col min="23" max="23" width="9.5703125" style="4" bestFit="1" customWidth="1"/>
    <col min="24" max="24" width="6.28515625" style="4" bestFit="1" customWidth="1"/>
    <col min="25" max="25" width="5.5703125" style="4" bestFit="1" customWidth="1"/>
    <col min="26" max="26" width="9" style="4" bestFit="1" customWidth="1"/>
    <col min="27" max="27" width="5.85546875" style="4" bestFit="1" customWidth="1"/>
    <col min="28" max="28" width="10.5703125" style="4" customWidth="1"/>
    <col min="29" max="29" width="7.85546875" style="4" bestFit="1" customWidth="1"/>
    <col min="30" max="30" width="8.85546875" style="4" customWidth="1"/>
    <col min="31" max="31" width="9.140625" style="4" bestFit="1" customWidth="1"/>
    <col min="32" max="32" width="12" style="4" bestFit="1" customWidth="1"/>
    <col min="33" max="33" width="16.5703125" style="4" customWidth="1"/>
    <col min="34" max="34" width="10.5703125" style="4" bestFit="1" customWidth="1"/>
    <col min="35" max="35" width="9.140625" style="1"/>
    <col min="36" max="36" width="10.5703125" style="1" bestFit="1" customWidth="1"/>
    <col min="37" max="41" width="9.140625" style="1"/>
    <col min="42" max="42" width="13.28515625" style="1" bestFit="1" customWidth="1"/>
    <col min="43" max="43" width="20.42578125" style="1" bestFit="1" customWidth="1"/>
    <col min="44" max="44" width="18.42578125" style="1" bestFit="1" customWidth="1"/>
    <col min="45" max="45" width="20.42578125" style="1" bestFit="1" customWidth="1"/>
    <col min="46" max="46" width="18.42578125" style="1" bestFit="1" customWidth="1"/>
    <col min="47" max="47" width="9.5703125" style="1" bestFit="1" customWidth="1"/>
    <col min="48" max="48" width="12" style="1" bestFit="1" customWidth="1"/>
    <col min="49" max="49" width="13.7109375" style="1" bestFit="1" customWidth="1"/>
    <col min="50" max="50" width="18.28515625" style="1" bestFit="1" customWidth="1"/>
    <col min="51" max="51" width="18.28515625" style="1" customWidth="1"/>
    <col min="52" max="52" width="22.28515625" style="1" bestFit="1" customWidth="1"/>
    <col min="53" max="53" width="12.85546875" style="1" bestFit="1" customWidth="1"/>
    <col min="54" max="54" width="16" style="1" bestFit="1" customWidth="1"/>
    <col min="55" max="16384" width="9.140625" style="1"/>
  </cols>
  <sheetData>
    <row r="1" spans="1:55" s="18" customFormat="1" ht="33.75" customHeight="1" x14ac:dyDescent="0.35">
      <c r="A1" s="95" t="s">
        <v>0</v>
      </c>
      <c r="B1" s="95" t="s">
        <v>1</v>
      </c>
      <c r="C1" s="95" t="s">
        <v>274</v>
      </c>
      <c r="D1" s="89" t="s">
        <v>278</v>
      </c>
      <c r="E1" s="89" t="s">
        <v>275</v>
      </c>
      <c r="F1" s="89" t="s">
        <v>297</v>
      </c>
      <c r="G1" s="89" t="s">
        <v>298</v>
      </c>
      <c r="H1" s="89" t="s">
        <v>280</v>
      </c>
      <c r="I1" s="89" t="s">
        <v>281</v>
      </c>
      <c r="J1" s="89" t="s">
        <v>282</v>
      </c>
      <c r="K1" s="89" t="s">
        <v>290</v>
      </c>
      <c r="L1" s="89" t="s">
        <v>284</v>
      </c>
      <c r="M1" s="89" t="s">
        <v>285</v>
      </c>
      <c r="N1" s="89" t="s">
        <v>309</v>
      </c>
      <c r="O1" s="89" t="s">
        <v>284</v>
      </c>
      <c r="P1" s="89" t="s">
        <v>285</v>
      </c>
      <c r="Q1" s="90" t="s">
        <v>291</v>
      </c>
      <c r="R1" s="90" t="s">
        <v>284</v>
      </c>
      <c r="S1" s="90" t="s">
        <v>285</v>
      </c>
      <c r="T1" s="90" t="s">
        <v>310</v>
      </c>
      <c r="U1" s="90" t="s">
        <v>284</v>
      </c>
      <c r="V1" s="90" t="s">
        <v>285</v>
      </c>
      <c r="W1" s="91" t="s">
        <v>302</v>
      </c>
      <c r="X1" s="92" t="s">
        <v>303</v>
      </c>
      <c r="Y1" s="92" t="s">
        <v>292</v>
      </c>
      <c r="Z1" s="93" t="s">
        <v>304</v>
      </c>
      <c r="AA1" s="93" t="s">
        <v>292</v>
      </c>
      <c r="AB1" s="94" t="s">
        <v>305</v>
      </c>
      <c r="AC1" s="94" t="s">
        <v>307</v>
      </c>
      <c r="AD1" s="94" t="s">
        <v>292</v>
      </c>
      <c r="AE1" s="94" t="s">
        <v>308</v>
      </c>
      <c r="AF1" s="94" t="s">
        <v>288</v>
      </c>
      <c r="AG1" s="95" t="s">
        <v>3</v>
      </c>
      <c r="AH1" s="99"/>
      <c r="AI1" s="100"/>
    </row>
    <row r="2" spans="1:55" s="5" customFormat="1" x14ac:dyDescent="0.25">
      <c r="A2" s="60" t="s">
        <v>39</v>
      </c>
      <c r="B2" s="57" t="s">
        <v>40</v>
      </c>
      <c r="C2" s="57" t="s">
        <v>377</v>
      </c>
      <c r="D2" s="8" t="s">
        <v>13</v>
      </c>
      <c r="E2" s="8" t="s">
        <v>97</v>
      </c>
      <c r="F2" s="7">
        <v>10</v>
      </c>
      <c r="G2" s="8">
        <v>20</v>
      </c>
      <c r="H2" s="8">
        <v>365</v>
      </c>
      <c r="I2" s="8">
        <v>987</v>
      </c>
      <c r="J2" s="8">
        <v>50</v>
      </c>
      <c r="K2" s="6">
        <v>10.199999999999999</v>
      </c>
      <c r="L2" s="6">
        <v>7</v>
      </c>
      <c r="M2" s="6">
        <v>3.3</v>
      </c>
      <c r="N2" s="6">
        <v>5.3</v>
      </c>
      <c r="O2" s="6">
        <v>5</v>
      </c>
      <c r="P2" s="6">
        <v>3.9</v>
      </c>
      <c r="Q2" s="14">
        <v>9.3000000000000007</v>
      </c>
      <c r="R2" s="14">
        <v>5</v>
      </c>
      <c r="S2" s="14">
        <v>6.8</v>
      </c>
      <c r="T2" s="14">
        <v>11.5</v>
      </c>
      <c r="U2" s="14">
        <v>9</v>
      </c>
      <c r="V2" s="14">
        <v>4.5</v>
      </c>
      <c r="W2" s="98">
        <f t="shared" ref="W2:W13" si="0">SQRT(((U2-1)*V2^2+(R2-1)*S2^2+(O2-1)*P2^2+(L2-1)*M2^2)/(U2+R2+O2+L2-4))</f>
        <v>4.6374954055355824</v>
      </c>
      <c r="X2" s="77">
        <f t="shared" ref="X2:X13" si="1">LN(N2/K2)</f>
        <v>-0.65468089973214916</v>
      </c>
      <c r="Y2" s="77">
        <f t="shared" ref="Y2:Y13" si="2">P2^2/(O2*N2^2)+M2^2/(L2*K2^2)</f>
        <v>0.12324780686047795</v>
      </c>
      <c r="Z2" s="65">
        <f t="shared" ref="Z2:Z13" si="3">LN(Q2/K2)</f>
        <v>-9.2373320131015041E-2</v>
      </c>
      <c r="AA2" s="65">
        <f t="shared" ref="AA2:AA13" si="4">S2^2/(R2*Q2^2)+M2^2/(L2*K2^2)</f>
        <v>0.12187869618476431</v>
      </c>
      <c r="AB2" s="78">
        <f t="shared" ref="AB2:AB13" si="5">LN(T2/K2)</f>
        <v>0.11995931507897897</v>
      </c>
      <c r="AC2" s="78">
        <f t="shared" ref="AC2:AC13" si="6">SQRT(AD2)*1.96</f>
        <v>0.35043063884652259</v>
      </c>
      <c r="AD2" s="78">
        <f t="shared" ref="AD2:AD13" si="7">V2^2/(U2*T2^2)+M2^2/(L2*K2^2)</f>
        <v>3.1966272553722919E-2</v>
      </c>
      <c r="AE2" s="78">
        <f t="shared" ref="AE2:AE13" si="8">LN((Q2+N2-K2)/K2)</f>
        <v>-0.84078317936600933</v>
      </c>
      <c r="AF2" s="78" t="s">
        <v>311</v>
      </c>
      <c r="AG2" s="66" t="s">
        <v>226</v>
      </c>
      <c r="AH2" s="8"/>
      <c r="AI2" s="44"/>
      <c r="AR2" s="1"/>
      <c r="AS2" s="1"/>
      <c r="AT2" s="1"/>
      <c r="AU2" s="1"/>
      <c r="AV2" s="1"/>
      <c r="AW2" s="1"/>
    </row>
    <row r="3" spans="1:55" s="5" customFormat="1" x14ac:dyDescent="0.2">
      <c r="A3" s="60" t="s">
        <v>21</v>
      </c>
      <c r="B3" s="57" t="s">
        <v>22</v>
      </c>
      <c r="C3" s="57" t="s">
        <v>96</v>
      </c>
      <c r="D3" s="8" t="s">
        <v>10</v>
      </c>
      <c r="E3" s="8" t="s">
        <v>97</v>
      </c>
      <c r="F3" s="7">
        <v>10</v>
      </c>
      <c r="G3" s="8">
        <v>20</v>
      </c>
      <c r="H3" s="8">
        <v>294</v>
      </c>
      <c r="I3" s="8">
        <v>994</v>
      </c>
      <c r="J3" s="8">
        <v>0.5</v>
      </c>
      <c r="K3" s="6">
        <v>7.0556437655160007</v>
      </c>
      <c r="L3" s="6">
        <v>7</v>
      </c>
      <c r="M3" s="6">
        <v>10.380143229795888</v>
      </c>
      <c r="N3" s="6">
        <v>9.8299335023735992</v>
      </c>
      <c r="O3" s="6">
        <v>10</v>
      </c>
      <c r="P3" s="6">
        <v>6.8013205038335549</v>
      </c>
      <c r="Q3" s="14">
        <v>2.7538227198877703</v>
      </c>
      <c r="R3" s="14">
        <v>7</v>
      </c>
      <c r="S3" s="14">
        <v>8.7045242234872209</v>
      </c>
      <c r="T3" s="14">
        <v>4.7673736147289016</v>
      </c>
      <c r="U3" s="14">
        <v>10</v>
      </c>
      <c r="V3" s="14">
        <v>6.002773826262378</v>
      </c>
      <c r="W3" s="98">
        <f t="shared" si="0"/>
        <v>7.8352153350886828</v>
      </c>
      <c r="X3" s="77">
        <f t="shared" si="1"/>
        <v>0.33160433868917938</v>
      </c>
      <c r="Y3" s="77">
        <f t="shared" si="2"/>
        <v>0.35706947735082295</v>
      </c>
      <c r="Z3" s="65">
        <f t="shared" si="3"/>
        <v>-0.94083780431244191</v>
      </c>
      <c r="AA3" s="65">
        <f t="shared" si="4"/>
        <v>1.736512882703191</v>
      </c>
      <c r="AB3" s="78">
        <f t="shared" si="5"/>
        <v>-0.39203228230031067</v>
      </c>
      <c r="AC3" s="78">
        <f t="shared" si="6"/>
        <v>1.3404731039600135</v>
      </c>
      <c r="AD3" s="78">
        <f t="shared" si="7"/>
        <v>0.46773952062687241</v>
      </c>
      <c r="AE3" s="78">
        <f t="shared" si="8"/>
        <v>-0.24398140130892076</v>
      </c>
      <c r="AF3" s="78" t="s">
        <v>312</v>
      </c>
      <c r="AG3" s="49" t="s">
        <v>196</v>
      </c>
      <c r="AH3" s="8"/>
    </row>
    <row r="4" spans="1:55" s="5" customFormat="1" x14ac:dyDescent="0.2">
      <c r="A4" s="60" t="s">
        <v>21</v>
      </c>
      <c r="B4" s="57" t="s">
        <v>22</v>
      </c>
      <c r="C4" s="57" t="s">
        <v>96</v>
      </c>
      <c r="D4" s="8" t="s">
        <v>10</v>
      </c>
      <c r="E4" s="8" t="s">
        <v>97</v>
      </c>
      <c r="F4" s="7">
        <v>10</v>
      </c>
      <c r="G4" s="8">
        <v>25</v>
      </c>
      <c r="H4" s="8">
        <v>294</v>
      </c>
      <c r="I4" s="8">
        <v>994</v>
      </c>
      <c r="J4" s="8">
        <v>0.5</v>
      </c>
      <c r="K4" s="6">
        <v>7.0556437655160007</v>
      </c>
      <c r="L4" s="6">
        <v>7</v>
      </c>
      <c r="M4" s="6">
        <v>10.380143229795888</v>
      </c>
      <c r="N4" s="6">
        <v>23.816401056674607</v>
      </c>
      <c r="O4" s="6">
        <v>5</v>
      </c>
      <c r="P4" s="6">
        <v>12.73509540843024</v>
      </c>
      <c r="Q4" s="14">
        <v>2.7538227198877703</v>
      </c>
      <c r="R4" s="14">
        <v>7</v>
      </c>
      <c r="S4" s="14">
        <v>8.7045242234872209</v>
      </c>
      <c r="T4" s="14">
        <v>12.680614218061905</v>
      </c>
      <c r="U4" s="14">
        <v>5</v>
      </c>
      <c r="V4" s="14">
        <v>7.0736922109690079</v>
      </c>
      <c r="W4" s="98">
        <f t="shared" si="0"/>
        <v>9.8741475551044342</v>
      </c>
      <c r="X4" s="77">
        <f t="shared" si="1"/>
        <v>1.2165466326882024</v>
      </c>
      <c r="Y4" s="77">
        <f t="shared" si="2"/>
        <v>0.36638206477544566</v>
      </c>
      <c r="Z4" s="65">
        <f t="shared" si="3"/>
        <v>-0.94083780431244191</v>
      </c>
      <c r="AA4" s="65">
        <f t="shared" si="4"/>
        <v>1.736512882703191</v>
      </c>
      <c r="AB4" s="78">
        <f t="shared" si="5"/>
        <v>0.58624655706275719</v>
      </c>
      <c r="AC4" s="78">
        <f t="shared" si="6"/>
        <v>1.1945280625185262</v>
      </c>
      <c r="AD4" s="78">
        <f t="shared" si="7"/>
        <v>0.37143307271560388</v>
      </c>
      <c r="AE4" s="78">
        <f t="shared" si="8"/>
        <v>1.0173340483774174</v>
      </c>
      <c r="AF4" s="78" t="s">
        <v>312</v>
      </c>
      <c r="AG4" s="49"/>
      <c r="AH4" s="8"/>
      <c r="AI4" s="44"/>
    </row>
    <row r="5" spans="1:55" s="5" customFormat="1" ht="18" x14ac:dyDescent="0.2">
      <c r="A5" s="60" t="s">
        <v>35</v>
      </c>
      <c r="B5" s="60" t="s">
        <v>35</v>
      </c>
      <c r="C5" s="57" t="s">
        <v>36</v>
      </c>
      <c r="D5" s="8" t="s">
        <v>13</v>
      </c>
      <c r="E5" s="8" t="s">
        <v>97</v>
      </c>
      <c r="F5" s="8">
        <v>15</v>
      </c>
      <c r="G5" s="8">
        <v>20</v>
      </c>
      <c r="H5" s="8">
        <v>395</v>
      </c>
      <c r="I5" s="8">
        <v>9869</v>
      </c>
      <c r="J5" s="8">
        <v>10</v>
      </c>
      <c r="K5" s="8">
        <v>15.5</v>
      </c>
      <c r="L5" s="4">
        <v>10</v>
      </c>
      <c r="M5" s="4">
        <v>8.1</v>
      </c>
      <c r="N5" s="8">
        <v>11.3</v>
      </c>
      <c r="O5" s="4">
        <v>10</v>
      </c>
      <c r="P5" s="4">
        <v>5.6</v>
      </c>
      <c r="Q5" s="4">
        <v>9.5</v>
      </c>
      <c r="R5" s="4">
        <v>10</v>
      </c>
      <c r="S5" s="4">
        <v>4.0999999999999996</v>
      </c>
      <c r="T5" s="4">
        <v>8.8000000000000007</v>
      </c>
      <c r="U5" s="4">
        <v>10</v>
      </c>
      <c r="V5" s="4">
        <v>7.9</v>
      </c>
      <c r="W5" s="98">
        <f t="shared" si="0"/>
        <v>6.6368290621350194</v>
      </c>
      <c r="X5" s="77">
        <f t="shared" si="1"/>
        <v>-0.31603729820690596</v>
      </c>
      <c r="Y5" s="77">
        <f t="shared" si="2"/>
        <v>5.1868533060321277E-2</v>
      </c>
      <c r="Z5" s="65">
        <f t="shared" si="3"/>
        <v>-0.48954822531870579</v>
      </c>
      <c r="AA5" s="65">
        <f t="shared" si="4"/>
        <v>4.5935091850882473E-2</v>
      </c>
      <c r="AB5" s="78">
        <f t="shared" si="5"/>
        <v>-0.56608830244104014</v>
      </c>
      <c r="AC5" s="78">
        <f t="shared" si="6"/>
        <v>0.64382488219529821</v>
      </c>
      <c r="AD5" s="78">
        <f t="shared" si="7"/>
        <v>0.10790047868955374</v>
      </c>
      <c r="AE5" s="78">
        <f t="shared" si="8"/>
        <v>-1.0731332033671248</v>
      </c>
      <c r="AF5" s="78" t="s">
        <v>311</v>
      </c>
      <c r="AG5" s="49" t="s">
        <v>201</v>
      </c>
      <c r="AH5" s="8"/>
      <c r="AI5" s="44"/>
    </row>
    <row r="6" spans="1:55" s="5" customFormat="1" x14ac:dyDescent="0.2">
      <c r="A6" s="60" t="s">
        <v>41</v>
      </c>
      <c r="B6" s="57" t="s">
        <v>42</v>
      </c>
      <c r="C6" s="57" t="s">
        <v>99</v>
      </c>
      <c r="D6" s="8" t="s">
        <v>13</v>
      </c>
      <c r="E6" s="8" t="s">
        <v>102</v>
      </c>
      <c r="F6" s="8">
        <v>28</v>
      </c>
      <c r="G6" s="8">
        <v>33</v>
      </c>
      <c r="H6" s="8">
        <v>450</v>
      </c>
      <c r="I6" s="8">
        <v>950</v>
      </c>
      <c r="J6" s="8">
        <v>14</v>
      </c>
      <c r="K6" s="8">
        <v>300</v>
      </c>
      <c r="L6" s="8">
        <v>10</v>
      </c>
      <c r="M6" s="8">
        <v>61</v>
      </c>
      <c r="N6" s="8">
        <v>340</v>
      </c>
      <c r="O6" s="8">
        <v>8</v>
      </c>
      <c r="P6" s="8">
        <v>67</v>
      </c>
      <c r="Q6" s="4">
        <v>300</v>
      </c>
      <c r="R6" s="4">
        <v>9</v>
      </c>
      <c r="S6" s="4">
        <v>81</v>
      </c>
      <c r="T6" s="4">
        <v>300</v>
      </c>
      <c r="U6" s="4">
        <v>9</v>
      </c>
      <c r="V6" s="4">
        <v>51</v>
      </c>
      <c r="W6" s="98">
        <f t="shared" si="0"/>
        <v>65.719099202591025</v>
      </c>
      <c r="X6" s="77">
        <f t="shared" si="1"/>
        <v>0.12516314295400599</v>
      </c>
      <c r="Y6" s="77">
        <f t="shared" si="2"/>
        <v>8.9884669357939255E-3</v>
      </c>
      <c r="Z6" s="65">
        <f t="shared" si="3"/>
        <v>0</v>
      </c>
      <c r="AA6" s="65">
        <f t="shared" si="4"/>
        <v>1.2234444444444444E-2</v>
      </c>
      <c r="AB6" s="78">
        <f t="shared" si="5"/>
        <v>0</v>
      </c>
      <c r="AC6" s="78">
        <f t="shared" si="6"/>
        <v>0.16798418444074495</v>
      </c>
      <c r="AD6" s="78">
        <f t="shared" si="7"/>
        <v>7.3455555555555548E-3</v>
      </c>
      <c r="AE6" s="78">
        <f t="shared" si="8"/>
        <v>0.12516314295400599</v>
      </c>
      <c r="AF6" s="78" t="s">
        <v>312</v>
      </c>
      <c r="AG6" s="57" t="s">
        <v>236</v>
      </c>
      <c r="AH6" s="8"/>
    </row>
    <row r="7" spans="1:55" s="5" customFormat="1" x14ac:dyDescent="0.2">
      <c r="A7" s="60" t="s">
        <v>85</v>
      </c>
      <c r="B7" s="57" t="s">
        <v>86</v>
      </c>
      <c r="C7" s="57" t="s">
        <v>18</v>
      </c>
      <c r="D7" s="8" t="s">
        <v>13</v>
      </c>
      <c r="E7" s="8" t="s">
        <v>97</v>
      </c>
      <c r="F7" s="7">
        <v>29</v>
      </c>
      <c r="G7" s="8">
        <v>31</v>
      </c>
      <c r="H7" s="8">
        <v>400</v>
      </c>
      <c r="I7" s="8">
        <v>1050</v>
      </c>
      <c r="J7" s="8">
        <v>7</v>
      </c>
      <c r="K7" s="6">
        <v>800</v>
      </c>
      <c r="L7" s="6">
        <v>7</v>
      </c>
      <c r="M7" s="6">
        <v>164</v>
      </c>
      <c r="N7" s="6">
        <v>600</v>
      </c>
      <c r="O7" s="6">
        <v>7</v>
      </c>
      <c r="P7" s="6">
        <v>180</v>
      </c>
      <c r="Q7" s="14">
        <v>400</v>
      </c>
      <c r="R7" s="14">
        <v>7</v>
      </c>
      <c r="S7" s="14">
        <v>180</v>
      </c>
      <c r="T7" s="14">
        <v>400</v>
      </c>
      <c r="U7" s="14">
        <v>7</v>
      </c>
      <c r="V7" s="14">
        <v>164</v>
      </c>
      <c r="W7" s="98">
        <f t="shared" si="0"/>
        <v>172.18594600024707</v>
      </c>
      <c r="X7" s="77">
        <f t="shared" si="1"/>
        <v>-0.2876820724517809</v>
      </c>
      <c r="Y7" s="77">
        <f t="shared" si="2"/>
        <v>1.8860714285714286E-2</v>
      </c>
      <c r="Z7" s="65">
        <f t="shared" si="3"/>
        <v>-0.69314718055994529</v>
      </c>
      <c r="AA7" s="65">
        <f t="shared" si="4"/>
        <v>3.4932142857142856E-2</v>
      </c>
      <c r="AB7" s="78">
        <f t="shared" si="5"/>
        <v>-0.69314718055994529</v>
      </c>
      <c r="AC7" s="78">
        <f t="shared" si="6"/>
        <v>0.33958297954991795</v>
      </c>
      <c r="AD7" s="78">
        <f t="shared" si="7"/>
        <v>3.0017857142857141E-2</v>
      </c>
      <c r="AE7" s="78">
        <f t="shared" si="8"/>
        <v>-1.3862943611198906</v>
      </c>
      <c r="AF7" s="78" t="s">
        <v>311</v>
      </c>
      <c r="AG7" s="49" t="s">
        <v>218</v>
      </c>
      <c r="AH7" s="8"/>
    </row>
    <row r="8" spans="1:55" s="5" customFormat="1" x14ac:dyDescent="0.2">
      <c r="A8" s="60" t="s">
        <v>85</v>
      </c>
      <c r="B8" s="57" t="s">
        <v>86</v>
      </c>
      <c r="C8" s="57" t="s">
        <v>18</v>
      </c>
      <c r="D8" s="8" t="s">
        <v>13</v>
      </c>
      <c r="E8" s="8" t="s">
        <v>97</v>
      </c>
      <c r="F8" s="7">
        <v>29</v>
      </c>
      <c r="G8" s="8">
        <v>32</v>
      </c>
      <c r="H8" s="8">
        <v>400</v>
      </c>
      <c r="I8" s="8">
        <v>1050</v>
      </c>
      <c r="J8" s="8">
        <v>7</v>
      </c>
      <c r="K8" s="6">
        <v>800</v>
      </c>
      <c r="L8" s="6">
        <v>7</v>
      </c>
      <c r="M8" s="6">
        <v>164</v>
      </c>
      <c r="N8" s="6">
        <v>600</v>
      </c>
      <c r="O8" s="6">
        <v>7</v>
      </c>
      <c r="P8" s="6">
        <v>180</v>
      </c>
      <c r="Q8" s="14">
        <v>400</v>
      </c>
      <c r="R8" s="14">
        <v>7</v>
      </c>
      <c r="S8" s="14">
        <v>180</v>
      </c>
      <c r="T8" s="14">
        <v>250</v>
      </c>
      <c r="U8" s="14">
        <v>7</v>
      </c>
      <c r="V8" s="14">
        <v>180</v>
      </c>
      <c r="W8" s="98">
        <f t="shared" si="0"/>
        <v>176.13631085043198</v>
      </c>
      <c r="X8" s="77">
        <f t="shared" si="1"/>
        <v>-0.2876820724517809</v>
      </c>
      <c r="Y8" s="77">
        <f t="shared" si="2"/>
        <v>1.8860714285714286E-2</v>
      </c>
      <c r="Z8" s="65">
        <f t="shared" si="3"/>
        <v>-0.69314718055994529</v>
      </c>
      <c r="AA8" s="65">
        <f t="shared" si="4"/>
        <v>3.4932142857142856E-2</v>
      </c>
      <c r="AB8" s="78">
        <f t="shared" si="5"/>
        <v>-1.1631508098056809</v>
      </c>
      <c r="AC8" s="78">
        <f t="shared" si="6"/>
        <v>0.55458204081993145</v>
      </c>
      <c r="AD8" s="78">
        <f t="shared" si="7"/>
        <v>8.0060714285714291E-2</v>
      </c>
      <c r="AE8" s="78">
        <f t="shared" si="8"/>
        <v>-1.3862943611198906</v>
      </c>
      <c r="AF8" s="78" t="s">
        <v>312</v>
      </c>
      <c r="AG8" s="49"/>
      <c r="AH8" s="8"/>
      <c r="AI8" s="45"/>
    </row>
    <row r="9" spans="1:55" s="5" customFormat="1" x14ac:dyDescent="0.2">
      <c r="A9" s="60" t="s">
        <v>43</v>
      </c>
      <c r="B9" s="57" t="s">
        <v>44</v>
      </c>
      <c r="C9" s="57" t="s">
        <v>18</v>
      </c>
      <c r="D9" s="8" t="s">
        <v>13</v>
      </c>
      <c r="E9" s="8" t="s">
        <v>97</v>
      </c>
      <c r="F9" s="7">
        <v>29</v>
      </c>
      <c r="G9" s="8">
        <v>31</v>
      </c>
      <c r="H9" s="8">
        <v>400</v>
      </c>
      <c r="I9" s="8">
        <v>1050</v>
      </c>
      <c r="J9" s="8">
        <v>7</v>
      </c>
      <c r="K9" s="6">
        <v>600</v>
      </c>
      <c r="L9" s="6">
        <v>7</v>
      </c>
      <c r="M9" s="6">
        <v>167</v>
      </c>
      <c r="N9" s="6">
        <v>500</v>
      </c>
      <c r="O9" s="6">
        <v>7</v>
      </c>
      <c r="P9" s="6">
        <v>151</v>
      </c>
      <c r="Q9" s="14">
        <v>350</v>
      </c>
      <c r="R9" s="14">
        <v>7</v>
      </c>
      <c r="S9" s="14">
        <v>151</v>
      </c>
      <c r="T9" s="14">
        <v>400</v>
      </c>
      <c r="U9" s="14">
        <v>7</v>
      </c>
      <c r="V9" s="14">
        <v>151</v>
      </c>
      <c r="W9" s="98">
        <f t="shared" si="0"/>
        <v>155.1547614480458</v>
      </c>
      <c r="X9" s="77">
        <f t="shared" si="1"/>
        <v>-0.18232155679395459</v>
      </c>
      <c r="Y9" s="77">
        <f t="shared" si="2"/>
        <v>2.409620634920635E-2</v>
      </c>
      <c r="Z9" s="65">
        <f t="shared" si="3"/>
        <v>-0.5389965007326869</v>
      </c>
      <c r="AA9" s="65">
        <f t="shared" si="4"/>
        <v>3.7657150955620347E-2</v>
      </c>
      <c r="AB9" s="78">
        <f t="shared" si="5"/>
        <v>-0.40546510810816444</v>
      </c>
      <c r="AC9" s="78">
        <f t="shared" si="6"/>
        <v>0.34745166730224669</v>
      </c>
      <c r="AD9" s="78">
        <f t="shared" si="7"/>
        <v>3.1425099206349207E-2</v>
      </c>
      <c r="AE9" s="78">
        <f t="shared" si="8"/>
        <v>-0.87546873735389985</v>
      </c>
      <c r="AF9" s="78" t="s">
        <v>311</v>
      </c>
      <c r="AG9" s="49"/>
      <c r="AH9" s="8"/>
    </row>
    <row r="10" spans="1:55" s="5" customFormat="1" x14ac:dyDescent="0.2">
      <c r="A10" s="60" t="s">
        <v>43</v>
      </c>
      <c r="B10" s="57" t="s">
        <v>44</v>
      </c>
      <c r="C10" s="57" t="s">
        <v>18</v>
      </c>
      <c r="D10" s="8" t="s">
        <v>13</v>
      </c>
      <c r="E10" s="8" t="s">
        <v>97</v>
      </c>
      <c r="F10" s="7">
        <v>29</v>
      </c>
      <c r="G10" s="8">
        <v>32</v>
      </c>
      <c r="H10" s="8">
        <v>400</v>
      </c>
      <c r="I10" s="8">
        <v>1050</v>
      </c>
      <c r="J10" s="8">
        <v>7</v>
      </c>
      <c r="K10" s="6">
        <v>600</v>
      </c>
      <c r="L10" s="6">
        <v>7</v>
      </c>
      <c r="M10" s="6">
        <v>167</v>
      </c>
      <c r="N10" s="6">
        <v>450</v>
      </c>
      <c r="O10" s="6">
        <v>7</v>
      </c>
      <c r="P10" s="6">
        <v>167</v>
      </c>
      <c r="Q10" s="14">
        <v>350</v>
      </c>
      <c r="R10" s="14">
        <v>7</v>
      </c>
      <c r="S10" s="14">
        <v>151</v>
      </c>
      <c r="T10" s="14">
        <v>200</v>
      </c>
      <c r="U10" s="14">
        <v>7</v>
      </c>
      <c r="V10" s="14">
        <v>241</v>
      </c>
      <c r="W10" s="98">
        <f t="shared" si="0"/>
        <v>184.83776670366908</v>
      </c>
      <c r="X10" s="77">
        <f t="shared" si="1"/>
        <v>-0.2876820724517809</v>
      </c>
      <c r="Y10" s="77">
        <f t="shared" si="2"/>
        <v>3.07418430335097E-2</v>
      </c>
      <c r="Z10" s="65">
        <f t="shared" si="3"/>
        <v>-0.5389965007326869</v>
      </c>
      <c r="AA10" s="65">
        <f t="shared" si="4"/>
        <v>3.7657150955620347E-2</v>
      </c>
      <c r="AB10" s="78">
        <f t="shared" si="5"/>
        <v>-1.0986122886681098</v>
      </c>
      <c r="AC10" s="78">
        <f t="shared" si="6"/>
        <v>0.91618041406216011</v>
      </c>
      <c r="AD10" s="78">
        <f t="shared" si="7"/>
        <v>0.21849920634920636</v>
      </c>
      <c r="AE10" s="78">
        <f t="shared" si="8"/>
        <v>-1.0986122886681098</v>
      </c>
      <c r="AF10" s="78" t="s">
        <v>312</v>
      </c>
      <c r="AG10" s="49"/>
      <c r="AH10" s="8"/>
      <c r="AI10" s="45"/>
    </row>
    <row r="11" spans="1:55" s="5" customFormat="1" x14ac:dyDescent="0.25">
      <c r="A11" s="60" t="s">
        <v>45</v>
      </c>
      <c r="B11" s="57" t="s">
        <v>46</v>
      </c>
      <c r="C11" s="57" t="s">
        <v>18</v>
      </c>
      <c r="D11" s="8" t="s">
        <v>10</v>
      </c>
      <c r="E11" s="8" t="s">
        <v>97</v>
      </c>
      <c r="F11" s="17">
        <v>10</v>
      </c>
      <c r="G11" s="17">
        <v>14</v>
      </c>
      <c r="H11" s="8">
        <v>350</v>
      </c>
      <c r="I11" s="8">
        <v>900</v>
      </c>
      <c r="J11" s="8">
        <v>105</v>
      </c>
      <c r="K11" s="6">
        <v>170.91660639195999</v>
      </c>
      <c r="L11" s="4">
        <v>8</v>
      </c>
      <c r="M11" s="6">
        <v>30.945122390194285</v>
      </c>
      <c r="N11" s="6">
        <v>202.22791814374</v>
      </c>
      <c r="O11" s="4">
        <v>8</v>
      </c>
      <c r="P11" s="14">
        <v>27.20202428196416</v>
      </c>
      <c r="Q11" s="6">
        <v>173.90054811021599</v>
      </c>
      <c r="R11" s="4">
        <v>8</v>
      </c>
      <c r="S11" s="6">
        <v>29.090686419698237</v>
      </c>
      <c r="T11" s="6">
        <v>233.072249892055</v>
      </c>
      <c r="U11" s="4">
        <v>8</v>
      </c>
      <c r="V11" s="6">
        <v>26.267027622344298</v>
      </c>
      <c r="W11" s="98">
        <f t="shared" si="0"/>
        <v>28.433147474659243</v>
      </c>
      <c r="X11" s="77">
        <f t="shared" si="1"/>
        <v>0.16821961335402341</v>
      </c>
      <c r="Y11" s="77">
        <f t="shared" si="2"/>
        <v>6.3592406737729319E-3</v>
      </c>
      <c r="Z11" s="65">
        <f t="shared" si="3"/>
        <v>1.730781759660863E-2</v>
      </c>
      <c r="AA11" s="65">
        <f t="shared" si="4"/>
        <v>7.5955352057102878E-3</v>
      </c>
      <c r="AB11" s="78">
        <f t="shared" si="5"/>
        <v>0.31017273524400002</v>
      </c>
      <c r="AC11" s="78">
        <f t="shared" si="6"/>
        <v>0.1477845293141557</v>
      </c>
      <c r="AD11" s="78">
        <f t="shared" si="7"/>
        <v>5.685200724855931E-3</v>
      </c>
      <c r="AE11" s="78">
        <f t="shared" si="8"/>
        <v>0.18286715259608252</v>
      </c>
      <c r="AF11" s="78" t="s">
        <v>312</v>
      </c>
      <c r="AG11" s="49" t="s">
        <v>178</v>
      </c>
      <c r="AH11" s="8"/>
      <c r="AI11" s="45"/>
      <c r="AR11" s="1"/>
      <c r="AS11" s="1"/>
      <c r="AT11" s="1"/>
      <c r="AU11" s="1"/>
      <c r="AV11" s="1"/>
      <c r="AW11" s="1"/>
      <c r="AY11" s="32"/>
    </row>
    <row r="12" spans="1:55" s="5" customFormat="1" x14ac:dyDescent="0.2">
      <c r="A12" s="60" t="s">
        <v>45</v>
      </c>
      <c r="B12" s="57" t="s">
        <v>46</v>
      </c>
      <c r="C12" s="57" t="s">
        <v>18</v>
      </c>
      <c r="D12" s="8" t="s">
        <v>10</v>
      </c>
      <c r="E12" s="8" t="s">
        <v>97</v>
      </c>
      <c r="F12" s="17">
        <v>10</v>
      </c>
      <c r="G12" s="17">
        <v>18</v>
      </c>
      <c r="H12" s="8">
        <v>350</v>
      </c>
      <c r="I12" s="8">
        <v>900</v>
      </c>
      <c r="J12" s="8">
        <v>105</v>
      </c>
      <c r="K12" s="6">
        <v>170.91660639195999</v>
      </c>
      <c r="L12" s="4">
        <v>8</v>
      </c>
      <c r="M12" s="6">
        <v>30.945122390194285</v>
      </c>
      <c r="N12" s="8">
        <v>240</v>
      </c>
      <c r="O12" s="8">
        <v>8</v>
      </c>
      <c r="P12" s="8">
        <v>28</v>
      </c>
      <c r="Q12" s="6">
        <v>173.90054811021599</v>
      </c>
      <c r="R12" s="4">
        <v>8</v>
      </c>
      <c r="S12" s="6">
        <v>29.090686419698237</v>
      </c>
      <c r="T12" s="8">
        <v>270</v>
      </c>
      <c r="U12" s="8">
        <v>8</v>
      </c>
      <c r="V12" s="8">
        <v>28</v>
      </c>
      <c r="W12" s="98">
        <f t="shared" si="0"/>
        <v>29.033896724834058</v>
      </c>
      <c r="X12" s="77">
        <f t="shared" si="1"/>
        <v>0.33946316771319734</v>
      </c>
      <c r="Y12" s="77">
        <f t="shared" si="2"/>
        <v>5.7989543467760023E-3</v>
      </c>
      <c r="Z12" s="65">
        <f t="shared" si="3"/>
        <v>1.730781759660863E-2</v>
      </c>
      <c r="AA12" s="65">
        <f t="shared" si="4"/>
        <v>7.5955352057102878E-3</v>
      </c>
      <c r="AB12" s="78">
        <f t="shared" si="5"/>
        <v>0.45724620336958083</v>
      </c>
      <c r="AC12" s="78">
        <f t="shared" si="6"/>
        <v>0.14458733787004649</v>
      </c>
      <c r="AD12" s="78">
        <f t="shared" si="7"/>
        <v>5.4418727281203101E-3</v>
      </c>
      <c r="AE12" s="78">
        <f t="shared" si="8"/>
        <v>0.35181960206417923</v>
      </c>
      <c r="AF12" s="78" t="s">
        <v>312</v>
      </c>
      <c r="AG12" s="49"/>
      <c r="AH12" s="8"/>
      <c r="AI12" s="45"/>
      <c r="AR12" s="1"/>
      <c r="AS12" s="1"/>
      <c r="AT12" s="1"/>
      <c r="AU12" s="1"/>
      <c r="AV12" s="1"/>
      <c r="AW12" s="1"/>
      <c r="AY12" s="32"/>
    </row>
    <row r="13" spans="1:55" s="5" customFormat="1" x14ac:dyDescent="0.2">
      <c r="A13" s="60" t="s">
        <v>23</v>
      </c>
      <c r="B13" s="57" t="s">
        <v>24</v>
      </c>
      <c r="C13" s="57" t="s">
        <v>18</v>
      </c>
      <c r="D13" s="8" t="s">
        <v>10</v>
      </c>
      <c r="E13" s="8" t="s">
        <v>97</v>
      </c>
      <c r="F13" s="7">
        <v>17</v>
      </c>
      <c r="G13" s="8">
        <v>19</v>
      </c>
      <c r="H13" s="8">
        <v>400</v>
      </c>
      <c r="I13" s="8">
        <v>1000</v>
      </c>
      <c r="J13" s="17">
        <v>42</v>
      </c>
      <c r="K13" s="8">
        <v>0.5</v>
      </c>
      <c r="L13" s="31">
        <v>14</v>
      </c>
      <c r="M13" s="31">
        <v>0.78</v>
      </c>
      <c r="N13" s="8">
        <v>0.7</v>
      </c>
      <c r="O13" s="31">
        <v>14</v>
      </c>
      <c r="P13" s="31">
        <v>0.39</v>
      </c>
      <c r="Q13" s="4">
        <v>0.4</v>
      </c>
      <c r="R13" s="31">
        <v>14</v>
      </c>
      <c r="S13" s="31">
        <v>0.55500000000000005</v>
      </c>
      <c r="T13" s="4">
        <v>0.5</v>
      </c>
      <c r="U13" s="31">
        <v>14</v>
      </c>
      <c r="V13" s="31">
        <v>0.37</v>
      </c>
      <c r="W13" s="98">
        <f t="shared" si="0"/>
        <v>0.54895924256724205</v>
      </c>
      <c r="X13" s="77">
        <f t="shared" si="1"/>
        <v>0.33647223662121284</v>
      </c>
      <c r="Y13" s="77">
        <f t="shared" si="2"/>
        <v>0.19600058309037902</v>
      </c>
      <c r="Z13" s="65">
        <f t="shared" si="3"/>
        <v>-0.22314355131420971</v>
      </c>
      <c r="AA13" s="65">
        <f t="shared" si="4"/>
        <v>0.31133973214285715</v>
      </c>
      <c r="AB13" s="78">
        <f t="shared" si="5"/>
        <v>0</v>
      </c>
      <c r="AC13" s="78">
        <f t="shared" si="6"/>
        <v>0.90445634499405225</v>
      </c>
      <c r="AD13" s="78">
        <f t="shared" si="7"/>
        <v>0.21294285714285716</v>
      </c>
      <c r="AE13" s="78">
        <f t="shared" si="8"/>
        <v>0.18232155679395479</v>
      </c>
      <c r="AF13" s="78" t="s">
        <v>312</v>
      </c>
      <c r="AG13" s="66" t="s">
        <v>221</v>
      </c>
      <c r="AH13" s="8"/>
      <c r="AI13" s="45"/>
      <c r="AR13" s="1"/>
      <c r="AS13" s="1"/>
      <c r="AT13" s="1"/>
      <c r="AU13" s="1"/>
      <c r="AV13" s="1"/>
      <c r="AW13" s="1"/>
      <c r="AY13" s="32"/>
    </row>
    <row r="14" spans="1:55" s="5" customFormat="1" x14ac:dyDescent="0.2">
      <c r="A14" s="60"/>
      <c r="B14" s="177"/>
      <c r="C14" s="57"/>
      <c r="D14" s="8"/>
      <c r="E14" s="8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4"/>
      <c r="AH14" s="8"/>
      <c r="AI14" s="45"/>
      <c r="AQ14" s="1"/>
      <c r="AR14" s="1"/>
      <c r="AS14" s="1"/>
      <c r="AT14" s="1"/>
      <c r="AU14" s="1"/>
      <c r="AV14" s="1"/>
      <c r="AW14" s="1"/>
      <c r="AX14" s="1"/>
      <c r="AY14" s="34"/>
      <c r="AZ14" s="1"/>
      <c r="BA14" s="1"/>
      <c r="BB14" s="1"/>
      <c r="BC14" s="1"/>
    </row>
    <row r="15" spans="1:55" s="5" customFormat="1" x14ac:dyDescent="0.2">
      <c r="A15" s="60"/>
      <c r="B15" s="57"/>
      <c r="C15" s="57"/>
      <c r="D15" s="8"/>
      <c r="E15" s="8"/>
      <c r="F15" s="7"/>
      <c r="G15" s="8"/>
      <c r="H15" s="8"/>
      <c r="I15" s="8"/>
      <c r="J15" s="8"/>
      <c r="K15" s="6"/>
      <c r="L15" s="6"/>
      <c r="M15" s="10"/>
      <c r="N15" s="6"/>
      <c r="O15" s="6"/>
      <c r="P15" s="6"/>
      <c r="Q15" s="14"/>
      <c r="R15" s="14"/>
      <c r="S15" s="14"/>
      <c r="T15" s="14"/>
      <c r="U15" s="14"/>
      <c r="V15" s="40"/>
      <c r="W15" s="35"/>
      <c r="X15" s="24"/>
      <c r="Y15" s="24"/>
      <c r="Z15" s="46"/>
      <c r="AA15" s="24"/>
      <c r="AB15" s="36"/>
      <c r="AC15" s="37"/>
      <c r="AD15" s="37"/>
      <c r="AE15" s="37"/>
      <c r="AF15" s="37"/>
      <c r="AG15" s="4"/>
      <c r="AH15" s="8"/>
      <c r="AQ15" s="1"/>
      <c r="AR15" s="1"/>
      <c r="AS15" s="1"/>
      <c r="AT15" s="1"/>
      <c r="AU15" s="1"/>
      <c r="AV15" s="1"/>
      <c r="AW15" s="1"/>
      <c r="AX15" s="1"/>
      <c r="AY15" s="34"/>
      <c r="AZ15" s="1"/>
      <c r="BA15" s="1"/>
      <c r="BB15" s="1"/>
      <c r="BC15" s="1"/>
    </row>
    <row r="16" spans="1:55" s="5" customFormat="1" x14ac:dyDescent="0.2">
      <c r="A16" s="61"/>
      <c r="B16" s="56"/>
      <c r="C16" s="56"/>
      <c r="D16" s="4"/>
      <c r="E16" s="4"/>
      <c r="F16" s="7"/>
      <c r="G16" s="8"/>
      <c r="H16" s="8"/>
      <c r="I16" s="8"/>
      <c r="J16" s="8"/>
      <c r="K16" s="6"/>
      <c r="L16" s="6"/>
      <c r="M16" s="10"/>
      <c r="N16" s="6"/>
      <c r="O16" s="6"/>
      <c r="P16" s="6"/>
      <c r="Q16" s="14"/>
      <c r="R16" s="14"/>
      <c r="S16" s="14"/>
      <c r="T16" s="14"/>
      <c r="U16" s="14"/>
      <c r="V16" s="40"/>
      <c r="W16" s="35"/>
      <c r="X16" s="24"/>
      <c r="Y16" s="24"/>
      <c r="Z16" s="46"/>
      <c r="AA16" s="24"/>
      <c r="AB16" s="36"/>
      <c r="AC16" s="37"/>
      <c r="AD16" s="37"/>
      <c r="AE16" s="37"/>
      <c r="AF16" s="37"/>
      <c r="AG16" s="4"/>
      <c r="AH16" s="8"/>
      <c r="AQ16" s="1"/>
      <c r="AR16" s="1"/>
      <c r="AS16" s="1"/>
      <c r="AT16" s="1"/>
      <c r="AU16" s="1"/>
      <c r="AV16" s="1"/>
      <c r="AW16" s="1"/>
      <c r="AX16" s="34"/>
      <c r="AY16" s="34"/>
      <c r="AZ16" s="1"/>
      <c r="BA16" s="1"/>
      <c r="BB16" s="1"/>
      <c r="BC16" s="1"/>
    </row>
    <row r="17" spans="1:59" s="5" customFormat="1" x14ac:dyDescent="0.2">
      <c r="A17" s="56"/>
      <c r="B17" s="64"/>
      <c r="C17" s="56"/>
      <c r="D17" s="4"/>
      <c r="E17" s="4"/>
      <c r="F17" s="8"/>
      <c r="G17" s="8"/>
      <c r="H17" s="8"/>
      <c r="I17" s="8"/>
      <c r="J17" s="8"/>
      <c r="K17" s="8"/>
      <c r="L17" s="3"/>
      <c r="M17" s="4"/>
      <c r="N17" s="8"/>
      <c r="O17" s="4"/>
      <c r="P17" s="4"/>
      <c r="Q17" s="4"/>
      <c r="R17" s="4"/>
      <c r="S17" s="4"/>
      <c r="T17" s="4"/>
      <c r="U17" s="4"/>
      <c r="V17" s="4"/>
      <c r="W17" s="35"/>
      <c r="X17" s="24"/>
      <c r="Y17" s="24"/>
      <c r="AB17" s="46"/>
      <c r="AC17" s="24"/>
      <c r="AE17" s="37"/>
      <c r="AF17" s="37"/>
      <c r="AG17" s="4"/>
      <c r="AH17" s="8"/>
      <c r="AQ17" s="1"/>
      <c r="AR17" s="1"/>
      <c r="AS17" s="1"/>
      <c r="AT17" s="1"/>
      <c r="AU17" s="1"/>
      <c r="AV17" s="1"/>
      <c r="AW17" s="1"/>
      <c r="AX17" s="34"/>
      <c r="AY17" s="34"/>
      <c r="AZ17" s="1"/>
      <c r="BA17" s="1"/>
      <c r="BB17" s="1"/>
      <c r="BC17" s="1"/>
    </row>
    <row r="18" spans="1:59" x14ac:dyDescent="0.2">
      <c r="B18" s="64"/>
      <c r="F18" s="7"/>
      <c r="G18" s="8"/>
      <c r="H18" s="8"/>
      <c r="I18" s="8"/>
      <c r="J18" s="8"/>
      <c r="K18" s="6"/>
      <c r="L18" s="6"/>
      <c r="M18" s="6"/>
      <c r="N18" s="6"/>
      <c r="O18" s="6"/>
      <c r="P18" s="6"/>
      <c r="Q18" s="14"/>
      <c r="R18" s="14"/>
      <c r="S18" s="14"/>
      <c r="T18" s="14"/>
      <c r="U18" s="14"/>
      <c r="V18" s="40"/>
      <c r="W18" s="35"/>
      <c r="X18" s="24"/>
      <c r="Y18" s="24"/>
      <c r="AB18" s="46"/>
      <c r="AC18" s="24"/>
      <c r="AE18" s="37"/>
      <c r="AF18" s="37"/>
      <c r="AX18" s="34"/>
      <c r="AY18" s="34"/>
    </row>
    <row r="19" spans="1:59" x14ac:dyDescent="0.2">
      <c r="B19" s="64"/>
      <c r="F19" s="8"/>
      <c r="G19" s="8"/>
      <c r="H19" s="8"/>
      <c r="I19" s="8"/>
      <c r="J19" s="8"/>
      <c r="K19" s="6"/>
      <c r="L19" s="6"/>
      <c r="M19" s="6"/>
      <c r="N19" s="6"/>
      <c r="O19" s="6"/>
      <c r="P19" s="6"/>
      <c r="Q19" s="14"/>
      <c r="R19" s="14"/>
      <c r="S19" s="14"/>
      <c r="T19" s="14"/>
      <c r="U19" s="14"/>
      <c r="V19" s="14"/>
      <c r="W19" s="35"/>
      <c r="X19" s="24"/>
      <c r="Y19" s="24"/>
      <c r="AB19" s="46"/>
      <c r="AC19" s="24"/>
      <c r="AE19" s="37"/>
      <c r="AF19" s="37"/>
      <c r="AX19" s="34"/>
      <c r="AY19" s="34"/>
    </row>
    <row r="20" spans="1:59" x14ac:dyDescent="0.2">
      <c r="B20" s="64"/>
      <c r="F20" s="8"/>
      <c r="G20" s="8"/>
      <c r="H20" s="8"/>
      <c r="I20" s="8"/>
      <c r="J20" s="8"/>
      <c r="K20" s="6"/>
      <c r="L20" s="6"/>
      <c r="M20" s="6"/>
      <c r="N20" s="14"/>
      <c r="O20" s="14"/>
      <c r="P20" s="14"/>
      <c r="Q20" s="14"/>
      <c r="R20" s="14"/>
      <c r="S20" s="14"/>
      <c r="T20" s="14"/>
      <c r="U20" s="14"/>
      <c r="V20" s="14"/>
      <c r="W20" s="35"/>
      <c r="X20" s="24"/>
      <c r="Y20" s="24"/>
      <c r="AB20" s="46"/>
      <c r="AC20" s="24"/>
      <c r="AE20" s="37"/>
      <c r="AF20" s="37"/>
      <c r="AY20" s="34"/>
    </row>
    <row r="21" spans="1:59" x14ac:dyDescent="0.2">
      <c r="A21" s="61"/>
      <c r="I21" s="8"/>
      <c r="J21" s="8"/>
      <c r="K21" s="6"/>
      <c r="L21" s="6"/>
      <c r="M21" s="6"/>
      <c r="N21" s="14"/>
      <c r="O21" s="14"/>
      <c r="P21" s="14"/>
      <c r="Q21" s="6"/>
      <c r="R21" s="6"/>
      <c r="S21" s="7"/>
      <c r="T21" s="14"/>
      <c r="U21" s="14"/>
      <c r="V21" s="3"/>
      <c r="W21" s="14"/>
      <c r="X21" s="14"/>
      <c r="Y21" s="35"/>
      <c r="AB21" s="24"/>
      <c r="AC21" s="24"/>
      <c r="AE21" s="36"/>
      <c r="AF21" s="36"/>
      <c r="AG21" s="14"/>
      <c r="AX21" s="34"/>
      <c r="AY21" s="34"/>
    </row>
    <row r="22" spans="1:59" x14ac:dyDescent="0.25">
      <c r="I22" s="8"/>
      <c r="O22" s="6"/>
      <c r="P22" s="7"/>
      <c r="Q22" s="6"/>
      <c r="R22" s="6"/>
      <c r="S22" s="7"/>
      <c r="T22" s="14"/>
      <c r="U22" s="14"/>
      <c r="V22" s="3"/>
      <c r="W22" s="14"/>
      <c r="X22" s="14"/>
      <c r="Y22" s="35"/>
      <c r="Z22" s="24"/>
      <c r="AA22" s="24"/>
      <c r="AB22" s="24"/>
      <c r="AC22" s="36"/>
      <c r="AD22" s="36"/>
      <c r="AE22" s="37"/>
      <c r="AF22" s="37"/>
      <c r="AG22" s="14"/>
      <c r="AX22" s="34"/>
      <c r="AY22" s="34"/>
    </row>
    <row r="23" spans="1:59" x14ac:dyDescent="0.25">
      <c r="I23" s="8"/>
      <c r="O23" s="17"/>
      <c r="P23" s="7"/>
      <c r="Q23" s="17"/>
      <c r="R23" s="17"/>
      <c r="S23" s="7"/>
      <c r="T23" s="31"/>
      <c r="U23" s="31"/>
      <c r="V23" s="3"/>
      <c r="W23" s="31"/>
      <c r="X23" s="31"/>
      <c r="Y23" s="35"/>
      <c r="Z23" s="24"/>
      <c r="AA23" s="24"/>
      <c r="AB23" s="24"/>
      <c r="AC23" s="36"/>
      <c r="AD23" s="36"/>
      <c r="AE23" s="37"/>
      <c r="AF23" s="37"/>
      <c r="AG23" s="14"/>
      <c r="AY23" s="34"/>
    </row>
    <row r="24" spans="1:59" x14ac:dyDescent="0.25">
      <c r="I24" s="7"/>
      <c r="J24" s="8"/>
      <c r="K24" s="8"/>
      <c r="L24" s="8"/>
      <c r="M24" s="17"/>
      <c r="N24" s="17"/>
      <c r="O24" s="17"/>
      <c r="P24" s="7"/>
      <c r="Q24" s="17"/>
      <c r="R24" s="17"/>
      <c r="S24" s="7"/>
      <c r="T24" s="17"/>
      <c r="U24" s="31"/>
      <c r="V24" s="3"/>
      <c r="W24" s="31"/>
      <c r="X24" s="31"/>
      <c r="Y24" s="35"/>
      <c r="Z24" s="24"/>
      <c r="AA24" s="24"/>
      <c r="AB24" s="24"/>
      <c r="AC24" s="36"/>
      <c r="AD24" s="36"/>
      <c r="AE24" s="37"/>
      <c r="AF24" s="37"/>
      <c r="AG24" s="14"/>
      <c r="AY24" s="34"/>
    </row>
    <row r="25" spans="1:59" x14ac:dyDescent="0.25">
      <c r="I25" s="7"/>
      <c r="J25" s="8"/>
      <c r="K25" s="8"/>
      <c r="L25" s="8"/>
      <c r="M25" s="8"/>
      <c r="N25" s="8"/>
      <c r="O25" s="8"/>
      <c r="P25" s="7"/>
      <c r="Q25" s="8"/>
      <c r="R25" s="8"/>
      <c r="S25" s="7"/>
      <c r="U25" s="14"/>
      <c r="V25" s="3"/>
      <c r="Y25" s="35"/>
      <c r="Z25" s="24"/>
      <c r="AA25" s="24"/>
      <c r="AB25" s="24"/>
      <c r="AC25" s="36"/>
      <c r="AD25" s="36"/>
      <c r="AE25" s="37"/>
      <c r="AF25" s="37"/>
      <c r="AG25" s="14"/>
      <c r="AH25" s="38"/>
      <c r="AI25" s="38"/>
      <c r="AJ25" s="4"/>
      <c r="AK25" s="4"/>
      <c r="BB25" s="34"/>
      <c r="BC25" s="39"/>
      <c r="BD25" s="39"/>
      <c r="BE25" s="39"/>
      <c r="BF25" s="39"/>
      <c r="BG25" s="39"/>
    </row>
    <row r="26" spans="1:59" x14ac:dyDescent="0.25">
      <c r="A26" s="61"/>
      <c r="F26" s="7"/>
      <c r="G26" s="8"/>
      <c r="H26" s="8"/>
      <c r="I26" s="8"/>
      <c r="J26" s="8"/>
      <c r="K26" s="8"/>
      <c r="L26" s="8"/>
      <c r="M26" s="8"/>
      <c r="N26" s="8"/>
      <c r="O26" s="8"/>
      <c r="P26" s="8"/>
      <c r="S26" s="14"/>
      <c r="W26" s="35"/>
      <c r="X26" s="24"/>
      <c r="Y26" s="24"/>
      <c r="Z26" s="46"/>
      <c r="AA26" s="24"/>
      <c r="AB26" s="36"/>
      <c r="AC26" s="37"/>
      <c r="AD26" s="37"/>
      <c r="AE26" s="37"/>
      <c r="AF26" s="37"/>
      <c r="AI26" s="4"/>
      <c r="AJ26" s="4"/>
      <c r="AK26" s="4"/>
      <c r="BA26" s="34"/>
      <c r="BB26" s="34"/>
      <c r="BC26" s="39"/>
      <c r="BD26" s="39"/>
    </row>
    <row r="27" spans="1:59" x14ac:dyDescent="0.25">
      <c r="A27" s="61"/>
      <c r="B27" s="116"/>
      <c r="F27" s="7"/>
      <c r="G27" s="8"/>
      <c r="H27" s="8"/>
      <c r="I27" s="8"/>
      <c r="J27" s="8"/>
      <c r="K27" s="17"/>
      <c r="L27" s="17"/>
      <c r="M27" s="17"/>
      <c r="N27" s="17"/>
      <c r="O27" s="17"/>
      <c r="P27" s="17"/>
      <c r="Q27" s="31"/>
      <c r="R27" s="31"/>
      <c r="S27" s="31"/>
      <c r="T27" s="31"/>
      <c r="U27" s="31"/>
      <c r="V27" s="31"/>
      <c r="W27" s="35"/>
      <c r="X27" s="24"/>
      <c r="Y27" s="24"/>
      <c r="Z27" s="46"/>
      <c r="AA27" s="24"/>
      <c r="AB27" s="36"/>
      <c r="AC27" s="37"/>
      <c r="AD27" s="37"/>
      <c r="AE27" s="37"/>
      <c r="AF27" s="37"/>
      <c r="AI27" s="4"/>
      <c r="AJ27" s="4"/>
      <c r="AK27" s="4"/>
      <c r="BA27" s="34"/>
      <c r="BB27" s="34"/>
      <c r="BC27" s="39"/>
      <c r="BD27" s="39"/>
    </row>
    <row r="28" spans="1:59" x14ac:dyDescent="0.25">
      <c r="A28" s="61"/>
      <c r="B28" s="61"/>
      <c r="F28" s="8"/>
      <c r="G28" s="8"/>
      <c r="H28" s="8"/>
      <c r="I28" s="8"/>
      <c r="J28" s="8"/>
      <c r="K28" s="8"/>
      <c r="N28" s="8"/>
      <c r="W28" s="35"/>
      <c r="X28" s="24"/>
      <c r="Y28" s="24"/>
      <c r="Z28" s="46"/>
      <c r="AA28" s="24"/>
      <c r="AB28" s="36"/>
      <c r="AC28" s="37"/>
      <c r="AD28" s="37"/>
      <c r="AE28" s="37"/>
      <c r="AF28" s="37"/>
      <c r="AI28" s="4"/>
      <c r="AJ28" s="4"/>
      <c r="AK28" s="4"/>
      <c r="BA28" s="34"/>
      <c r="BB28" s="34"/>
      <c r="BC28" s="39"/>
      <c r="BD28" s="39"/>
    </row>
    <row r="29" spans="1:59" x14ac:dyDescent="0.25">
      <c r="A29" s="61"/>
      <c r="B29" s="116"/>
      <c r="F29" s="7"/>
      <c r="G29" s="8"/>
      <c r="I29" s="8"/>
      <c r="J29" s="8"/>
      <c r="K29" s="17"/>
      <c r="L29" s="17"/>
      <c r="M29" s="17"/>
      <c r="N29" s="17"/>
      <c r="O29" s="17"/>
      <c r="P29" s="17"/>
      <c r="Q29" s="31"/>
      <c r="R29" s="31"/>
      <c r="S29" s="31"/>
      <c r="T29" s="31"/>
      <c r="U29" s="31"/>
      <c r="V29" s="31"/>
      <c r="W29" s="35"/>
      <c r="X29" s="24"/>
      <c r="Y29" s="24"/>
      <c r="Z29" s="46"/>
      <c r="AA29" s="24"/>
      <c r="AB29" s="36"/>
      <c r="AC29" s="37"/>
      <c r="AD29" s="37"/>
      <c r="AE29" s="37"/>
      <c r="AF29" s="37"/>
      <c r="AI29" s="4"/>
      <c r="AJ29" s="4"/>
      <c r="AK29" s="4"/>
      <c r="BA29" s="34"/>
      <c r="BB29" s="34"/>
      <c r="BC29" s="39"/>
      <c r="BD29" s="39"/>
    </row>
    <row r="30" spans="1:59" x14ac:dyDescent="0.25">
      <c r="A30" s="61"/>
      <c r="B30" s="116"/>
      <c r="F30" s="7"/>
      <c r="G30" s="8"/>
      <c r="I30" s="8"/>
      <c r="J30" s="8"/>
      <c r="K30" s="17"/>
      <c r="M30" s="17"/>
      <c r="N30" s="17"/>
      <c r="O30" s="17"/>
      <c r="P30" s="17"/>
      <c r="Q30" s="31"/>
      <c r="R30" s="31"/>
      <c r="S30" s="31"/>
      <c r="T30" s="31"/>
      <c r="U30" s="31"/>
      <c r="V30" s="31"/>
      <c r="W30" s="35"/>
      <c r="X30" s="24"/>
      <c r="Y30" s="24"/>
      <c r="Z30" s="46"/>
      <c r="AA30" s="24"/>
      <c r="AB30" s="36"/>
      <c r="AC30" s="37"/>
      <c r="AD30" s="37"/>
      <c r="AE30" s="37"/>
      <c r="AF30" s="37"/>
      <c r="AX30" s="39"/>
      <c r="AY30" s="39"/>
    </row>
    <row r="31" spans="1:59" x14ac:dyDescent="0.25">
      <c r="A31" s="61"/>
      <c r="F31" s="7"/>
      <c r="G31" s="8"/>
      <c r="H31" s="8"/>
      <c r="I31" s="8"/>
      <c r="J31" s="8"/>
      <c r="K31" s="10"/>
      <c r="L31" s="10"/>
      <c r="M31" s="10"/>
      <c r="N31" s="10"/>
      <c r="O31" s="10"/>
      <c r="P31" s="10"/>
      <c r="Q31" s="40"/>
      <c r="R31" s="40"/>
      <c r="S31" s="40"/>
      <c r="T31" s="40"/>
      <c r="U31" s="40"/>
      <c r="V31" s="40"/>
      <c r="W31" s="35"/>
      <c r="X31" s="24"/>
      <c r="Y31" s="24"/>
      <c r="Z31" s="46"/>
      <c r="AA31" s="24"/>
      <c r="AB31" s="36"/>
      <c r="AC31" s="37"/>
      <c r="AD31" s="37"/>
      <c r="AE31" s="37"/>
      <c r="AF31" s="37"/>
    </row>
    <row r="32" spans="1:59" x14ac:dyDescent="0.25">
      <c r="A32" s="178"/>
      <c r="B32" s="178"/>
      <c r="F32" s="7"/>
      <c r="G32" s="8"/>
      <c r="H32" s="8"/>
      <c r="I32" s="8"/>
      <c r="J32" s="8"/>
      <c r="K32" s="6"/>
      <c r="M32" s="14"/>
      <c r="N32" s="6"/>
      <c r="P32" s="8"/>
      <c r="Q32" s="14"/>
      <c r="T32" s="14"/>
      <c r="W32" s="35"/>
      <c r="X32" s="24"/>
      <c r="Y32" s="24"/>
      <c r="Z32" s="46"/>
      <c r="AA32" s="24"/>
      <c r="AB32" s="36"/>
      <c r="AC32" s="37"/>
      <c r="AD32" s="37"/>
      <c r="AE32" s="37"/>
      <c r="AF32" s="37"/>
    </row>
    <row r="33" spans="1:32" x14ac:dyDescent="0.25">
      <c r="A33" s="178"/>
      <c r="B33" s="178"/>
      <c r="F33" s="7"/>
      <c r="G33" s="8"/>
      <c r="H33" s="8"/>
      <c r="I33" s="8"/>
      <c r="J33" s="8"/>
      <c r="K33" s="6"/>
      <c r="L33" s="8"/>
      <c r="M33" s="8"/>
      <c r="N33" s="6"/>
      <c r="O33" s="8"/>
      <c r="P33" s="8"/>
      <c r="Q33" s="14"/>
      <c r="T33" s="14"/>
      <c r="W33" s="35"/>
      <c r="X33" s="24"/>
      <c r="Y33" s="24"/>
      <c r="Z33" s="46"/>
      <c r="AA33" s="24"/>
      <c r="AB33" s="36"/>
      <c r="AC33" s="37"/>
      <c r="AD33" s="37"/>
      <c r="AE33" s="37"/>
      <c r="AF33" s="37"/>
    </row>
    <row r="34" spans="1:32" x14ac:dyDescent="0.25">
      <c r="A34" s="61"/>
      <c r="F34" s="7"/>
      <c r="G34" s="8"/>
      <c r="H34" s="8"/>
      <c r="I34" s="8"/>
      <c r="J34" s="8"/>
      <c r="K34" s="6"/>
      <c r="N34" s="6"/>
      <c r="O34" s="8"/>
      <c r="P34" s="8"/>
      <c r="Q34" s="14"/>
      <c r="T34" s="14"/>
      <c r="W34" s="35"/>
      <c r="X34" s="24"/>
      <c r="Y34" s="24"/>
      <c r="Z34" s="46"/>
      <c r="AA34" s="24"/>
      <c r="AB34" s="36"/>
      <c r="AC34" s="37"/>
      <c r="AD34" s="37"/>
      <c r="AE34" s="37"/>
      <c r="AF34" s="37"/>
    </row>
    <row r="35" spans="1:32" x14ac:dyDescent="0.25">
      <c r="A35" s="61"/>
      <c r="F35" s="7"/>
      <c r="G35" s="8"/>
      <c r="H35" s="8"/>
      <c r="I35" s="8"/>
      <c r="J35" s="8"/>
      <c r="K35" s="6"/>
      <c r="L35" s="8"/>
      <c r="M35" s="8"/>
      <c r="N35" s="6"/>
      <c r="O35" s="8"/>
      <c r="P35" s="8"/>
      <c r="Q35" s="14"/>
      <c r="T35" s="14"/>
      <c r="W35" s="35"/>
      <c r="X35" s="24"/>
      <c r="Y35" s="24"/>
      <c r="Z35" s="46"/>
      <c r="AA35" s="24"/>
      <c r="AB35" s="36"/>
      <c r="AC35" s="37"/>
      <c r="AD35" s="37"/>
      <c r="AE35" s="37"/>
      <c r="AF35" s="37"/>
    </row>
    <row r="36" spans="1:32" x14ac:dyDescent="0.25">
      <c r="A36" s="178"/>
      <c r="F36" s="7"/>
      <c r="G36" s="8"/>
      <c r="H36" s="8"/>
      <c r="I36" s="8"/>
      <c r="J36" s="8"/>
      <c r="K36" s="6"/>
      <c r="M36" s="14"/>
      <c r="N36" s="7"/>
      <c r="P36" s="8"/>
      <c r="Q36" s="14"/>
      <c r="T36" s="14"/>
      <c r="W36" s="35"/>
      <c r="X36" s="24"/>
      <c r="Y36" s="24"/>
      <c r="Z36" s="46"/>
      <c r="AA36" s="24"/>
      <c r="AB36" s="36"/>
      <c r="AC36" s="37"/>
      <c r="AD36" s="37"/>
      <c r="AE36" s="37"/>
      <c r="AF36" s="37"/>
    </row>
    <row r="37" spans="1:32" x14ac:dyDescent="0.25">
      <c r="A37" s="178"/>
      <c r="F37" s="7"/>
      <c r="G37" s="8"/>
      <c r="H37" s="8"/>
      <c r="I37" s="8"/>
      <c r="J37" s="8"/>
      <c r="K37" s="6"/>
      <c r="L37" s="8"/>
      <c r="M37" s="8"/>
      <c r="N37" s="6"/>
      <c r="O37" s="8"/>
      <c r="P37" s="8"/>
      <c r="Q37" s="14"/>
      <c r="T37" s="14"/>
      <c r="W37" s="35"/>
      <c r="X37" s="24"/>
      <c r="Y37" s="24"/>
      <c r="Z37" s="46"/>
      <c r="AA37" s="24"/>
      <c r="AB37" s="36"/>
      <c r="AC37" s="37"/>
      <c r="AD37" s="37"/>
      <c r="AE37" s="37"/>
      <c r="AF37" s="37"/>
    </row>
    <row r="38" spans="1:32" x14ac:dyDescent="0.25">
      <c r="A38" s="178"/>
      <c r="F38" s="7"/>
      <c r="G38" s="8"/>
      <c r="H38" s="8"/>
      <c r="I38" s="8"/>
      <c r="J38" s="8"/>
      <c r="K38" s="8"/>
      <c r="M38" s="8"/>
      <c r="N38" s="8"/>
      <c r="O38" s="8"/>
      <c r="P38" s="8"/>
      <c r="Q38" s="14"/>
      <c r="T38" s="14"/>
      <c r="W38" s="35"/>
      <c r="X38" s="24"/>
      <c r="Y38" s="24"/>
      <c r="Z38" s="46"/>
      <c r="AA38" s="24"/>
      <c r="AB38" s="36"/>
      <c r="AC38" s="37"/>
      <c r="AD38" s="37"/>
      <c r="AE38" s="37"/>
      <c r="AF38" s="37"/>
    </row>
    <row r="39" spans="1:32" x14ac:dyDescent="0.25">
      <c r="A39" s="178"/>
      <c r="F39" s="7"/>
      <c r="G39" s="8"/>
      <c r="H39" s="8"/>
      <c r="I39" s="8"/>
      <c r="J39" s="8"/>
      <c r="K39" s="8"/>
      <c r="L39" s="8"/>
      <c r="M39" s="8"/>
      <c r="N39" s="8"/>
      <c r="O39" s="8"/>
      <c r="P39" s="8"/>
      <c r="Q39" s="14"/>
      <c r="T39" s="14"/>
      <c r="W39" s="35"/>
      <c r="X39" s="24"/>
      <c r="Y39" s="24"/>
      <c r="Z39" s="46"/>
      <c r="AA39" s="24"/>
      <c r="AB39" s="36"/>
      <c r="AC39" s="37"/>
      <c r="AD39" s="37"/>
      <c r="AE39" s="37"/>
      <c r="AF39" s="37"/>
    </row>
    <row r="40" spans="1:32" x14ac:dyDescent="0.25">
      <c r="A40" s="61"/>
      <c r="B40" s="116"/>
      <c r="F40" s="7"/>
      <c r="G40" s="8"/>
      <c r="H40" s="8"/>
      <c r="I40" s="8"/>
      <c r="J40" s="8"/>
      <c r="K40" s="17"/>
      <c r="L40" s="17"/>
      <c r="M40" s="17"/>
      <c r="N40" s="17"/>
      <c r="O40" s="17"/>
      <c r="P40" s="17"/>
      <c r="Q40" s="31"/>
      <c r="R40" s="31"/>
      <c r="S40" s="31"/>
      <c r="T40" s="31"/>
      <c r="U40" s="31"/>
      <c r="V40" s="31"/>
      <c r="W40" s="35"/>
      <c r="X40" s="24"/>
      <c r="Y40" s="24"/>
      <c r="Z40" s="46"/>
      <c r="AA40" s="24"/>
      <c r="AB40" s="36"/>
      <c r="AC40" s="37"/>
      <c r="AD40" s="37"/>
      <c r="AE40" s="37"/>
      <c r="AF40" s="37"/>
    </row>
    <row r="41" spans="1:32" x14ac:dyDescent="0.25">
      <c r="A41" s="61"/>
      <c r="B41" s="116"/>
      <c r="F41" s="7"/>
      <c r="G41" s="8"/>
      <c r="H41" s="8"/>
      <c r="I41" s="8"/>
      <c r="J41" s="8"/>
      <c r="K41" s="8"/>
      <c r="N41" s="17"/>
      <c r="Q41" s="31"/>
      <c r="T41" s="31"/>
      <c r="W41" s="35"/>
      <c r="X41" s="24"/>
      <c r="Y41" s="24"/>
      <c r="Z41" s="46"/>
      <c r="AA41" s="24"/>
      <c r="AB41" s="36"/>
      <c r="AC41" s="37"/>
      <c r="AD41" s="37"/>
      <c r="AE41" s="37"/>
      <c r="AF41" s="37"/>
    </row>
    <row r="42" spans="1:32" x14ac:dyDescent="0.25">
      <c r="A42" s="61"/>
      <c r="B42" s="116"/>
      <c r="F42" s="7"/>
      <c r="G42" s="8"/>
      <c r="H42" s="8"/>
      <c r="I42" s="8"/>
      <c r="J42" s="8"/>
      <c r="K42" s="17"/>
      <c r="L42" s="17"/>
      <c r="M42" s="17"/>
      <c r="N42" s="17"/>
      <c r="O42" s="17"/>
      <c r="P42" s="17"/>
      <c r="Q42" s="31"/>
      <c r="R42" s="31"/>
      <c r="S42" s="31"/>
      <c r="T42" s="31"/>
      <c r="U42" s="31"/>
      <c r="V42" s="31"/>
      <c r="W42" s="35"/>
      <c r="X42" s="24"/>
      <c r="Y42" s="24"/>
      <c r="Z42" s="46"/>
      <c r="AA42" s="24"/>
      <c r="AB42" s="36"/>
      <c r="AC42" s="37"/>
      <c r="AD42" s="37"/>
      <c r="AE42" s="37"/>
      <c r="AF42" s="37"/>
    </row>
    <row r="43" spans="1:32" x14ac:dyDescent="0.25">
      <c r="A43" s="61"/>
      <c r="F43" s="7"/>
      <c r="G43" s="8"/>
      <c r="H43" s="8"/>
      <c r="I43" s="8"/>
      <c r="J43" s="17"/>
      <c r="K43" s="17"/>
      <c r="L43" s="17"/>
      <c r="M43" s="17"/>
      <c r="N43" s="17"/>
      <c r="O43" s="17"/>
      <c r="P43" s="17"/>
      <c r="Q43" s="31"/>
      <c r="R43" s="31"/>
      <c r="S43" s="31"/>
      <c r="T43" s="31"/>
      <c r="U43" s="31"/>
      <c r="V43" s="31"/>
      <c r="W43" s="35"/>
      <c r="X43" s="24"/>
      <c r="Y43" s="24"/>
      <c r="Z43" s="46"/>
      <c r="AA43" s="24"/>
      <c r="AB43" s="36"/>
      <c r="AC43" s="37"/>
      <c r="AD43" s="37"/>
      <c r="AE43" s="37"/>
      <c r="AF43" s="37"/>
    </row>
    <row r="44" spans="1:32" x14ac:dyDescent="0.25">
      <c r="A44" s="61"/>
      <c r="B44" s="116"/>
      <c r="F44" s="3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5"/>
      <c r="X44" s="24"/>
      <c r="Y44" s="24"/>
      <c r="Z44" s="46"/>
      <c r="AA44" s="24"/>
      <c r="AB44" s="36"/>
      <c r="AC44" s="37"/>
      <c r="AD44" s="37"/>
      <c r="AE44" s="37"/>
      <c r="AF44" s="37"/>
    </row>
    <row r="45" spans="1:32" x14ac:dyDescent="0.25">
      <c r="A45" s="61"/>
      <c r="B45" s="116"/>
      <c r="F45" s="3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5"/>
      <c r="X45" s="24"/>
      <c r="Y45" s="24"/>
      <c r="Z45" s="46"/>
      <c r="AA45" s="24"/>
      <c r="AB45" s="36"/>
      <c r="AC45" s="37"/>
      <c r="AD45" s="37"/>
      <c r="AE45" s="37"/>
      <c r="AF45" s="37"/>
    </row>
    <row r="46" spans="1:32" x14ac:dyDescent="0.25">
      <c r="A46" s="61"/>
      <c r="B46" s="116"/>
      <c r="F46" s="3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5"/>
      <c r="X46" s="24"/>
      <c r="Y46" s="24"/>
      <c r="Z46" s="46"/>
      <c r="AA46" s="24"/>
      <c r="AB46" s="36"/>
      <c r="AC46" s="37"/>
      <c r="AD46" s="37"/>
      <c r="AE46" s="37"/>
      <c r="AF46" s="37"/>
    </row>
    <row r="47" spans="1:32" x14ac:dyDescent="0.25">
      <c r="A47" s="61"/>
      <c r="F47" s="8"/>
      <c r="G47" s="8"/>
      <c r="H47" s="8"/>
      <c r="I47" s="8"/>
      <c r="J47" s="8"/>
      <c r="K47" s="8"/>
      <c r="N47" s="8"/>
      <c r="W47" s="35"/>
      <c r="X47" s="24"/>
      <c r="Y47" s="24"/>
      <c r="Z47" s="46"/>
      <c r="AA47" s="24"/>
      <c r="AB47" s="36"/>
      <c r="AC47" s="37"/>
      <c r="AD47" s="37"/>
      <c r="AE47" s="37"/>
      <c r="AF47" s="37"/>
    </row>
    <row r="48" spans="1:32" x14ac:dyDescent="0.25">
      <c r="A48" s="61"/>
      <c r="F48" s="8"/>
      <c r="G48" s="8"/>
      <c r="H48" s="8"/>
      <c r="I48" s="8"/>
      <c r="J48" s="8"/>
      <c r="K48" s="8"/>
      <c r="N48" s="8"/>
      <c r="W48" s="35"/>
      <c r="X48" s="24"/>
      <c r="Y48" s="24"/>
      <c r="Z48" s="46"/>
      <c r="AA48" s="24"/>
      <c r="AB48" s="36"/>
      <c r="AC48" s="37"/>
      <c r="AD48" s="37"/>
      <c r="AE48" s="37"/>
      <c r="AF48" s="37"/>
    </row>
    <row r="49" spans="1:51" x14ac:dyDescent="0.25">
      <c r="A49" s="61"/>
      <c r="F49" s="8"/>
      <c r="G49" s="8"/>
      <c r="H49" s="8"/>
      <c r="I49" s="8"/>
      <c r="J49" s="8"/>
      <c r="K49" s="8"/>
      <c r="N49" s="8"/>
      <c r="W49" s="35"/>
      <c r="X49" s="24"/>
      <c r="Y49" s="24"/>
      <c r="Z49" s="46"/>
      <c r="AA49" s="24"/>
      <c r="AB49" s="36"/>
      <c r="AC49" s="37"/>
      <c r="AD49" s="37"/>
      <c r="AE49" s="37"/>
      <c r="AF49" s="37"/>
    </row>
    <row r="50" spans="1:51" x14ac:dyDescent="0.25">
      <c r="A50" s="61"/>
      <c r="F50" s="8"/>
      <c r="G50" s="8"/>
      <c r="H50" s="8"/>
      <c r="I50" s="8"/>
      <c r="J50" s="8"/>
      <c r="K50" s="8"/>
      <c r="N50" s="8"/>
      <c r="W50" s="35"/>
      <c r="X50" s="24"/>
      <c r="Y50" s="24"/>
      <c r="Z50" s="46"/>
      <c r="AA50" s="24"/>
      <c r="AB50" s="36"/>
      <c r="AC50" s="37"/>
      <c r="AD50" s="37"/>
      <c r="AE50" s="37"/>
      <c r="AF50" s="37"/>
    </row>
    <row r="51" spans="1:51" x14ac:dyDescent="0.25">
      <c r="A51" s="61"/>
      <c r="B51" s="116"/>
      <c r="F51" s="3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5"/>
      <c r="X51" s="24"/>
      <c r="Y51" s="24"/>
      <c r="Z51" s="46"/>
      <c r="AA51" s="24"/>
      <c r="AB51" s="36"/>
      <c r="AC51" s="37"/>
      <c r="AD51" s="37"/>
      <c r="AE51" s="37"/>
      <c r="AF51" s="37"/>
    </row>
    <row r="52" spans="1:51" x14ac:dyDescent="0.25">
      <c r="A52" s="61"/>
      <c r="F52" s="7"/>
      <c r="G52" s="8"/>
      <c r="H52" s="8"/>
      <c r="I52" s="8"/>
      <c r="J52" s="8"/>
      <c r="K52" s="17"/>
      <c r="L52" s="17"/>
      <c r="M52" s="17"/>
      <c r="N52" s="17"/>
      <c r="O52" s="17"/>
      <c r="P52" s="17"/>
      <c r="Q52" s="14"/>
      <c r="R52" s="31"/>
      <c r="S52" s="31"/>
      <c r="T52" s="14"/>
      <c r="U52" s="31"/>
      <c r="V52" s="31"/>
      <c r="W52" s="35"/>
      <c r="X52" s="24"/>
      <c r="Y52" s="24"/>
      <c r="Z52" s="46"/>
      <c r="AA52" s="24"/>
      <c r="AB52" s="36"/>
      <c r="AC52" s="37"/>
      <c r="AD52" s="37"/>
      <c r="AE52" s="37"/>
      <c r="AF52" s="37"/>
    </row>
    <row r="53" spans="1:51" x14ac:dyDescent="0.25">
      <c r="A53" s="61"/>
      <c r="B53" s="116"/>
      <c r="F53" s="7"/>
      <c r="G53" s="8"/>
      <c r="H53" s="8"/>
      <c r="I53" s="8"/>
      <c r="J53" s="8"/>
      <c r="K53" s="17"/>
      <c r="L53" s="17"/>
      <c r="M53" s="17"/>
      <c r="N53" s="17"/>
      <c r="O53" s="17"/>
      <c r="P53" s="17"/>
      <c r="Q53" s="31"/>
      <c r="R53" s="31"/>
      <c r="S53" s="31"/>
      <c r="T53" s="31"/>
      <c r="U53" s="31"/>
      <c r="V53" s="31"/>
      <c r="W53" s="35"/>
      <c r="X53" s="24"/>
      <c r="Y53" s="24"/>
      <c r="Z53" s="46"/>
      <c r="AA53" s="24"/>
      <c r="AB53" s="36"/>
      <c r="AC53" s="37"/>
      <c r="AD53" s="37"/>
      <c r="AE53" s="37"/>
      <c r="AF53" s="37"/>
    </row>
    <row r="54" spans="1:51" x14ac:dyDescent="0.25">
      <c r="A54" s="61"/>
      <c r="B54" s="116"/>
      <c r="F54" s="7"/>
      <c r="G54" s="8"/>
      <c r="H54" s="8"/>
      <c r="I54" s="8"/>
      <c r="J54" s="8"/>
      <c r="K54" s="17"/>
      <c r="L54" s="17"/>
      <c r="M54" s="17"/>
      <c r="N54" s="17"/>
      <c r="O54" s="17"/>
      <c r="P54" s="17"/>
      <c r="Q54" s="31"/>
      <c r="R54" s="31"/>
      <c r="S54" s="31"/>
      <c r="T54" s="31"/>
      <c r="U54" s="31"/>
      <c r="V54" s="31"/>
      <c r="W54" s="35"/>
      <c r="X54" s="24"/>
      <c r="Y54" s="24"/>
      <c r="Z54" s="46"/>
      <c r="AA54" s="24"/>
      <c r="AB54" s="36"/>
      <c r="AC54" s="37"/>
      <c r="AD54" s="37"/>
      <c r="AE54" s="37"/>
      <c r="AF54" s="37"/>
    </row>
    <row r="55" spans="1:51" x14ac:dyDescent="0.25">
      <c r="A55" s="61"/>
      <c r="B55" s="116"/>
      <c r="F55" s="7"/>
      <c r="G55" s="8"/>
      <c r="H55" s="8"/>
      <c r="I55" s="8"/>
      <c r="J55" s="8"/>
      <c r="K55" s="17"/>
      <c r="L55" s="17"/>
      <c r="M55" s="17"/>
      <c r="N55" s="17"/>
      <c r="O55" s="17"/>
      <c r="P55" s="17"/>
      <c r="Q55" s="31"/>
      <c r="R55" s="31"/>
      <c r="S55" s="31"/>
      <c r="T55" s="31"/>
      <c r="U55" s="31"/>
      <c r="V55" s="31"/>
      <c r="W55" s="35"/>
      <c r="X55" s="24"/>
      <c r="Y55" s="24"/>
      <c r="Z55" s="46"/>
      <c r="AA55" s="24"/>
      <c r="AB55" s="36"/>
      <c r="AC55" s="37"/>
      <c r="AD55" s="37"/>
      <c r="AE55" s="37"/>
      <c r="AF55" s="37"/>
    </row>
    <row r="56" spans="1:51" x14ac:dyDescent="0.25">
      <c r="A56" s="61"/>
      <c r="B56" s="116"/>
      <c r="F56" s="7"/>
      <c r="G56" s="8"/>
      <c r="H56" s="8"/>
      <c r="I56" s="8"/>
      <c r="J56" s="8"/>
      <c r="K56" s="17"/>
      <c r="L56" s="17"/>
      <c r="M56" s="17"/>
      <c r="N56" s="17"/>
      <c r="O56" s="17"/>
      <c r="P56" s="17"/>
      <c r="Q56" s="31"/>
      <c r="R56" s="31"/>
      <c r="S56" s="31"/>
      <c r="T56" s="31"/>
      <c r="U56" s="31"/>
      <c r="V56" s="31"/>
      <c r="W56" s="35"/>
      <c r="X56" s="24"/>
      <c r="Y56" s="24"/>
      <c r="Z56" s="46"/>
      <c r="AA56" s="24"/>
      <c r="AB56" s="36"/>
      <c r="AC56" s="37"/>
      <c r="AD56" s="37"/>
      <c r="AE56" s="37"/>
      <c r="AF56" s="37"/>
    </row>
    <row r="57" spans="1:51" x14ac:dyDescent="0.25">
      <c r="A57" s="61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W57" s="35"/>
      <c r="X57" s="24"/>
      <c r="Y57" s="24"/>
      <c r="Z57" s="46"/>
      <c r="AA57" s="24"/>
      <c r="AB57" s="36"/>
      <c r="AC57" s="37"/>
      <c r="AD57" s="37"/>
      <c r="AE57" s="37"/>
      <c r="AF57" s="37"/>
    </row>
    <row r="58" spans="1:51" x14ac:dyDescent="0.25">
      <c r="A58" s="61"/>
      <c r="B58" s="116"/>
      <c r="F58" s="7"/>
      <c r="G58" s="8"/>
      <c r="H58" s="8"/>
      <c r="I58" s="8"/>
      <c r="J58" s="8"/>
      <c r="K58" s="17"/>
      <c r="L58" s="17"/>
      <c r="M58" s="17"/>
      <c r="N58" s="17"/>
      <c r="O58" s="17"/>
      <c r="P58" s="17"/>
      <c r="Q58" s="31"/>
      <c r="R58" s="31"/>
      <c r="S58" s="31"/>
      <c r="T58" s="31"/>
      <c r="U58" s="31"/>
      <c r="V58" s="31"/>
      <c r="W58" s="35"/>
      <c r="X58" s="24"/>
      <c r="Y58" s="24"/>
      <c r="Z58" s="46"/>
      <c r="AA58" s="24"/>
      <c r="AB58" s="36"/>
      <c r="AC58" s="37"/>
      <c r="AD58" s="37"/>
      <c r="AE58" s="37"/>
      <c r="AF58" s="37"/>
    </row>
    <row r="59" spans="1:51" x14ac:dyDescent="0.25">
      <c r="A59" s="61"/>
      <c r="B59" s="116"/>
      <c r="F59" s="7"/>
      <c r="G59" s="8"/>
      <c r="H59" s="8"/>
      <c r="J59" s="8"/>
      <c r="K59" s="17"/>
      <c r="L59" s="17"/>
      <c r="M59" s="17"/>
      <c r="N59" s="17"/>
      <c r="O59" s="17"/>
      <c r="P59" s="17"/>
      <c r="Q59" s="31"/>
      <c r="R59" s="31"/>
      <c r="S59" s="31"/>
      <c r="T59" s="31"/>
      <c r="U59" s="31"/>
      <c r="V59" s="31"/>
      <c r="W59" s="35"/>
      <c r="X59" s="24"/>
      <c r="Y59" s="24"/>
      <c r="Z59" s="46"/>
      <c r="AA59" s="24"/>
      <c r="AB59" s="36"/>
      <c r="AC59" s="37"/>
      <c r="AD59" s="37"/>
      <c r="AE59" s="37"/>
      <c r="AF59" s="37"/>
    </row>
    <row r="60" spans="1:51" x14ac:dyDescent="0.25">
      <c r="A60" s="61"/>
      <c r="B60" s="116"/>
      <c r="F60" s="3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5"/>
      <c r="X60" s="24"/>
      <c r="Y60" s="24"/>
      <c r="Z60" s="46"/>
      <c r="AA60" s="24"/>
      <c r="AB60" s="36"/>
      <c r="AC60" s="37"/>
      <c r="AD60" s="37"/>
      <c r="AE60" s="37"/>
      <c r="AF60" s="37"/>
    </row>
    <row r="61" spans="1:51" x14ac:dyDescent="0.25">
      <c r="A61" s="61"/>
      <c r="B61" s="116"/>
      <c r="F61" s="3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5"/>
      <c r="X61" s="24"/>
      <c r="Y61" s="24"/>
      <c r="Z61" s="46"/>
      <c r="AA61" s="24"/>
      <c r="AB61" s="36"/>
      <c r="AC61" s="37"/>
      <c r="AD61" s="37"/>
      <c r="AE61" s="37"/>
      <c r="AF61" s="37"/>
    </row>
    <row r="62" spans="1:51" x14ac:dyDescent="0.25">
      <c r="A62" s="61"/>
      <c r="B62" s="116"/>
      <c r="F62" s="7"/>
      <c r="G62" s="8"/>
      <c r="H62" s="8"/>
      <c r="I62" s="8"/>
      <c r="J62" s="8"/>
      <c r="K62" s="17"/>
      <c r="L62" s="17"/>
      <c r="M62" s="17"/>
      <c r="N62" s="17"/>
      <c r="O62" s="17"/>
      <c r="P62" s="17"/>
      <c r="Q62" s="31"/>
      <c r="R62" s="31"/>
      <c r="S62" s="31"/>
      <c r="T62" s="31"/>
      <c r="U62" s="31"/>
      <c r="V62" s="31"/>
      <c r="W62" s="35"/>
      <c r="X62" s="24"/>
      <c r="Y62" s="24"/>
      <c r="Z62" s="46"/>
      <c r="AA62" s="24"/>
      <c r="AB62" s="36"/>
      <c r="AC62" s="37"/>
      <c r="AD62" s="37"/>
      <c r="AE62" s="37"/>
      <c r="AF62" s="37"/>
      <c r="AR62" s="41"/>
      <c r="AS62" s="41"/>
      <c r="AT62" s="41"/>
      <c r="AU62" s="41"/>
      <c r="AV62" s="41"/>
      <c r="AW62" s="41"/>
    </row>
    <row r="63" spans="1:51" s="41" customFormat="1" x14ac:dyDescent="0.25">
      <c r="A63" s="61"/>
      <c r="B63" s="116"/>
      <c r="C63" s="56"/>
      <c r="D63" s="4"/>
      <c r="E63" s="4"/>
      <c r="F63" s="7"/>
      <c r="G63" s="8"/>
      <c r="H63" s="8"/>
      <c r="I63" s="8"/>
      <c r="J63" s="8"/>
      <c r="K63" s="17"/>
      <c r="L63" s="17"/>
      <c r="M63" s="17"/>
      <c r="N63" s="17"/>
      <c r="O63" s="17"/>
      <c r="P63" s="17"/>
      <c r="Q63" s="31"/>
      <c r="R63" s="31"/>
      <c r="S63" s="31"/>
      <c r="T63" s="31"/>
      <c r="U63" s="31"/>
      <c r="V63" s="31"/>
      <c r="W63" s="35"/>
      <c r="X63" s="24"/>
      <c r="Y63" s="24"/>
      <c r="Z63" s="46"/>
      <c r="AA63" s="24"/>
      <c r="AB63" s="36"/>
      <c r="AC63" s="37"/>
      <c r="AD63" s="37"/>
      <c r="AE63" s="37"/>
      <c r="AF63" s="37"/>
      <c r="AG63" s="4"/>
      <c r="AH63" s="4"/>
      <c r="AR63" s="1"/>
      <c r="AS63" s="1"/>
      <c r="AT63" s="1"/>
      <c r="AU63" s="1"/>
      <c r="AV63" s="1"/>
      <c r="AW63" s="1"/>
      <c r="AX63" s="1"/>
      <c r="AY63" s="1"/>
    </row>
    <row r="64" spans="1:51" x14ac:dyDescent="0.25">
      <c r="A64" s="61"/>
      <c r="B64" s="116"/>
      <c r="F64" s="7"/>
      <c r="G64" s="8"/>
      <c r="H64" s="8"/>
      <c r="I64" s="8"/>
      <c r="J64" s="8"/>
      <c r="K64" s="17"/>
      <c r="L64" s="17"/>
      <c r="M64" s="17"/>
      <c r="N64" s="17"/>
      <c r="O64" s="17"/>
      <c r="P64" s="17"/>
      <c r="Q64" s="31"/>
      <c r="R64" s="31"/>
      <c r="S64" s="31"/>
      <c r="T64" s="31"/>
      <c r="U64" s="31"/>
      <c r="V64" s="31"/>
      <c r="W64" s="35"/>
      <c r="X64" s="24"/>
      <c r="Y64" s="24"/>
      <c r="Z64" s="46"/>
      <c r="AA64" s="24"/>
      <c r="AB64" s="36"/>
      <c r="AC64" s="37"/>
      <c r="AD64" s="37"/>
      <c r="AE64" s="37"/>
      <c r="AF64" s="37"/>
    </row>
    <row r="65" spans="1:51" x14ac:dyDescent="0.25">
      <c r="A65" s="61"/>
      <c r="F65" s="7"/>
      <c r="G65" s="8"/>
      <c r="H65" s="8"/>
      <c r="I65" s="8"/>
      <c r="J65" s="8"/>
      <c r="K65" s="6"/>
      <c r="L65" s="6"/>
      <c r="M65" s="6"/>
      <c r="N65" s="6"/>
      <c r="O65" s="6"/>
      <c r="P65" s="6"/>
      <c r="Q65" s="14"/>
      <c r="R65" s="14"/>
      <c r="S65" s="14"/>
      <c r="T65" s="14"/>
      <c r="U65" s="14"/>
      <c r="V65" s="14"/>
      <c r="W65" s="35"/>
      <c r="X65" s="24"/>
      <c r="Y65" s="24"/>
      <c r="Z65" s="46"/>
      <c r="AA65" s="24"/>
      <c r="AB65" s="36"/>
      <c r="AC65" s="37"/>
      <c r="AD65" s="37"/>
      <c r="AE65" s="37"/>
      <c r="AF65" s="37"/>
    </row>
    <row r="66" spans="1:51" x14ac:dyDescent="0.25">
      <c r="A66" s="61"/>
      <c r="F66" s="7"/>
      <c r="G66" s="8"/>
      <c r="H66" s="8"/>
      <c r="I66" s="8"/>
      <c r="J66" s="8"/>
      <c r="K66" s="6"/>
      <c r="L66" s="6"/>
      <c r="M66" s="6"/>
      <c r="N66" s="6"/>
      <c r="O66" s="6"/>
      <c r="P66" s="6"/>
      <c r="Q66" s="14"/>
      <c r="R66" s="14"/>
      <c r="S66" s="14"/>
      <c r="T66" s="14"/>
      <c r="U66" s="14"/>
      <c r="V66" s="14"/>
      <c r="W66" s="35"/>
      <c r="X66" s="24"/>
      <c r="Y66" s="24"/>
      <c r="Z66" s="46"/>
      <c r="AA66" s="24"/>
      <c r="AB66" s="36"/>
      <c r="AC66" s="37"/>
      <c r="AD66" s="37"/>
      <c r="AE66" s="37"/>
      <c r="AF66" s="37"/>
      <c r="AX66" s="41"/>
      <c r="AY66" s="41"/>
    </row>
    <row r="67" spans="1:51" x14ac:dyDescent="0.25">
      <c r="A67" s="61"/>
      <c r="B67" s="116"/>
      <c r="F67" s="7"/>
      <c r="G67" s="8"/>
      <c r="H67" s="8"/>
      <c r="I67" s="8"/>
      <c r="J67" s="8"/>
      <c r="K67" s="17"/>
      <c r="L67" s="17"/>
      <c r="M67" s="17"/>
      <c r="N67" s="17"/>
      <c r="O67" s="17"/>
      <c r="P67" s="17"/>
      <c r="Q67" s="31"/>
      <c r="R67" s="31"/>
      <c r="S67" s="31"/>
      <c r="T67" s="31"/>
      <c r="U67" s="31"/>
      <c r="V67" s="31"/>
      <c r="W67" s="35"/>
      <c r="X67" s="24"/>
      <c r="Y67" s="24"/>
      <c r="Z67" s="46"/>
      <c r="AA67" s="24"/>
      <c r="AB67" s="36"/>
      <c r="AC67" s="37"/>
      <c r="AD67" s="37"/>
      <c r="AE67" s="37"/>
      <c r="AF67" s="37"/>
    </row>
    <row r="68" spans="1:51" x14ac:dyDescent="0.25">
      <c r="A68" s="61"/>
      <c r="F68" s="7"/>
      <c r="G68" s="8"/>
      <c r="H68" s="8"/>
      <c r="I68" s="8"/>
      <c r="J68" s="8"/>
      <c r="K68" s="6"/>
      <c r="L68" s="6"/>
      <c r="M68" s="6"/>
      <c r="N68" s="6"/>
      <c r="O68" s="6"/>
      <c r="P68" s="6"/>
      <c r="Q68" s="14"/>
      <c r="R68" s="14"/>
      <c r="S68" s="14"/>
      <c r="T68" s="14"/>
      <c r="U68" s="14"/>
      <c r="V68" s="14"/>
      <c r="W68" s="35"/>
      <c r="X68" s="24"/>
      <c r="Y68" s="24"/>
      <c r="Z68" s="46"/>
      <c r="AA68" s="24"/>
      <c r="AB68" s="36"/>
      <c r="AC68" s="37"/>
      <c r="AD68" s="37"/>
      <c r="AE68" s="37"/>
      <c r="AF68" s="37"/>
    </row>
    <row r="69" spans="1:51" x14ac:dyDescent="0.25">
      <c r="A69" s="61"/>
      <c r="F69" s="7"/>
      <c r="G69" s="8"/>
      <c r="H69" s="8"/>
      <c r="I69" s="8"/>
      <c r="J69" s="8"/>
      <c r="K69" s="6"/>
      <c r="L69" s="6"/>
      <c r="M69" s="6"/>
      <c r="N69" s="6"/>
      <c r="O69" s="6"/>
      <c r="P69" s="6"/>
      <c r="Q69" s="14"/>
      <c r="R69" s="14"/>
      <c r="S69" s="14"/>
      <c r="T69" s="14"/>
      <c r="U69" s="14"/>
      <c r="V69" s="14"/>
      <c r="W69" s="35"/>
      <c r="X69" s="24"/>
      <c r="Y69" s="24"/>
      <c r="Z69" s="46"/>
      <c r="AA69" s="24"/>
      <c r="AB69" s="36"/>
      <c r="AC69" s="37"/>
      <c r="AD69" s="37"/>
      <c r="AE69" s="37"/>
      <c r="AF69" s="37"/>
    </row>
    <row r="70" spans="1:51" x14ac:dyDescent="0.25">
      <c r="A70" s="61"/>
      <c r="F70" s="3"/>
      <c r="W70" s="35"/>
      <c r="X70" s="24"/>
      <c r="Y70" s="24"/>
      <c r="Z70" s="46"/>
      <c r="AA70" s="24"/>
      <c r="AB70" s="36"/>
      <c r="AC70" s="37"/>
      <c r="AD70" s="37"/>
      <c r="AE70" s="37"/>
      <c r="AF70" s="37"/>
    </row>
    <row r="71" spans="1:51" x14ac:dyDescent="0.25">
      <c r="A71" s="61"/>
      <c r="F71" s="3"/>
      <c r="W71" s="35"/>
      <c r="X71" s="24"/>
      <c r="Y71" s="24"/>
      <c r="Z71" s="46"/>
      <c r="AA71" s="24"/>
      <c r="AB71" s="36"/>
      <c r="AC71" s="37"/>
      <c r="AD71" s="37"/>
      <c r="AE71" s="37"/>
      <c r="AF71" s="37"/>
    </row>
    <row r="72" spans="1:51" x14ac:dyDescent="0.25">
      <c r="A72" s="61"/>
      <c r="F72" s="17"/>
      <c r="G72" s="17"/>
      <c r="H72" s="8"/>
      <c r="I72" s="8"/>
      <c r="J72" s="8"/>
      <c r="K72" s="8"/>
      <c r="N72" s="8"/>
      <c r="O72" s="8"/>
      <c r="W72" s="35"/>
      <c r="X72" s="24"/>
      <c r="Y72" s="24"/>
      <c r="Z72" s="46"/>
      <c r="AA72" s="24"/>
      <c r="AB72" s="36"/>
      <c r="AC72" s="37"/>
      <c r="AD72" s="37"/>
      <c r="AE72" s="37"/>
      <c r="AF72" s="37"/>
    </row>
    <row r="73" spans="1:51" x14ac:dyDescent="0.25">
      <c r="A73" s="61"/>
      <c r="F73" s="7"/>
      <c r="G73" s="8"/>
      <c r="H73" s="8"/>
      <c r="I73" s="8"/>
      <c r="J73" s="17"/>
      <c r="K73" s="17"/>
      <c r="L73" s="17"/>
      <c r="M73" s="17"/>
      <c r="N73" s="17"/>
      <c r="O73" s="17"/>
      <c r="P73" s="17"/>
      <c r="Q73" s="31"/>
      <c r="R73" s="31"/>
      <c r="S73" s="31"/>
      <c r="T73" s="31"/>
      <c r="U73" s="31"/>
      <c r="V73" s="31"/>
      <c r="W73" s="35"/>
      <c r="X73" s="24"/>
      <c r="Y73" s="24"/>
      <c r="Z73" s="46"/>
      <c r="AA73" s="24"/>
      <c r="AB73" s="36"/>
      <c r="AC73" s="37"/>
      <c r="AD73" s="37"/>
      <c r="AE73" s="37"/>
      <c r="AF73" s="37"/>
    </row>
    <row r="74" spans="1:51" x14ac:dyDescent="0.25">
      <c r="A74" s="70"/>
      <c r="B74" s="177"/>
      <c r="C74" s="57"/>
      <c r="D74" s="8"/>
      <c r="E74" s="8"/>
      <c r="F74" s="7"/>
      <c r="G74" s="8"/>
      <c r="H74" s="8"/>
      <c r="I74" s="8"/>
      <c r="J74" s="8"/>
      <c r="K74" s="17"/>
      <c r="L74" s="17"/>
      <c r="M74" s="17"/>
      <c r="N74" s="17"/>
      <c r="O74" s="17"/>
      <c r="P74" s="17"/>
      <c r="Q74" s="31"/>
      <c r="R74" s="31"/>
      <c r="S74" s="31"/>
      <c r="T74" s="31"/>
      <c r="U74" s="31"/>
      <c r="V74" s="31"/>
      <c r="W74" s="35"/>
      <c r="X74" s="24"/>
      <c r="Y74" s="24"/>
      <c r="Z74" s="46"/>
      <c r="AA74" s="24"/>
      <c r="AB74" s="36"/>
      <c r="AC74" s="37"/>
      <c r="AD74" s="37"/>
      <c r="AE74" s="37"/>
      <c r="AF74" s="37"/>
    </row>
    <row r="75" spans="1:51" x14ac:dyDescent="0.25">
      <c r="A75" s="60"/>
      <c r="B75" s="57"/>
      <c r="C75" s="57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W75" s="35"/>
      <c r="X75" s="24"/>
      <c r="Y75" s="24"/>
      <c r="Z75" s="46"/>
      <c r="AA75" s="24"/>
      <c r="AB75" s="36"/>
      <c r="AC75" s="37"/>
      <c r="AD75" s="37"/>
      <c r="AE75" s="37"/>
      <c r="AF75" s="37"/>
    </row>
    <row r="76" spans="1:51" x14ac:dyDescent="0.25">
      <c r="A76" s="60"/>
      <c r="B76" s="57"/>
      <c r="C76" s="57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W76" s="35"/>
      <c r="X76" s="24"/>
      <c r="Y76" s="24"/>
      <c r="Z76" s="46"/>
      <c r="AA76" s="24"/>
      <c r="AB76" s="36"/>
      <c r="AC76" s="37"/>
      <c r="AD76" s="37"/>
      <c r="AE76" s="37"/>
      <c r="AF76" s="37"/>
    </row>
    <row r="77" spans="1:51" x14ac:dyDescent="0.25">
      <c r="A77" s="60"/>
      <c r="B77" s="57"/>
      <c r="C77" s="57"/>
      <c r="D77" s="8"/>
      <c r="E77" s="8"/>
      <c r="F77" s="7"/>
      <c r="G77" s="8"/>
      <c r="H77" s="8"/>
      <c r="I77" s="8"/>
      <c r="J77" s="8"/>
      <c r="K77" s="6"/>
      <c r="L77" s="6"/>
      <c r="M77" s="6"/>
      <c r="N77" s="6"/>
      <c r="O77" s="6"/>
      <c r="P77" s="6"/>
      <c r="Q77" s="14"/>
      <c r="R77" s="14"/>
      <c r="S77" s="14"/>
      <c r="T77" s="14"/>
      <c r="U77" s="14"/>
      <c r="V77" s="14"/>
      <c r="W77" s="35"/>
      <c r="X77" s="24"/>
      <c r="Y77" s="24"/>
      <c r="Z77" s="46"/>
      <c r="AA77" s="24"/>
      <c r="AB77" s="36"/>
      <c r="AC77" s="37"/>
      <c r="AD77" s="37"/>
      <c r="AE77" s="37"/>
      <c r="AF77" s="37"/>
    </row>
    <row r="78" spans="1:51" x14ac:dyDescent="0.25">
      <c r="A78" s="60"/>
      <c r="B78" s="177"/>
      <c r="C78" s="57"/>
      <c r="D78" s="8"/>
      <c r="E78" s="8"/>
      <c r="F78" s="7"/>
      <c r="G78" s="8"/>
      <c r="H78" s="8"/>
      <c r="I78" s="8"/>
      <c r="J78" s="17"/>
      <c r="K78" s="17"/>
      <c r="L78" s="17"/>
      <c r="M78" s="17"/>
      <c r="N78" s="17"/>
      <c r="O78" s="17"/>
      <c r="P78" s="17"/>
      <c r="Q78" s="31"/>
      <c r="R78" s="17"/>
      <c r="S78" s="31"/>
      <c r="T78" s="31"/>
      <c r="U78" s="17"/>
      <c r="V78" s="31"/>
      <c r="W78" s="35"/>
      <c r="X78" s="24"/>
      <c r="Y78" s="24"/>
      <c r="Z78" s="46"/>
      <c r="AA78" s="24"/>
      <c r="AB78" s="36"/>
      <c r="AC78" s="37"/>
      <c r="AD78" s="37"/>
      <c r="AE78" s="37"/>
      <c r="AF78" s="37"/>
    </row>
    <row r="79" spans="1:51" x14ac:dyDescent="0.25">
      <c r="A79" s="60"/>
      <c r="B79" s="177"/>
      <c r="C79" s="57"/>
      <c r="D79" s="8"/>
      <c r="E79" s="8"/>
      <c r="F79" s="7"/>
      <c r="G79" s="8"/>
      <c r="H79" s="8"/>
      <c r="I79" s="8"/>
      <c r="J79" s="8"/>
      <c r="K79" s="17"/>
      <c r="L79" s="17"/>
      <c r="M79" s="17"/>
      <c r="N79" s="17"/>
      <c r="O79" s="17"/>
      <c r="P79" s="17"/>
      <c r="Q79" s="31"/>
      <c r="R79" s="31"/>
      <c r="S79" s="31"/>
      <c r="T79" s="31"/>
      <c r="U79" s="31"/>
      <c r="V79" s="31"/>
      <c r="W79" s="35"/>
      <c r="X79" s="24"/>
      <c r="Y79" s="24"/>
      <c r="Z79" s="46"/>
      <c r="AA79" s="24"/>
      <c r="AB79" s="36"/>
      <c r="AC79" s="37"/>
      <c r="AD79" s="37"/>
      <c r="AE79" s="37"/>
      <c r="AF79" s="37"/>
    </row>
    <row r="80" spans="1:51" x14ac:dyDescent="0.25">
      <c r="A80" s="60"/>
      <c r="B80" s="177"/>
      <c r="C80" s="57"/>
      <c r="D80" s="8"/>
      <c r="E80" s="8"/>
      <c r="F80" s="7"/>
      <c r="G80" s="8"/>
      <c r="H80" s="8"/>
      <c r="I80" s="8"/>
      <c r="J80" s="8"/>
      <c r="K80" s="17"/>
      <c r="L80" s="17"/>
      <c r="M80" s="17"/>
      <c r="N80" s="17"/>
      <c r="O80" s="17"/>
      <c r="P80" s="17"/>
      <c r="Q80" s="31"/>
      <c r="R80" s="31"/>
      <c r="S80" s="31"/>
      <c r="T80" s="31"/>
      <c r="U80" s="31"/>
      <c r="V80" s="31"/>
      <c r="W80" s="35"/>
      <c r="X80" s="24"/>
      <c r="Y80" s="24"/>
      <c r="Z80" s="46"/>
      <c r="AA80" s="24"/>
      <c r="AB80" s="36"/>
      <c r="AC80" s="37"/>
      <c r="AD80" s="37"/>
      <c r="AE80" s="37"/>
      <c r="AF80" s="37"/>
    </row>
    <row r="81" spans="1:34" x14ac:dyDescent="0.25">
      <c r="A81" s="61"/>
      <c r="B81" s="116"/>
      <c r="F81" s="3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5"/>
      <c r="X81" s="24"/>
      <c r="Y81" s="24"/>
      <c r="Z81" s="46"/>
      <c r="AA81" s="24"/>
      <c r="AB81" s="36"/>
      <c r="AC81" s="37"/>
      <c r="AD81" s="37"/>
      <c r="AE81" s="37"/>
      <c r="AF81" s="37"/>
    </row>
    <row r="82" spans="1:34" x14ac:dyDescent="0.25">
      <c r="A82" s="60"/>
      <c r="B82" s="57"/>
      <c r="C82" s="57"/>
      <c r="D82" s="8"/>
      <c r="E82" s="8"/>
      <c r="F82" s="8"/>
      <c r="G82" s="8"/>
      <c r="H82" s="8"/>
      <c r="I82" s="8"/>
      <c r="J82" s="8"/>
      <c r="P82" s="8"/>
      <c r="W82" s="35"/>
      <c r="X82" s="24"/>
      <c r="Y82" s="24"/>
      <c r="Z82" s="46"/>
      <c r="AA82" s="24"/>
      <c r="AB82" s="36"/>
      <c r="AC82" s="37"/>
      <c r="AD82" s="37"/>
      <c r="AE82" s="37"/>
      <c r="AF82" s="37"/>
    </row>
    <row r="83" spans="1:34" x14ac:dyDescent="0.25">
      <c r="A83" s="60"/>
      <c r="B83" s="57"/>
      <c r="C83" s="57"/>
      <c r="D83" s="8"/>
      <c r="E83" s="8"/>
      <c r="F83" s="8"/>
      <c r="G83" s="8"/>
      <c r="H83" s="8"/>
      <c r="I83" s="8"/>
      <c r="J83" s="8"/>
      <c r="P83" s="8"/>
      <c r="W83" s="35"/>
      <c r="X83" s="24"/>
      <c r="Y83" s="24"/>
      <c r="Z83" s="46"/>
      <c r="AA83" s="24"/>
      <c r="AB83" s="36"/>
      <c r="AC83" s="37"/>
      <c r="AD83" s="37"/>
      <c r="AE83" s="37"/>
      <c r="AF83" s="37"/>
    </row>
    <row r="84" spans="1:34" x14ac:dyDescent="0.25">
      <c r="A84" s="60"/>
      <c r="B84" s="57"/>
      <c r="C84" s="57"/>
      <c r="D84" s="8"/>
      <c r="E84" s="8"/>
      <c r="F84" s="8"/>
      <c r="G84" s="8"/>
      <c r="H84" s="8"/>
      <c r="I84" s="8"/>
      <c r="J84" s="8"/>
      <c r="P84" s="8"/>
      <c r="W84" s="35"/>
      <c r="X84" s="24"/>
      <c r="Y84" s="24"/>
      <c r="Z84" s="46"/>
      <c r="AA84" s="24"/>
      <c r="AB84" s="36"/>
      <c r="AC84" s="37"/>
      <c r="AD84" s="37"/>
      <c r="AE84" s="37"/>
      <c r="AF84" s="37"/>
    </row>
    <row r="85" spans="1:34" x14ac:dyDescent="0.25">
      <c r="A85" s="60"/>
      <c r="B85" s="57"/>
      <c r="C85" s="57"/>
      <c r="D85" s="8"/>
      <c r="E85" s="8"/>
      <c r="F85" s="8"/>
      <c r="G85" s="8"/>
      <c r="H85" s="8"/>
      <c r="I85" s="8"/>
      <c r="J85" s="8"/>
      <c r="W85" s="35"/>
      <c r="X85" s="24"/>
      <c r="Y85" s="24"/>
      <c r="Z85" s="46"/>
      <c r="AA85" s="24"/>
      <c r="AB85" s="36"/>
      <c r="AC85" s="37"/>
      <c r="AD85" s="37"/>
      <c r="AE85" s="37"/>
      <c r="AF85" s="37"/>
    </row>
    <row r="86" spans="1:34" x14ac:dyDescent="0.25">
      <c r="A86" s="61"/>
      <c r="B86" s="116"/>
      <c r="F86" s="3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5"/>
      <c r="X86" s="24"/>
      <c r="Y86" s="24"/>
      <c r="Z86" s="46"/>
      <c r="AA86" s="24"/>
      <c r="AB86" s="36"/>
      <c r="AC86" s="37"/>
      <c r="AD86" s="37"/>
      <c r="AE86" s="37"/>
      <c r="AF86" s="37"/>
    </row>
    <row r="87" spans="1:34" x14ac:dyDescent="0.25">
      <c r="A87" s="60"/>
      <c r="B87" s="57"/>
      <c r="C87" s="57"/>
      <c r="D87" s="8"/>
      <c r="E87" s="8"/>
      <c r="F87" s="7"/>
      <c r="G87" s="8"/>
      <c r="H87" s="8"/>
      <c r="I87" s="8"/>
      <c r="J87" s="8"/>
      <c r="K87" s="6"/>
      <c r="L87" s="6"/>
      <c r="M87" s="6"/>
      <c r="N87" s="6"/>
      <c r="O87" s="6"/>
      <c r="P87" s="6"/>
      <c r="Q87" s="14"/>
      <c r="R87" s="14"/>
      <c r="S87" s="14"/>
      <c r="T87" s="14"/>
      <c r="U87" s="14"/>
      <c r="V87" s="14"/>
      <c r="W87" s="35"/>
      <c r="X87" s="24"/>
      <c r="Y87" s="24"/>
      <c r="Z87" s="46"/>
      <c r="AA87" s="24"/>
      <c r="AB87" s="36"/>
      <c r="AC87" s="37"/>
      <c r="AD87" s="37"/>
      <c r="AE87" s="37"/>
      <c r="AF87" s="37"/>
    </row>
    <row r="88" spans="1:34" x14ac:dyDescent="0.25">
      <c r="A88" s="60"/>
      <c r="B88" s="177"/>
      <c r="C88" s="57"/>
      <c r="D88" s="8"/>
      <c r="E88" s="8"/>
      <c r="F88" s="7"/>
      <c r="G88" s="8"/>
      <c r="H88" s="8"/>
      <c r="I88" s="8"/>
      <c r="J88" s="8"/>
      <c r="K88" s="17"/>
      <c r="L88" s="17"/>
      <c r="M88" s="17"/>
      <c r="N88" s="17"/>
      <c r="O88" s="17"/>
      <c r="P88" s="17"/>
      <c r="Q88" s="31"/>
      <c r="R88" s="31"/>
      <c r="S88" s="31"/>
      <c r="T88" s="31"/>
      <c r="U88" s="31"/>
      <c r="V88" s="31"/>
      <c r="W88" s="35"/>
      <c r="X88" s="24"/>
      <c r="Y88" s="24"/>
      <c r="Z88" s="46"/>
      <c r="AA88" s="24"/>
      <c r="AB88" s="36"/>
      <c r="AC88" s="37"/>
      <c r="AD88" s="37"/>
      <c r="AE88" s="37"/>
      <c r="AF88" s="37"/>
    </row>
    <row r="89" spans="1:34" x14ac:dyDescent="0.25">
      <c r="A89" s="60"/>
      <c r="B89" s="60"/>
      <c r="C89" s="57"/>
      <c r="D89" s="8"/>
      <c r="E89" s="8"/>
      <c r="F89" s="7"/>
      <c r="G89" s="8"/>
      <c r="H89" s="8"/>
      <c r="I89" s="8"/>
      <c r="J89" s="8"/>
      <c r="K89" s="17"/>
      <c r="L89" s="17"/>
      <c r="M89" s="17"/>
      <c r="N89" s="17"/>
      <c r="O89" s="17"/>
      <c r="P89" s="17"/>
      <c r="Q89" s="31"/>
      <c r="R89" s="31"/>
      <c r="S89" s="31"/>
      <c r="T89" s="31"/>
      <c r="U89" s="31"/>
      <c r="V89" s="31"/>
      <c r="W89" s="35"/>
      <c r="X89" s="24"/>
      <c r="Y89" s="24"/>
      <c r="Z89" s="46"/>
      <c r="AA89" s="24"/>
      <c r="AB89" s="36"/>
      <c r="AC89" s="37"/>
      <c r="AD89" s="37"/>
      <c r="AE89" s="37"/>
      <c r="AF89" s="37"/>
    </row>
    <row r="90" spans="1:34" x14ac:dyDescent="0.25">
      <c r="A90" s="179"/>
      <c r="B90" s="62"/>
      <c r="C90" s="62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40"/>
      <c r="R90" s="40"/>
      <c r="S90" s="40"/>
      <c r="T90" s="40"/>
      <c r="U90" s="40"/>
      <c r="V90" s="40"/>
      <c r="W90" s="35"/>
      <c r="X90" s="24"/>
      <c r="Y90" s="24"/>
      <c r="Z90" s="46"/>
      <c r="AA90" s="24"/>
      <c r="AB90" s="36"/>
      <c r="AC90" s="37"/>
      <c r="AD90" s="37"/>
      <c r="AE90" s="37"/>
      <c r="AF90" s="37"/>
      <c r="AG90" s="40"/>
    </row>
    <row r="94" spans="1:34" x14ac:dyDescent="0.25">
      <c r="AH94" s="40"/>
    </row>
  </sheetData>
  <sortState ref="A2:AH94">
    <sortCondition ref="C2:C94"/>
    <sortCondition ref="D2:D94"/>
    <sortCondition ref="AG2:AG94"/>
    <sortCondition ref="A2:A94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_MO2rest</vt:lpstr>
      <vt:lpstr>ST2_AAS</vt:lpstr>
      <vt:lpstr>ST3_MO2rest</vt:lpstr>
      <vt:lpstr>ST3_AAS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annie Lefevre</dc:creator>
  <cp:lastModifiedBy>COLLINS, Peter</cp:lastModifiedBy>
  <dcterms:created xsi:type="dcterms:W3CDTF">2015-09-13T11:31:26Z</dcterms:created>
  <dcterms:modified xsi:type="dcterms:W3CDTF">2017-11-28T18:0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916246097</vt:i4>
  </property>
  <property fmtid="{D5CDD505-2E9C-101B-9397-08002B2CF9AE}" pid="3" name="_NewReviewCycle">
    <vt:lpwstr/>
  </property>
  <property fmtid="{D5CDD505-2E9C-101B-9397-08002B2CF9AE}" pid="4" name="_EmailSubject">
    <vt:lpwstr>cow009 to be reuploaded</vt:lpwstr>
  </property>
  <property fmtid="{D5CDD505-2E9C-101B-9397-08002B2CF9AE}" pid="5" name="_AuthorEmail">
    <vt:lpwstr>conphys@oup.com</vt:lpwstr>
  </property>
  <property fmtid="{D5CDD505-2E9C-101B-9397-08002B2CF9AE}" pid="6" name="_AuthorEmailDisplayName">
    <vt:lpwstr>Conservation Physiology</vt:lpwstr>
  </property>
</Properties>
</file>